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Gs within QTL Intervals" sheetId="1" state="visible" r:id="rId2"/>
    <sheet name="722 CGs Ruttink et al 2007" sheetId="2" state="visible" r:id="rId3"/>
    <sheet name="CGs multi ref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53" uniqueCount="3128">
  <si>
    <t xml:space="preserve">v2.2 gene ID</t>
  </si>
  <si>
    <t xml:space="preserve">predicted Populus gene (or genome locus)</t>
  </si>
  <si>
    <t xml:space="preserve">Chromosome</t>
  </si>
  <si>
    <t xml:space="preserve">Start</t>
  </si>
  <si>
    <t xml:space="preserve">Stop</t>
  </si>
  <si>
    <t xml:space="preserve">Description</t>
  </si>
  <si>
    <t xml:space="preserve">Phytozome ATG</t>
  </si>
  <si>
    <t xml:space="preserve">AgriGO</t>
  </si>
  <si>
    <t xml:space="preserve">Chromosome 1</t>
  </si>
  <si>
    <t xml:space="preserve">POPTR_0001s06910</t>
  </si>
  <si>
    <t xml:space="preserve">eugene3.00010231</t>
  </si>
  <si>
    <t xml:space="preserve">scaffold_1</t>
  </si>
  <si>
    <t xml:space="preserve">unknown protein</t>
  </si>
  <si>
    <t xml:space="preserve">AT5G06980.1</t>
  </si>
  <si>
    <t xml:space="preserve">GO:0005575;GO:0003674;GO:0008150;</t>
  </si>
  <si>
    <t xml:space="preserve">POPTR_0001s08410</t>
  </si>
  <si>
    <t xml:space="preserve">gw1.I.9239.1</t>
  </si>
  <si>
    <t xml:space="preserve">LDOX (LEUCOANTHOCYANIDIN DIOXYGENASE); leucocyanidin oxygenase</t>
  </si>
  <si>
    <t xml:space="preserve">AT4G22880.1</t>
  </si>
  <si>
    <t xml:space="preserve">GO:0016491;</t>
  </si>
  <si>
    <t xml:space="preserve">Chromosome 4</t>
  </si>
  <si>
    <t xml:space="preserve">POPTR_0004s09910</t>
  </si>
  <si>
    <t xml:space="preserve">gw1.IV.3246.1</t>
  </si>
  <si>
    <t xml:space="preserve">scaffold_4</t>
  </si>
  <si>
    <t xml:space="preserve">RBCS1A (RIBULOSE BISPHOSPHATE CARBOXYLASE SMALL CHAIN 1A); copper ion binding / ribulose-bisphosphate carboxylase</t>
  </si>
  <si>
    <t xml:space="preserve">AT1G67090.1</t>
  </si>
  <si>
    <t xml:space="preserve">GO:0015977;GO:0016984;</t>
  </si>
  <si>
    <t xml:space="preserve">POPTR_0004s10630</t>
  </si>
  <si>
    <t xml:space="preserve">estExt_Genewise1_v1.C_LG_IV4161</t>
  </si>
  <si>
    <t xml:space="preserve">CYP82G1; electron carrier/ heme binding / iron ion binding / monooxygenase/ oxygen binding</t>
  </si>
  <si>
    <t xml:space="preserve">AT3G25180.1</t>
  </si>
  <si>
    <t xml:space="preserve">GO:0004497;GO:0020037;GO:0009055;</t>
  </si>
  <si>
    <t xml:space="preserve">POPTR_0004s10800</t>
  </si>
  <si>
    <t xml:space="preserve">estExt_fgenesh4_pm.C_LG_IV0339</t>
  </si>
  <si>
    <t xml:space="preserve">COL2 (constans-like 2); transcription factor/ zinc ion binding</t>
  </si>
  <si>
    <t xml:space="preserve">AT3G02380.1</t>
  </si>
  <si>
    <t xml:space="preserve">GO:0008270;GO:0005622;</t>
  </si>
  <si>
    <t xml:space="preserve">POPTR_0004s11300</t>
  </si>
  <si>
    <t xml:space="preserve">eugene3.01650006</t>
  </si>
  <si>
    <t xml:space="preserve">pollen Ole e 1 allergen and extensin family protein</t>
  </si>
  <si>
    <t xml:space="preserve">AT5G15780.1</t>
  </si>
  <si>
    <t xml:space="preserve">POPTR_0004s12380</t>
  </si>
  <si>
    <t xml:space="preserve">estExt_fgenesh4_pg.C_LG_IV1139</t>
  </si>
  <si>
    <t xml:space="preserve">EDL2 (EID1-like 2)</t>
  </si>
  <si>
    <t xml:space="preserve">AT5G39360.1</t>
  </si>
  <si>
    <t xml:space="preserve">POPTR_0004s14680</t>
  </si>
  <si>
    <t xml:space="preserve">estExt_fgenesh4_pg.C_1350039</t>
  </si>
  <si>
    <t xml:space="preserve">similar to Flavonol synthase 1 (EC 1.14.11.-) (FLS 1).; [ co-ortholog (1of5) of At5g43935, At5g63590, At5g63600, At5g08640, At5g63580, At5g63595, ]</t>
  </si>
  <si>
    <t xml:space="preserve">At5g08640</t>
  </si>
  <si>
    <t xml:space="preserve">-</t>
  </si>
  <si>
    <t xml:space="preserve">POPTR_0004s14810</t>
  </si>
  <si>
    <t xml:space="preserve">estExt_fgenesh4_pm.C_1300024</t>
  </si>
  <si>
    <t xml:space="preserve">NIR1 (NITRITE REDUCTASE 1); ferredoxin-nitrate reductase/ nitrite reductase (NO-forming)</t>
  </si>
  <si>
    <t xml:space="preserve">AT2G15620.1</t>
  </si>
  <si>
    <t xml:space="preserve">GO:0051536;GO:0009055;GO:0020037;GO:0055114;GO:0016491;</t>
  </si>
  <si>
    <t xml:space="preserve">POPTR_0004s15020</t>
  </si>
  <si>
    <t xml:space="preserve">eugene3.01300051</t>
  </si>
  <si>
    <t xml:space="preserve">hydrolase</t>
  </si>
  <si>
    <t xml:space="preserve">AT1G19190.1</t>
  </si>
  <si>
    <t xml:space="preserve">GO:0016787;GO:0008152;</t>
  </si>
  <si>
    <t xml:space="preserve">Chromosome 10</t>
  </si>
  <si>
    <t xml:space="preserve">POPTR_0010s03960</t>
  </si>
  <si>
    <t xml:space="preserve">eugene3.02130017</t>
  </si>
  <si>
    <t xml:space="preserve">scaffold_10</t>
  </si>
  <si>
    <t xml:space="preserve">ERD9 (EARLY-RESPONSIVE TO DEHYDRATION 9); glutathione transferase</t>
  </si>
  <si>
    <t xml:space="preserve">AT1G10370.1</t>
  </si>
  <si>
    <t xml:space="preserve">POPTR_0010s05090</t>
  </si>
  <si>
    <t xml:space="preserve">gw1.X.5370.1</t>
  </si>
  <si>
    <t xml:space="preserve">AT1G10600.1</t>
  </si>
  <si>
    <t xml:space="preserve">Chromosome 13</t>
  </si>
  <si>
    <t xml:space="preserve">POPTR_0013s00220</t>
  </si>
  <si>
    <t xml:space="preserve">estExt_Genewise1_v1.C_LG_XIII0395</t>
  </si>
  <si>
    <t xml:space="preserve">scaffold_13</t>
  </si>
  <si>
    <t xml:space="preserve">PHYA (PHYTOCHROME A); G-protein coupled photoreceptor/ protein histidine kinase/ red or far-red light photoreceptor/ signal transducer</t>
  </si>
  <si>
    <t xml:space="preserve">AT1G09570.1</t>
  </si>
  <si>
    <t xml:space="preserve">GO:0008020;GO:0000155;GO:0016020;GO:0007600;GO:0018298;GO:0006355;GO:0004872;GO:0005524;GO:0007165;</t>
  </si>
  <si>
    <t xml:space="preserve">POPTR_0013s00340</t>
  </si>
  <si>
    <t xml:space="preserve">eugene3.00130015</t>
  </si>
  <si>
    <t xml:space="preserve">RCI2A (RARE-COLD-INDUCIBLE 2A)</t>
  </si>
  <si>
    <t xml:space="preserve">AT3G05880.1</t>
  </si>
  <si>
    <t xml:space="preserve">GO:0016021;</t>
  </si>
  <si>
    <t xml:space="preserve">POPTR_0013s00760</t>
  </si>
  <si>
    <t xml:space="preserve">estExt_fgenesh4_pm.C_LG_XIII0026</t>
  </si>
  <si>
    <t xml:space="preserve">CRB (CHLOROPLAST RNA BINDING); binding / catalytic/ coenzyme binding</t>
  </si>
  <si>
    <t xml:space="preserve">AT1G09340.1</t>
  </si>
  <si>
    <t xml:space="preserve">GO:0003824;GO:0044237;GO:0050662;</t>
  </si>
  <si>
    <t xml:space="preserve">POPTR_0013s01530</t>
  </si>
  <si>
    <t xml:space="preserve">grail3.0016013002</t>
  </si>
  <si>
    <t xml:space="preserve">pseudouridine synthase and archaeosine transglycosylase (PUA) domain-containing protein</t>
  </si>
  <si>
    <t xml:space="preserve">AT1G09150.1</t>
  </si>
  <si>
    <t xml:space="preserve">GO:0003723;</t>
  </si>
  <si>
    <t xml:space="preserve">POPTR_0013s01640</t>
  </si>
  <si>
    <t xml:space="preserve">estExt_fgenesh4_pg.C_LG_XIII0070</t>
  </si>
  <si>
    <t xml:space="preserve">dormancy/auxin associated family protein</t>
  </si>
  <si>
    <t xml:space="preserve">AT1G56220.1</t>
  </si>
  <si>
    <t xml:space="preserve">POPTR_0013s01760</t>
  </si>
  <si>
    <t xml:space="preserve">gw1.XIII.847.1</t>
  </si>
  <si>
    <t xml:space="preserve">AT5G27730.1</t>
  </si>
  <si>
    <t xml:space="preserve">POPTR_0013s02350</t>
  </si>
  <si>
    <t xml:space="preserve">grail3.0016020101</t>
  </si>
  <si>
    <t xml:space="preserve">ATN (TANGLED)</t>
  </si>
  <si>
    <t xml:space="preserve">AT3G05330.1</t>
  </si>
  <si>
    <t xml:space="preserve">POPTR_0013s02750</t>
  </si>
  <si>
    <t xml:space="preserve">eugene3.00130250</t>
  </si>
  <si>
    <t xml:space="preserve">AT5G27390.1</t>
  </si>
  <si>
    <t xml:space="preserve">POPTR_0013s02800</t>
  </si>
  <si>
    <t xml:space="preserve">gw1.XIII.1122.1</t>
  </si>
  <si>
    <t xml:space="preserve">CYP93D1; electron carrier/ heme binding / iron ion binding / monooxygenase/ oxygen binding</t>
  </si>
  <si>
    <t xml:space="preserve">AT5G06900.1</t>
  </si>
  <si>
    <t xml:space="preserve">POPTR_0013s02980</t>
  </si>
  <si>
    <t xml:space="preserve">estExt_fgenesh4_pm.C_LG_XIII0124</t>
  </si>
  <si>
    <t xml:space="preserve">GID1C (GA INSENSITIVE DWARF1C); hydrolase</t>
  </si>
  <si>
    <t xml:space="preserve">AT5G27320.1</t>
  </si>
  <si>
    <t xml:space="preserve">POPTR_0013s03450</t>
  </si>
  <si>
    <t xml:space="preserve">eugene3.00130370</t>
  </si>
  <si>
    <t xml:space="preserve">SYP52 (SYNTAXIN OF PLANTS 52); SNAP receptor</t>
  </si>
  <si>
    <t xml:space="preserve">AT1G79590.1</t>
  </si>
  <si>
    <t xml:space="preserve">POPTR_0013s03860</t>
  </si>
  <si>
    <t xml:space="preserve">estExt_fgenesh4_pg.C_LG_XIII0196</t>
  </si>
  <si>
    <t xml:space="preserve">ATAUX2-11 (AUXIN INDUCIBLE 2-11); DNA binding / transcription factor</t>
  </si>
  <si>
    <t xml:space="preserve">AT5G43700.1</t>
  </si>
  <si>
    <t xml:space="preserve">GO:0005634;GO:0045449;</t>
  </si>
  <si>
    <t xml:space="preserve">POPTR_0013s03890</t>
  </si>
  <si>
    <t xml:space="preserve">estExt_fgenesh4_pg.C_LG_XIII0199</t>
  </si>
  <si>
    <t xml:space="preserve">PR4 (PATHOGENESIS-RELATED 4); chitin binding</t>
  </si>
  <si>
    <t xml:space="preserve">AT3G04720.1</t>
  </si>
  <si>
    <t xml:space="preserve">GO:0050832;GO:0008061;GO:0042742;</t>
  </si>
  <si>
    <t xml:space="preserve">POPTR_0013s03900</t>
  </si>
  <si>
    <t xml:space="preserve">eugene3.00130410</t>
  </si>
  <si>
    <t xml:space="preserve">POPTR_0013s04790</t>
  </si>
  <si>
    <t xml:space="preserve">eugene3.00130500</t>
  </si>
  <si>
    <t xml:space="preserve">GDSL-motif lipase/hydrolase family protein</t>
  </si>
  <si>
    <t xml:space="preserve">AT5G33370.1</t>
  </si>
  <si>
    <t xml:space="preserve">GO:0006629;GO:0016788;</t>
  </si>
  <si>
    <t xml:space="preserve">POPTR_0013s05010</t>
  </si>
  <si>
    <t xml:space="preserve">eugene3.00130523</t>
  </si>
  <si>
    <t xml:space="preserve">SYP111 (SYNTAXIN OF PLANTS 111); SNAP receptor</t>
  </si>
  <si>
    <t xml:space="preserve">AT1G08560.1</t>
  </si>
  <si>
    <t xml:space="preserve">GO:0016020;</t>
  </si>
  <si>
    <t xml:space="preserve">POPTR_0013s05080</t>
  </si>
  <si>
    <t xml:space="preserve">eugene3.00130531</t>
  </si>
  <si>
    <t xml:space="preserve">anac047 (Arabidopsis NAC domain containing protein 47); transcription factor</t>
  </si>
  <si>
    <t xml:space="preserve">AT3G04070.1</t>
  </si>
  <si>
    <t xml:space="preserve">GO:0045449;GO:0003677;</t>
  </si>
  <si>
    <t xml:space="preserve">POPTR_0013s05340</t>
  </si>
  <si>
    <t xml:space="preserve">eugene3.00130559</t>
  </si>
  <si>
    <t xml:space="preserve">TUA5; structural constituent of cytoskeleton</t>
  </si>
  <si>
    <t xml:space="preserve">AT5G19780.1</t>
  </si>
  <si>
    <t xml:space="preserve">GO:0043234;GO:0051258;GO:0003924;GO:0005525;</t>
  </si>
  <si>
    <t xml:space="preserve">POPTR_0013s05400</t>
  </si>
  <si>
    <t xml:space="preserve">eugene3.00130565</t>
  </si>
  <si>
    <t xml:space="preserve">AGP14 (ARABINOGALACTAN PROTEIN 14)</t>
  </si>
  <si>
    <t xml:space="preserve">AT5G56540.1</t>
  </si>
  <si>
    <t xml:space="preserve">POPTR_0013s05890</t>
  </si>
  <si>
    <t xml:space="preserve">eugene3.00130613</t>
  </si>
  <si>
    <t xml:space="preserve">GO:0006950;GO:0009415;</t>
  </si>
  <si>
    <t xml:space="preserve">POPTR_0013s06200</t>
  </si>
  <si>
    <t xml:space="preserve">gw1.XIII.2195.1</t>
  </si>
  <si>
    <t xml:space="preserve">CAX7 (calcium exchanger 7); calcium:sodium antiporter/ cation:cation antiporter</t>
  </si>
  <si>
    <t xml:space="preserve">AT5G17860.1</t>
  </si>
  <si>
    <t xml:space="preserve">POPTR_0013s06280</t>
  </si>
  <si>
    <t xml:space="preserve">estExt_fgenesh4_pg.C_LG_XIII0304</t>
  </si>
  <si>
    <t xml:space="preserve">POPTR_0013s06710</t>
  </si>
  <si>
    <t xml:space="preserve">fgenesh4_pm.C_LG_XIII000297</t>
  </si>
  <si>
    <t xml:space="preserve">ribosomal protein L3 family protein contains Pfam profile PF00297: ribosomal protein L3</t>
  </si>
  <si>
    <t xml:space="preserve">At2g43030</t>
  </si>
  <si>
    <t xml:space="preserve">POPTR_0013s07050</t>
  </si>
  <si>
    <t xml:space="preserve">estExt_fgenesh4_pg.C_LG_XIII0337</t>
  </si>
  <si>
    <t xml:space="preserve">TT7 (TRANSPARENT TESTA 7); flavonoid 3'-monooxygenase/ oxygen binding</t>
  </si>
  <si>
    <t xml:space="preserve">AT5G07990.1</t>
  </si>
  <si>
    <t xml:space="preserve">POPTR_0013s07360</t>
  </si>
  <si>
    <t xml:space="preserve">fgenesh4_pg.C_LG_XIII000359</t>
  </si>
  <si>
    <t xml:space="preserve">integral membrane transporter family protein</t>
  </si>
  <si>
    <t xml:space="preserve">AT1G64890.1</t>
  </si>
  <si>
    <t xml:space="preserve">POPTR_0013s07800</t>
  </si>
  <si>
    <t xml:space="preserve">eugene3.00870003</t>
  </si>
  <si>
    <t xml:space="preserve">phosphorylase family protein</t>
  </si>
  <si>
    <t xml:space="preserve">AT4G24340.1</t>
  </si>
  <si>
    <t xml:space="preserve">GO:0003824;GO:0009116;</t>
  </si>
  <si>
    <t xml:space="preserve">POPTR_0013s07980</t>
  </si>
  <si>
    <t xml:space="preserve">eugene3.00870013</t>
  </si>
  <si>
    <t xml:space="preserve">AT3G03130.1</t>
  </si>
  <si>
    <t xml:space="preserve">POPTR_0013s09480</t>
  </si>
  <si>
    <t xml:space="preserve">eugene3.00131045</t>
  </si>
  <si>
    <t xml:space="preserve">AT5G05220.1</t>
  </si>
  <si>
    <t xml:space="preserve">POPTR_0013s10210</t>
  </si>
  <si>
    <t xml:space="preserve">estExt_fgenesh4_pm.C_410065</t>
  </si>
  <si>
    <t xml:space="preserve">AT1G71691.2</t>
  </si>
  <si>
    <t xml:space="preserve">POPTR_0013s10350</t>
  </si>
  <si>
    <t xml:space="preserve">estExt_Genewise1_v1.C_410611</t>
  </si>
  <si>
    <t xml:space="preserve">POPTR_0013s11330</t>
  </si>
  <si>
    <t xml:space="preserve">gw1.41.334.1</t>
  </si>
  <si>
    <t xml:space="preserve">AtHB33 (ARABIDOPSIS THALIANA HOMEOBOX PROTEIN 33); DNA binding / transcription factor</t>
  </si>
  <si>
    <t xml:space="preserve">AT1G75240.1</t>
  </si>
  <si>
    <t xml:space="preserve">Chromosome 16</t>
  </si>
  <si>
    <t xml:space="preserve">POPTR_0016s00260</t>
  </si>
  <si>
    <t xml:space="preserve">estExt_Genewise1_v1.C_1370108</t>
  </si>
  <si>
    <t xml:space="preserve">scaffold_16</t>
  </si>
  <si>
    <t xml:space="preserve">chloroplast nucleoid DNA-binding protein, putative</t>
  </si>
  <si>
    <t xml:space="preserve">AT5G10770.1</t>
  </si>
  <si>
    <t xml:space="preserve">POPTR_0016s10540</t>
  </si>
  <si>
    <t xml:space="preserve">estExt_fgenesh4_pm.C_LG_XVI0359</t>
  </si>
  <si>
    <t xml:space="preserve">Similar to phytochrome A specific signal transduction component (PAT3); similar to far-red elongated hypocotyl protein 1 (FHY1)</t>
  </si>
  <si>
    <t xml:space="preserve">AT2G37678</t>
  </si>
  <si>
    <t xml:space="preserve">POPTR_0016s01110</t>
  </si>
  <si>
    <t xml:space="preserve">eugene3.00160044</t>
  </si>
  <si>
    <t xml:space="preserve">scaffold_16 </t>
  </si>
  <si>
    <t xml:space="preserve">SCL13 (Scarecrow-like 13); transcription factor </t>
  </si>
  <si>
    <t xml:space="preserve">AT4G17230 </t>
  </si>
  <si>
    <t xml:space="preserve">POPTR_0016s00840</t>
  </si>
  <si>
    <t xml:space="preserve">estExt_fgenesh4_pg.C_LG_XVI0018</t>
  </si>
  <si>
    <t xml:space="preserve">metal ion binding</t>
  </si>
  <si>
    <t xml:space="preserve">AT5G50740.1</t>
  </si>
  <si>
    <t xml:space="preserve">POPTR_0016s01450</t>
  </si>
  <si>
    <t xml:space="preserve">estExt_fgenesh4_pg.C_LG_XVI0075</t>
  </si>
  <si>
    <t xml:space="preserve">POPTR_0016s02760</t>
  </si>
  <si>
    <t xml:space="preserve">estExt_fgenesh4_pm.C_LG_XVI0067</t>
  </si>
  <si>
    <t xml:space="preserve">PSRP5 (PLASTID-SPECIFIC 50S RIBOSOMAL PROTEIN 5)</t>
  </si>
  <si>
    <t xml:space="preserve">AT3G56910.1</t>
  </si>
  <si>
    <t xml:space="preserve">POPTR_0016s03070</t>
  </si>
  <si>
    <t xml:space="preserve">grail3.0101010901</t>
  </si>
  <si>
    <t xml:space="preserve">cysteine protease inhibitor, putative / cystatin, putative similar to cysteine proteinase inhibitor [Glycine max] GI:1944342; contains Pfam profile PF00031: Cystatin domain</t>
  </si>
  <si>
    <t xml:space="preserve">At5g05110</t>
  </si>
  <si>
    <t xml:space="preserve">POPTR_0016s03230</t>
  </si>
  <si>
    <t xml:space="preserve">eugene3.00160262</t>
  </si>
  <si>
    <t xml:space="preserve">nucleic acid binding</t>
  </si>
  <si>
    <t xml:space="preserve">AT3G56680.1</t>
  </si>
  <si>
    <t xml:space="preserve">POPTR_0016s03450</t>
  </si>
  <si>
    <t xml:space="preserve">estExt_Genewise1_v1.C_LG_XVI1213</t>
  </si>
  <si>
    <t xml:space="preserve">PIN1 (PIN-FORMED 1); transporter</t>
  </si>
  <si>
    <t xml:space="preserve">AT1G73590.1</t>
  </si>
  <si>
    <t xml:space="preserve">POPTR_0016s03600</t>
  </si>
  <si>
    <t xml:space="preserve">estExt_fgenesh4_pg.C_LG_XVI0273</t>
  </si>
  <si>
    <t xml:space="preserve">SIB1 (SIGMA FACTOR BINDING PROTEIN 1); binding / protein binding</t>
  </si>
  <si>
    <t xml:space="preserve">AT3G56710.1</t>
  </si>
  <si>
    <t xml:space="preserve">POPTR_0016s04600</t>
  </si>
  <si>
    <t xml:space="preserve">eugene3.00160402</t>
  </si>
  <si>
    <t xml:space="preserve">MOD1 (MOSAIC DEATH 1); enoyl-[acyl-carrier-protein] reductase (NADH)/ enoyl-[acyl-carrier-protein] reductase/ oxidoreductase</t>
  </si>
  <si>
    <t xml:space="preserve">AT2G05990.1</t>
  </si>
  <si>
    <t xml:space="preserve">POPTR_0016s04670</t>
  </si>
  <si>
    <t xml:space="preserve">grail3.0004009401</t>
  </si>
  <si>
    <t xml:space="preserve">late embryogenesis abundant group 1 domain-containing protein / LEA group 1 domain-containing protein</t>
  </si>
  <si>
    <t xml:space="preserve">AT5G06760.1</t>
  </si>
  <si>
    <t xml:space="preserve">GO:0009790;</t>
  </si>
  <si>
    <t xml:space="preserve">POPTR_0016s05070</t>
  </si>
  <si>
    <t xml:space="preserve">eugene3.00160434</t>
  </si>
  <si>
    <t xml:space="preserve">UVI4 (UV-B-INSENSITIVE 4)</t>
  </si>
  <si>
    <t xml:space="preserve">AT2G42260.1</t>
  </si>
  <si>
    <t xml:space="preserve">POPTR_0016s05570</t>
  </si>
  <si>
    <t xml:space="preserve">fgenesh4_pm.C_LG_XVI000175</t>
  </si>
  <si>
    <t xml:space="preserve">leucine-rich repeat transmembrane protein kinase, putative</t>
  </si>
  <si>
    <t xml:space="preserve">AT2G41820.1</t>
  </si>
  <si>
    <t xml:space="preserve">GO:0006468;GO:0005524;GO:0005515;GO:0004672;</t>
  </si>
  <si>
    <t xml:space="preserve">POPTR_0016s06100</t>
  </si>
  <si>
    <t xml:space="preserve">gw1.XVI.1936.1</t>
  </si>
  <si>
    <t xml:space="preserve">disease resistance-responsive protein-related / dirigent protein-related</t>
  </si>
  <si>
    <t xml:space="preserve">AT1G58170.1</t>
  </si>
  <si>
    <t xml:space="preserve">POPTR_0016s06230</t>
  </si>
  <si>
    <t xml:space="preserve">grail3.0004021203</t>
  </si>
  <si>
    <t xml:space="preserve">AT5G06610.1</t>
  </si>
  <si>
    <t xml:space="preserve">POPTR_0016s06570</t>
  </si>
  <si>
    <t xml:space="preserve">estExt_fgenesh4_pg.C_LG_XVI0526</t>
  </si>
  <si>
    <t xml:space="preserve">AT3G54750.1</t>
  </si>
  <si>
    <t xml:space="preserve">POPTR_0016s07150</t>
  </si>
  <si>
    <t xml:space="preserve">gw1.XVI.2248.1</t>
  </si>
  <si>
    <t xml:space="preserve">DNA-directed DNA polymerase/ damaged DNA binding</t>
  </si>
  <si>
    <t xml:space="preserve">AT4G31400.1</t>
  </si>
  <si>
    <t xml:space="preserve">POPTR_0016s07220</t>
  </si>
  <si>
    <t xml:space="preserve">estExt_fgenesh4_pm.C_LG_XVI0242</t>
  </si>
  <si>
    <t xml:space="preserve">NHL1</t>
  </si>
  <si>
    <t xml:space="preserve">AT3G11660.1</t>
  </si>
  <si>
    <t xml:space="preserve">GO:0009269;</t>
  </si>
  <si>
    <t xml:space="preserve">POPTR_0016s07280</t>
  </si>
  <si>
    <t xml:space="preserve">eugene3.00160660</t>
  </si>
  <si>
    <t xml:space="preserve">2-Cys Prx B (2-Cysteine peroxiredoxin B); antioxidant/ peroxiredoxin</t>
  </si>
  <si>
    <t xml:space="preserve">AT5G06290.1</t>
  </si>
  <si>
    <t xml:space="preserve">GO:0016209;GO:0016491;</t>
  </si>
  <si>
    <t xml:space="preserve">POPTR_0016s07910</t>
  </si>
  <si>
    <t xml:space="preserve">grail3.0004034803</t>
  </si>
  <si>
    <t xml:space="preserve">similar to mannitol dehydrogenase; putative; similar to ELI3-2 (SP|Q02972|; similar to sinapyl alcohol dehydrogenase (Populus tremuloides) (gi:14279694); [ ortholog of At4g37970,]</t>
  </si>
  <si>
    <t xml:space="preserve">At4g37970</t>
  </si>
  <si>
    <t xml:space="preserve">POPTR_0016s09010</t>
  </si>
  <si>
    <t xml:space="preserve">eugene3.00160813</t>
  </si>
  <si>
    <t xml:space="preserve">FLA11</t>
  </si>
  <si>
    <t xml:space="preserve">AT5G03170.1</t>
  </si>
  <si>
    <t xml:space="preserve">Chromosome 17</t>
  </si>
  <si>
    <t xml:space="preserve">POPTR_0017s11420</t>
  </si>
  <si>
    <t xml:space="preserve">estExt_fgenesh4_pg.C_LG_XVII0326</t>
  </si>
  <si>
    <t xml:space="preserve">scaffold_17</t>
  </si>
  <si>
    <t xml:space="preserve">band 7 family protein</t>
  </si>
  <si>
    <t xml:space="preserve">AT5G62740.1</t>
  </si>
  <si>
    <t xml:space="preserve">POPTR_0017s11740</t>
  </si>
  <si>
    <t xml:space="preserve">estExt_Genewise1_v1.C_LG_XVII1003</t>
  </si>
  <si>
    <t xml:space="preserve">TUA6; structural constituent of cytoskeleton</t>
  </si>
  <si>
    <t xml:space="preserve">AT4G14960.2</t>
  </si>
  <si>
    <t xml:space="preserve">POPTR_0017s11900</t>
  </si>
  <si>
    <t xml:space="preserve">estExt_Genewise1_v1.C_LG_XVII1072</t>
  </si>
  <si>
    <t xml:space="preserve">MIF2 (MINI ZINC FINGER 2); DNA binding</t>
  </si>
  <si>
    <t xml:space="preserve">AT3G28917.1</t>
  </si>
  <si>
    <t xml:space="preserve">POPTR_0017s12000</t>
  </si>
  <si>
    <t xml:space="preserve">gw1.XVII.1112.1</t>
  </si>
  <si>
    <t xml:space="preserve">amino acid transporter family protein</t>
  </si>
  <si>
    <t xml:space="preserve">AT5G15240.1</t>
  </si>
  <si>
    <t xml:space="preserve">POPTR_0017s12460</t>
  </si>
  <si>
    <t xml:space="preserve">gw1.XVII.1273.1</t>
  </si>
  <si>
    <t xml:space="preserve">plastocyanin-like domain-containing protein</t>
  </si>
  <si>
    <t xml:space="preserve">AT5G15350.1</t>
  </si>
  <si>
    <t xml:space="preserve">GO:0005507;GO:0009055;</t>
  </si>
  <si>
    <t xml:space="preserve">POPTR_0017s12610</t>
  </si>
  <si>
    <t xml:space="preserve">fgenesh4_pg.C_LG_XVII000454</t>
  </si>
  <si>
    <t xml:space="preserve">POPTR_0017s13130</t>
  </si>
  <si>
    <t xml:space="preserve">eugene3.00170512</t>
  </si>
  <si>
    <t xml:space="preserve">FER (FERONIA); kinase/ protein kinase</t>
  </si>
  <si>
    <t xml:space="preserve">AT3G51550.1</t>
  </si>
  <si>
    <t xml:space="preserve">GO:0006468;GO:0004713;GO:0005524;</t>
  </si>
  <si>
    <t xml:space="preserve">POPTR_0017s14210</t>
  </si>
  <si>
    <t xml:space="preserve">gw1.123.112.1</t>
  </si>
  <si>
    <t xml:space="preserve">AT1G67170.1</t>
  </si>
  <si>
    <t xml:space="preserve">POPTR_0001s00250</t>
  </si>
  <si>
    <t xml:space="preserve">estExt_fgenesh4_pg.C_1270047</t>
  </si>
  <si>
    <t xml:space="preserve">SKU5; copper ion binding / oxidoreductase</t>
  </si>
  <si>
    <t xml:space="preserve">AT4G12420.1</t>
  </si>
  <si>
    <t xml:space="preserve">GO:0005507;GO:0055114;GO:0016491;</t>
  </si>
  <si>
    <t xml:space="preserve">POPTR_0001s00590</t>
  </si>
  <si>
    <t xml:space="preserve">estExt_fgenesh4_pg.C_1270080</t>
  </si>
  <si>
    <t xml:space="preserve">KUP11; potassium ion transmembrane transporter</t>
  </si>
  <si>
    <t xml:space="preserve">AT2G35060.1</t>
  </si>
  <si>
    <t xml:space="preserve">GO:0006813;GO:0016020;GO:0015079;</t>
  </si>
  <si>
    <t xml:space="preserve">POPTR_0001s02290</t>
  </si>
  <si>
    <t xml:space="preserve">estExt_fgenesh4_pg.C_290220</t>
  </si>
  <si>
    <t xml:space="preserve">binding</t>
  </si>
  <si>
    <t xml:space="preserve">AT4G17940.1</t>
  </si>
  <si>
    <t xml:space="preserve">POPTR_0001s03330</t>
  </si>
  <si>
    <t xml:space="preserve">estExt_fgenesh4_pg.C_LG_I0140</t>
  </si>
  <si>
    <t xml:space="preserve">expressed protein</t>
  </si>
  <si>
    <t xml:space="preserve">At2g24100</t>
  </si>
  <si>
    <t xml:space="preserve">POPTR_0001s03520</t>
  </si>
  <si>
    <t xml:space="preserve">estExt_fgenesh4_pg.C_2080017</t>
  </si>
  <si>
    <t xml:space="preserve">POPTR_0001s03620</t>
  </si>
  <si>
    <t xml:space="preserve">estExt_fgenesh4_pg.C_2080026</t>
  </si>
  <si>
    <t xml:space="preserve">WRKY40; transcription factor</t>
  </si>
  <si>
    <t xml:space="preserve">AT1G80840.1</t>
  </si>
  <si>
    <t xml:space="preserve">GO:0003700;GO:0043565;GO:0045449;</t>
  </si>
  <si>
    <t xml:space="preserve">POPTR_0001s05320</t>
  </si>
  <si>
    <t xml:space="preserve">fgenesh4_pg.C_LG_I000375</t>
  </si>
  <si>
    <t xml:space="preserve">LOX2 (LIPOXYGENASE 2); lipoxygenase</t>
  </si>
  <si>
    <t xml:space="preserve">AT3G45140.1</t>
  </si>
  <si>
    <t xml:space="preserve">GO:0046872;GO:0016702;GO:0055114;</t>
  </si>
  <si>
    <t xml:space="preserve">POPTR_0001s05470</t>
  </si>
  <si>
    <t xml:space="preserve">fgenesh4_kg.C_LG_I000011</t>
  </si>
  <si>
    <t xml:space="preserve">histone H3</t>
  </si>
  <si>
    <t xml:space="preserve">AT5G10400.1</t>
  </si>
  <si>
    <t xml:space="preserve">GO:0003677;</t>
  </si>
  <si>
    <t xml:space="preserve">POPTR_0001s06220</t>
  </si>
  <si>
    <t xml:space="preserve">estExt_fgenesh4_pg.C_LG_I0283</t>
  </si>
  <si>
    <t xml:space="preserve">ANNAT4 (ANNEXIN ARABIDOPSIS 4); calcium ion binding / calcium-dependent phospholipid binding</t>
  </si>
  <si>
    <t xml:space="preserve">AT2G38750.1</t>
  </si>
  <si>
    <t xml:space="preserve">GO:0005544;GO:0005509;</t>
  </si>
  <si>
    <t xml:space="preserve">POPTR_0001s08990</t>
  </si>
  <si>
    <t xml:space="preserve">eugene3.00010940</t>
  </si>
  <si>
    <t xml:space="preserve">AT-HSFB2B; transcription factor/ transcription repressor</t>
  </si>
  <si>
    <t xml:space="preserve">AT4G11660.1</t>
  </si>
  <si>
    <t xml:space="preserve">GO:0003700;GO:0043565;GO:0005634;GO:0006355;</t>
  </si>
  <si>
    <t xml:space="preserve">POPTR_0001s09270</t>
  </si>
  <si>
    <t xml:space="preserve">estExt_Genewise1_v1.C_LG_I8960</t>
  </si>
  <si>
    <t xml:space="preserve">ATGPX6 (GLUTATHIONE PEROXIDASE 6); glutathione peroxidase</t>
  </si>
  <si>
    <t xml:space="preserve">AT4G11600.1</t>
  </si>
  <si>
    <t xml:space="preserve">GO:0055114;GO:0006979;GO:0004602;</t>
  </si>
  <si>
    <t xml:space="preserve">POPTR_0001s09570</t>
  </si>
  <si>
    <t xml:space="preserve">gw1.I.8918.1</t>
  </si>
  <si>
    <t xml:space="preserve">ATOSM34 (osmotin 34)</t>
  </si>
  <si>
    <t xml:space="preserve">AT4G11650.1</t>
  </si>
  <si>
    <t xml:space="preserve">POPTR_0001s09790</t>
  </si>
  <si>
    <t xml:space="preserve">eugene3.00010865</t>
  </si>
  <si>
    <t xml:space="preserve">glycoside hydrolase family 28 protein / polygalacturonase (pectinase) family protein</t>
  </si>
  <si>
    <t xml:space="preserve">AT4G23500.1</t>
  </si>
  <si>
    <t xml:space="preserve">GO:0005975;GO:0004650;</t>
  </si>
  <si>
    <t xml:space="preserve">POPTR_0001s10410</t>
  </si>
  <si>
    <t xml:space="preserve">gw1.I.8656.1</t>
  </si>
  <si>
    <t xml:space="preserve">high mobility group (HMG1/2) family protein</t>
  </si>
  <si>
    <t xml:space="preserve">AT4G11080.1</t>
  </si>
  <si>
    <t xml:space="preserve">GO:0005634;GO:0003677;</t>
  </si>
  <si>
    <t xml:space="preserve">POPTR_0001s10520</t>
  </si>
  <si>
    <t xml:space="preserve">eugene3.00010790</t>
  </si>
  <si>
    <t xml:space="preserve">AT5G41860.1</t>
  </si>
  <si>
    <t xml:space="preserve">POPTR_0001s10900</t>
  </si>
  <si>
    <t xml:space="preserve">grail3.0008034201</t>
  </si>
  <si>
    <t xml:space="preserve">ARF9 (AUXIN RESPONSE FACTOR 9); transcription factor</t>
  </si>
  <si>
    <t xml:space="preserve">AT4G23980.2</t>
  </si>
  <si>
    <t xml:space="preserve">GO:0006355;GO:0005634;GO:0009725;GO:0003677;</t>
  </si>
  <si>
    <t xml:space="preserve">POPTR_0001s11310</t>
  </si>
  <si>
    <t xml:space="preserve">estExt_fgenesh4_pm.C_LG_I0274</t>
  </si>
  <si>
    <t xml:space="preserve">YSL1 (YELLOW STRIPE LIKE 1); oligopeptide transporter</t>
  </si>
  <si>
    <t xml:space="preserve">AT4G24120.1</t>
  </si>
  <si>
    <t xml:space="preserve">POPTR_0001s11330</t>
  </si>
  <si>
    <t xml:space="preserve">grail3.0008029501</t>
  </si>
  <si>
    <t xml:space="preserve">AT4G24130.1</t>
  </si>
  <si>
    <t xml:space="preserve">POPTR_0001s11350</t>
  </si>
  <si>
    <t xml:space="preserve">estExt_Genewise1_v1.C_LG_I8346</t>
  </si>
  <si>
    <t xml:space="preserve">ATMGL (ARABIDOPSIS THALIANA METHIONINE GAMMA-LYASE); catalytic/ methionine gamma-lyase</t>
  </si>
  <si>
    <t xml:space="preserve">AT1G64660.1</t>
  </si>
  <si>
    <t xml:space="preserve">GO:0006520;GO:0030170;</t>
  </si>
  <si>
    <t xml:space="preserve">POPTR_0001s11390</t>
  </si>
  <si>
    <t xml:space="preserve">estExt_Genewise1_v1.C_LG_I8330</t>
  </si>
  <si>
    <t xml:space="preserve">glyoxal oxidase-related</t>
  </si>
  <si>
    <t xml:space="preserve">AT1G14430.1</t>
  </si>
  <si>
    <t xml:space="preserve">POPTR_0001s13550</t>
  </si>
  <si>
    <t xml:space="preserve">eugene3.00010491</t>
  </si>
  <si>
    <t xml:space="preserve">AT1G27990.1</t>
  </si>
  <si>
    <t xml:space="preserve">POPTR_0001s14240</t>
  </si>
  <si>
    <t xml:space="preserve">eugene3.00010425</t>
  </si>
  <si>
    <t xml:space="preserve">pectate lyase family protein</t>
  </si>
  <si>
    <t xml:space="preserve">AT4G13710.1</t>
  </si>
  <si>
    <t xml:space="preserve">POPTR_0001s15300</t>
  </si>
  <si>
    <t xml:space="preserve">eugene3.00290085</t>
  </si>
  <si>
    <t xml:space="preserve">lipase class 3 family protein</t>
  </si>
  <si>
    <t xml:space="preserve">AT4G16820.1</t>
  </si>
  <si>
    <t xml:space="preserve">GO:0004806;GO:0006629;</t>
  </si>
  <si>
    <t xml:space="preserve">POPTR_0001s15400</t>
  </si>
  <si>
    <t xml:space="preserve">estExt_Genewise1_v1.C_3990003</t>
  </si>
  <si>
    <t xml:space="preserve">ERF5 (ETHYLENE RESPONSIVE ELEMENT BINDING FACTOR 5); DNA binding / transcription activator/ transcription factor</t>
  </si>
  <si>
    <t xml:space="preserve">AT5G47230.1</t>
  </si>
  <si>
    <t xml:space="preserve">GO:0003700;GO:0006355;</t>
  </si>
  <si>
    <t xml:space="preserve">POPTR_0001s15500</t>
  </si>
  <si>
    <t xml:space="preserve">eugene3.00290071</t>
  </si>
  <si>
    <t xml:space="preserve">HOS1; ubiquitin-protein ligase</t>
  </si>
  <si>
    <t xml:space="preserve">AT2G39810.1</t>
  </si>
  <si>
    <t xml:space="preserve">POPTR_0001s17190</t>
  </si>
  <si>
    <t xml:space="preserve">grail3.0084002101</t>
  </si>
  <si>
    <t xml:space="preserve">AT1G15400.1</t>
  </si>
  <si>
    <t xml:space="preserve">POPTR_0001s17280</t>
  </si>
  <si>
    <t xml:space="preserve">estExt_fgenesh4_pg.C_LG_I1070</t>
  </si>
  <si>
    <t xml:space="preserve">zinc finger (Ran-binding) family protein</t>
  </si>
  <si>
    <t xml:space="preserve">AT3G15680.1</t>
  </si>
  <si>
    <t xml:space="preserve">POPTR_0001s18220</t>
  </si>
  <si>
    <t xml:space="preserve">estExt_fgenesh4_pm.C_LG_I0526</t>
  </si>
  <si>
    <t xml:space="preserve">mitochondrial substrate carrier family protein contains Pfam profile: PF00153 mitochondrial carrier protein</t>
  </si>
  <si>
    <t xml:space="preserve">At1g79900</t>
  </si>
  <si>
    <t xml:space="preserve">POPTR_0001s19160</t>
  </si>
  <si>
    <t xml:space="preserve">fgenesh4_pg.C_LG_I001468</t>
  </si>
  <si>
    <t xml:space="preserve">OXS3 (OXIDATIVE STRESS 3)</t>
  </si>
  <si>
    <t xml:space="preserve">AT5G56550.1</t>
  </si>
  <si>
    <t xml:space="preserve">POPTR_0001s19340</t>
  </si>
  <si>
    <t xml:space="preserve">gw1.I.509.1</t>
  </si>
  <si>
    <t xml:space="preserve">AT1G52565.1</t>
  </si>
  <si>
    <t xml:space="preserve">POPTR_0001s21430</t>
  </si>
  <si>
    <t xml:space="preserve">gw1.I.26.1</t>
  </si>
  <si>
    <t xml:space="preserve">XYL4; hydrolase, hydrolyzing O-glycosyl compounds / xylan 1,4-beta-xylosidase</t>
  </si>
  <si>
    <t xml:space="preserve">AT5G64570.1</t>
  </si>
  <si>
    <t xml:space="preserve">GO:0005975;GO:0004553;</t>
  </si>
  <si>
    <t xml:space="preserve">POPTR_0001s22680</t>
  </si>
  <si>
    <t xml:space="preserve">gw1.I.700.1</t>
  </si>
  <si>
    <t xml:space="preserve">L-ascorbate oxidase/ copper ion binding / oxidoreductase</t>
  </si>
  <si>
    <t xml:space="preserve">AT5G21105.1</t>
  </si>
  <si>
    <t xml:space="preserve">POPTR_0001s22830</t>
  </si>
  <si>
    <t xml:space="preserve">grail3.0149000101</t>
  </si>
  <si>
    <t xml:space="preserve">pathogenesis-related thaumatin family protein</t>
  </si>
  <si>
    <t xml:space="preserve">AT1G75800.1</t>
  </si>
  <si>
    <t xml:space="preserve">POPTR_0001s22930</t>
  </si>
  <si>
    <t xml:space="preserve">estExt_fgenesh4_pg.C_6010001</t>
  </si>
  <si>
    <t xml:space="preserve">AT1G20030.2</t>
  </si>
  <si>
    <t xml:space="preserve">POPTR_0001s24610</t>
  </si>
  <si>
    <t xml:space="preserve">estExt_fgenesh4_pm.C_LG_I0682</t>
  </si>
  <si>
    <t xml:space="preserve">epsin N-terminal homology (ENTH) domain-containing protein / clathrin assembly protein-related</t>
  </si>
  <si>
    <t xml:space="preserve">AT3G46540.1</t>
  </si>
  <si>
    <t xml:space="preserve">POPTR_0001s24670</t>
  </si>
  <si>
    <t xml:space="preserve">estExt_Genewise1_v1.C_LG_I1289</t>
  </si>
  <si>
    <t xml:space="preserve">ATOEP16-1 (OUTER PLASTID ENVELOPE PROTEIN 16-1); P-P-bond-hydrolysis-driven protein transmembrane transporter/ protein transporter</t>
  </si>
  <si>
    <t xml:space="preserve">AT2G28900.1</t>
  </si>
  <si>
    <t xml:space="preserve">GO:0008565;GO:0015031;GO:0005743;</t>
  </si>
  <si>
    <t xml:space="preserve">POPTR_0001s24710</t>
  </si>
  <si>
    <t xml:space="preserve">estExt_fgenesh4_pg.C_LG_I1744</t>
  </si>
  <si>
    <t xml:space="preserve">TPI (TRIOSEPHOSPHATE ISOMERASE); triose-phosphate isomerase</t>
  </si>
  <si>
    <t xml:space="preserve">AT3G55440.1</t>
  </si>
  <si>
    <t xml:space="preserve">GO:0004807;GO:0008152;</t>
  </si>
  <si>
    <t xml:space="preserve">POPTR_0001s24760</t>
  </si>
  <si>
    <t xml:space="preserve">estExt_Genewise1_v1.C_LG_I1253</t>
  </si>
  <si>
    <t xml:space="preserve">ATEXPA4 (ARABIDOPSIS THALIANA EXPANSIN A4)</t>
  </si>
  <si>
    <t xml:space="preserve">AT2G39700.1</t>
  </si>
  <si>
    <t xml:space="preserve">POPTR_0001s24940</t>
  </si>
  <si>
    <t xml:space="preserve">fgenesh4_pm.C_LG_I000672</t>
  </si>
  <si>
    <t xml:space="preserve">CYP707A2; (+)-abscisic acid 8'-hydroxylase/ oxygen binding</t>
  </si>
  <si>
    <t xml:space="preserve">AT2G29090.1</t>
  </si>
  <si>
    <t xml:space="preserve">POPTR_0001s25410</t>
  </si>
  <si>
    <t xml:space="preserve">grail3.0068008502</t>
  </si>
  <si>
    <t xml:space="preserve">TUB2; GTP binding / GTPase/ structural molecule</t>
  </si>
  <si>
    <t xml:space="preserve">AT5G62690.1</t>
  </si>
  <si>
    <t xml:space="preserve">POPTR_0001s25490</t>
  </si>
  <si>
    <t xml:space="preserve">estExt_Genewise1_v1.C_LG_I1046</t>
  </si>
  <si>
    <t xml:space="preserve">proliferating cell nuclear antigen 2 (PCNA2) identical to SP|Q9ZW35 Proliferating cell nuclear antigen 2 (PCNA 2) {Arabidopsis thaliana}; nearly identical to SP|Q43124 Proliferating cell nuclear antigen (PCNA) {Brassica napus}; contains Pfam profiles PF00</t>
  </si>
  <si>
    <t xml:space="preserve">At2g29570</t>
  </si>
  <si>
    <t xml:space="preserve">POPTR_0001s25670</t>
  </si>
  <si>
    <t xml:space="preserve">grail3.0068005901</t>
  </si>
  <si>
    <t xml:space="preserve">AT3G47070.1</t>
  </si>
  <si>
    <t xml:space="preserve">POPTR_0001s27120</t>
  </si>
  <si>
    <t xml:space="preserve">estExt_Genewise1_v1.C_LG_I1741</t>
  </si>
  <si>
    <t xml:space="preserve">TOPII (TOPOISOMERASE II); ATP binding / DNA binding / DNA topoisomerase (ATP-hydrolyzing)/ DNA topoisomerase/ DNA-dependent ATPase</t>
  </si>
  <si>
    <t xml:space="preserve">AT3G23890.2</t>
  </si>
  <si>
    <t xml:space="preserve">GO:0006265;GO:0005694;GO:0003918;GO:0005524;GO:0003677;</t>
  </si>
  <si>
    <t xml:space="preserve">POPTR_0001s27300</t>
  </si>
  <si>
    <t xml:space="preserve">eugene3.00011755</t>
  </si>
  <si>
    <t xml:space="preserve">NF-YA1 (NUCLEAR FACTOR Y, SUBUNIT A1); transcription factor</t>
  </si>
  <si>
    <t xml:space="preserve">AT5G12840.2</t>
  </si>
  <si>
    <t xml:space="preserve">GO:0003700;GO:0006355;GO:0005634;</t>
  </si>
  <si>
    <t xml:space="preserve">POPTR_0001s27620</t>
  </si>
  <si>
    <t xml:space="preserve">eugene3.00011778</t>
  </si>
  <si>
    <t xml:space="preserve">zinc finger (AN1-like) family protein</t>
  </si>
  <si>
    <t xml:space="preserve">AT3G12630.1</t>
  </si>
  <si>
    <t xml:space="preserve">GO:0008270;GO:0003677;</t>
  </si>
  <si>
    <t xml:space="preserve">POPTR_0001s28850</t>
  </si>
  <si>
    <t xml:space="preserve">estExt_fgenesh4_pm.C_LG_I0817</t>
  </si>
  <si>
    <t xml:space="preserve">CONSTANS-like protein-related</t>
  </si>
  <si>
    <t xml:space="preserve">AT1G07050.1</t>
  </si>
  <si>
    <t xml:space="preserve">POPTR_0001s29530</t>
  </si>
  <si>
    <t xml:space="preserve">eugene3.07480004</t>
  </si>
  <si>
    <t xml:space="preserve">ATPRB1</t>
  </si>
  <si>
    <t xml:space="preserve">AT2G14580.1</t>
  </si>
  <si>
    <t xml:space="preserve">POPTR_0001s29560</t>
  </si>
  <si>
    <t xml:space="preserve">gw1.I.4215.1</t>
  </si>
  <si>
    <t xml:space="preserve">PR1 (PATHOGENESIS-RELATED GENE 1)</t>
  </si>
  <si>
    <t xml:space="preserve">AT2G14610.1</t>
  </si>
  <si>
    <t xml:space="preserve">POPTR_0001s30370</t>
  </si>
  <si>
    <t xml:space="preserve">estExt_Genewise1_v1.C_LG_I4040</t>
  </si>
  <si>
    <t xml:space="preserve">leucine-rich repeat family protein</t>
  </si>
  <si>
    <t xml:space="preserve">AT3G43740.1</t>
  </si>
  <si>
    <t xml:space="preserve">GO:0005515;</t>
  </si>
  <si>
    <t xml:space="preserve">POPTR_0001s30500</t>
  </si>
  <si>
    <t xml:space="preserve">eugene3.00012410</t>
  </si>
  <si>
    <t xml:space="preserve">gibberellin-regulated family protein</t>
  </si>
  <si>
    <t xml:space="preserve">AT5G59845.1</t>
  </si>
  <si>
    <t xml:space="preserve">POPTR_0001s31790</t>
  </si>
  <si>
    <t xml:space="preserve">estExt_fgenesh4_pg.C_LG_I2498</t>
  </si>
  <si>
    <t xml:space="preserve">POPTR_0001s31850</t>
  </si>
  <si>
    <t xml:space="preserve">estExt_fgenesh4_pg.C_LG_I2492</t>
  </si>
  <si>
    <t xml:space="preserve">EMB3010 (embryo defective 3010); structural constituent of ribosome</t>
  </si>
  <si>
    <t xml:space="preserve">AT5G10360.1</t>
  </si>
  <si>
    <t xml:space="preserve">GO:0003735;GO:0005840;GO:0006412;GO:0005622;</t>
  </si>
  <si>
    <t xml:space="preserve">POPTR_0001s32730</t>
  </si>
  <si>
    <t xml:space="preserve">estExt_fgenesh4_pg.C_LG_I2408</t>
  </si>
  <si>
    <t xml:space="preserve">GAE6 (UDP-D-GLUCURONATE 4-EPIMERASE 6); UDP-glucuronate 4-epimerase/ catalytic</t>
  </si>
  <si>
    <t xml:space="preserve">AT3G23820.1</t>
  </si>
  <si>
    <t xml:space="preserve">POPTR_0001s33550</t>
  </si>
  <si>
    <t xml:space="preserve">eugene3.00012162</t>
  </si>
  <si>
    <t xml:space="preserve">short-chain dehydrogenase/reductase (SDR) family protein contains Pfam profiles: PF00106 short chain dehydrogenase, PF00678 short chain dehydrogenase/reductase C-terminus</t>
  </si>
  <si>
    <t xml:space="preserve">At3g01980</t>
  </si>
  <si>
    <t xml:space="preserve">POPTR_0001s33710</t>
  </si>
  <si>
    <t xml:space="preserve">gw1.I.3103.1</t>
  </si>
  <si>
    <t xml:space="preserve">RPL27 (RIBOSOMAL PROTEIN LARGE SUBUNIT 27); structural constituent of ribosome</t>
  </si>
  <si>
    <t xml:space="preserve">AT5G40950.1</t>
  </si>
  <si>
    <t xml:space="preserve">POPTR_0001s34410</t>
  </si>
  <si>
    <t xml:space="preserve">gw1.204.41.1</t>
  </si>
  <si>
    <t xml:space="preserve">COR314-TM2</t>
  </si>
  <si>
    <t xml:space="preserve">AT1G29390.1</t>
  </si>
  <si>
    <t xml:space="preserve">POPTR_0001s34550</t>
  </si>
  <si>
    <t xml:space="preserve">gw1.I.2303.1</t>
  </si>
  <si>
    <t xml:space="preserve">ATPUP10; purine transmembrane transporter</t>
  </si>
  <si>
    <t xml:space="preserve">AT4G18210.1</t>
  </si>
  <si>
    <t xml:space="preserve">POPTR_0001s34950</t>
  </si>
  <si>
    <t xml:space="preserve">estExt_Genewise1_v1.C_LG_I2426</t>
  </si>
  <si>
    <t xml:space="preserve">CA1 (CARBONIC ANHYDRASE 1); carbonate dehydratase/ zinc ion binding</t>
  </si>
  <si>
    <t xml:space="preserve">AT3G01500.2</t>
  </si>
  <si>
    <t xml:space="preserve">GO:0015976;GO:0004089;GO:0008270;</t>
  </si>
  <si>
    <t xml:space="preserve">POPTR_0001s35030</t>
  </si>
  <si>
    <t xml:space="preserve">estExt_fgenesh4_pg.C_LG_I2123</t>
  </si>
  <si>
    <t xml:space="preserve">transporter, putative similar to trans-membrane nitrate transporter protein AtNRT2:1 [Arabidopsis thaliana] GI:3747058, high-affinity nitrate transporter ACH1 [Arabidopsis thaliana] GI:3608362; contains Pfam profile PF00083: Sugar (and other) transporter</t>
  </si>
  <si>
    <t xml:space="preserve">At5g14570</t>
  </si>
  <si>
    <t xml:space="preserve">POPTR_0001s35620</t>
  </si>
  <si>
    <t xml:space="preserve">estExt_fgenesh4_pg.C_LG_I2179</t>
  </si>
  <si>
    <t xml:space="preserve">AT5G14450.1</t>
  </si>
  <si>
    <t xml:space="preserve">POPTR_0001s35960</t>
  </si>
  <si>
    <t xml:space="preserve">estExt_fgenesh4_pg.C_LG_I2215</t>
  </si>
  <si>
    <t xml:space="preserve">AT3G27400.1</t>
  </si>
  <si>
    <t xml:space="preserve">POPTR_0001s37580</t>
  </si>
  <si>
    <t xml:space="preserve">estExt_fgenesh4_pg.C_LG_I2854</t>
  </si>
  <si>
    <t xml:space="preserve">POPTR_0001s37630</t>
  </si>
  <si>
    <t xml:space="preserve">grail3.0032009701</t>
  </si>
  <si>
    <t xml:space="preserve">POPTR_0001s38710</t>
  </si>
  <si>
    <t xml:space="preserve">estExt_fgenesh4_pg.C_LG_I2970</t>
  </si>
  <si>
    <t xml:space="preserve">AT1G78430.1</t>
  </si>
  <si>
    <t xml:space="preserve">POPTR_0001s38840</t>
  </si>
  <si>
    <t xml:space="preserve">grail3.0032017601</t>
  </si>
  <si>
    <t xml:space="preserve">POPTR_0001s39060</t>
  </si>
  <si>
    <t xml:space="preserve">eugene3.00012789</t>
  </si>
  <si>
    <t xml:space="preserve">SRG1 (SENESCENCE-RELATED GENE 1); oxidoreductase, acting on diphenols and related substances as donors, oxygen as acceptor / oxidoreductase, acting on paired donors, with incorporation or reduction of molecular oxygen, 2-oxoglutarate as one donor, and inc</t>
  </si>
  <si>
    <t xml:space="preserve">AT1G17020.1</t>
  </si>
  <si>
    <t xml:space="preserve">POPTR_0001s40940</t>
  </si>
  <si>
    <t xml:space="preserve">eugene3.01070035</t>
  </si>
  <si>
    <t xml:space="preserve">AT5G53870.1</t>
  </si>
  <si>
    <t xml:space="preserve">POPTR_0001s41300</t>
  </si>
  <si>
    <t xml:space="preserve">eugene3.01070077</t>
  </si>
  <si>
    <t xml:space="preserve">cupin family protein</t>
  </si>
  <si>
    <t xml:space="preserve">AT1G07750.1</t>
  </si>
  <si>
    <t xml:space="preserve">GO:0045735;</t>
  </si>
  <si>
    <t xml:space="preserve">POPTR_0001s41330</t>
  </si>
  <si>
    <t xml:space="preserve">fgenesh4_pm.C_scaffold_107000027</t>
  </si>
  <si>
    <t xml:space="preserve">CBS domain-containing protein</t>
  </si>
  <si>
    <t xml:space="preserve">AT4G27460.1</t>
  </si>
  <si>
    <t xml:space="preserve">POPTR_0001s41340</t>
  </si>
  <si>
    <t xml:space="preserve">eugene3.01070081</t>
  </si>
  <si>
    <t xml:space="preserve">AT4G27450.1</t>
  </si>
  <si>
    <t xml:space="preserve">POPTR_0001s41460</t>
  </si>
  <si>
    <t xml:space="preserve">fgenesh4_pg.C_scaffold_107000083</t>
  </si>
  <si>
    <t xml:space="preserve">RD26 (RESPONSIVE TO DESICCATION 26); transcription activator/ transcription factor</t>
  </si>
  <si>
    <t xml:space="preserve">AT4G27410.2</t>
  </si>
  <si>
    <t xml:space="preserve">POPTR_0001s44090</t>
  </si>
  <si>
    <t xml:space="preserve">estExt_Genewise1_v1.C_LG_XIII2678</t>
  </si>
  <si>
    <t xml:space="preserve">PAT1 (phytochrome a signal transduction 1); signal transducer/ transcription factor</t>
  </si>
  <si>
    <t xml:space="preserve">AT5G48150.1</t>
  </si>
  <si>
    <t xml:space="preserve">POPTR_0001s44220</t>
  </si>
  <si>
    <t xml:space="preserve">grail3.0055010001</t>
  </si>
  <si>
    <t xml:space="preserve">ATCXXS1 (C-terminal cysteine residue is changed to a serine 1); protein disulfide isomerase</t>
  </si>
  <si>
    <t xml:space="preserve">AT1G11530.1</t>
  </si>
  <si>
    <t xml:space="preserve">POPTR_0001s45800</t>
  </si>
  <si>
    <t xml:space="preserve">gw1.I.5672.1</t>
  </si>
  <si>
    <t xml:space="preserve">zinc finger (C3HC4-type RING finger) family protein</t>
  </si>
  <si>
    <t xml:space="preserve">AT5G47610.1</t>
  </si>
  <si>
    <t xml:space="preserve">POPTR_0001s46570</t>
  </si>
  <si>
    <t xml:space="preserve">gw1.I.5916.1</t>
  </si>
  <si>
    <t xml:space="preserve">SEC14 cytosolic factor family protein / phosphoglyceride transfer family protein</t>
  </si>
  <si>
    <t xml:space="preserve">AT1G30690.1</t>
  </si>
  <si>
    <t xml:space="preserve">POPTR_0001s46660</t>
  </si>
  <si>
    <t xml:space="preserve">fgenesh4_pg.C_scaffold_895000002</t>
  </si>
  <si>
    <t xml:space="preserve">FAD-binding domain-containing protein</t>
  </si>
  <si>
    <t xml:space="preserve">AT1G30700.1</t>
  </si>
  <si>
    <t xml:space="preserve">GO:0050660;GO:0016491;</t>
  </si>
  <si>
    <t xml:space="preserve">POPTR_0001s46710</t>
  </si>
  <si>
    <t xml:space="preserve">gw1.I.5987.1</t>
  </si>
  <si>
    <t xml:space="preserve">MEE23 (MATERNAL EFFECT EMBRYO ARREST 23); FAD binding / catalytic/ electron carrier/ oxidoreductase</t>
  </si>
  <si>
    <t xml:space="preserve">AT2G34790.1</t>
  </si>
  <si>
    <t xml:space="preserve">POPTR_0001s46980</t>
  </si>
  <si>
    <t xml:space="preserve">gw1.I.6084.1</t>
  </si>
  <si>
    <t xml:space="preserve">HEN1 (HUA ENHANCER 1); RNA methyltransferase</t>
  </si>
  <si>
    <t xml:space="preserve">AT4G20910.1</t>
  </si>
  <si>
    <t xml:space="preserve">GO:0003725;GO:0005622;</t>
  </si>
  <si>
    <t xml:space="preserve">POPTR_0001s47470</t>
  </si>
  <si>
    <t xml:space="preserve">grail3.0051017401</t>
  </si>
  <si>
    <t xml:space="preserve">AT5G56120.1</t>
  </si>
  <si>
    <t xml:space="preserve">Chromosome 2</t>
  </si>
  <si>
    <t xml:space="preserve">POPTR_0002s01140</t>
  </si>
  <si>
    <t xml:space="preserve">estExt_fgenesh4_pm.C_LG_II0049</t>
  </si>
  <si>
    <t xml:space="preserve">scaffold_2</t>
  </si>
  <si>
    <t xml:space="preserve">AT5G42330.1</t>
  </si>
  <si>
    <t xml:space="preserve">POPTR_0002s01610</t>
  </si>
  <si>
    <t xml:space="preserve">estExt_fgenesh4_pm.C_LG_II0071</t>
  </si>
  <si>
    <t xml:space="preserve">Rho-GTPase-activating protein-related</t>
  </si>
  <si>
    <t xml:space="preserve">AT4G35750.1</t>
  </si>
  <si>
    <t xml:space="preserve">POPTR_0002s01960</t>
  </si>
  <si>
    <t xml:space="preserve">eugene3.00020160</t>
  </si>
  <si>
    <t xml:space="preserve">peroxidase 64 (PER64) (P64) (PRXR4)</t>
  </si>
  <si>
    <t xml:space="preserve">AT5G42180.1</t>
  </si>
  <si>
    <t xml:space="preserve">GO:0055114;GO:0004601;GO:0020037;GO:0006979;</t>
  </si>
  <si>
    <t xml:space="preserve">POPTR_0002s02240</t>
  </si>
  <si>
    <t xml:space="preserve">eugene3.00020187</t>
  </si>
  <si>
    <t xml:space="preserve">DNAJ heat shock protein, putative</t>
  </si>
  <si>
    <t xml:space="preserve">AT2G17880.1</t>
  </si>
  <si>
    <t xml:space="preserve">GO:0031072;</t>
  </si>
  <si>
    <t xml:space="preserve">POPTR_0002s02420</t>
  </si>
  <si>
    <t xml:space="preserve">estExt_Genewise1_v1.C_LG_II1725</t>
  </si>
  <si>
    <t xml:space="preserve">GASA1 (GAST1 PROTEIN HOMOLOG 1)</t>
  </si>
  <si>
    <t xml:space="preserve">AT1G75750.1</t>
  </si>
  <si>
    <t xml:space="preserve">POPTR_0002s02520</t>
  </si>
  <si>
    <t xml:space="preserve">estExt_fgenesh4_pg.C_LG_II0219</t>
  </si>
  <si>
    <t xml:space="preserve">chaperone protein dnaJ-related</t>
  </si>
  <si>
    <t xml:space="preserve">AT1G75690.1</t>
  </si>
  <si>
    <t xml:space="preserve">POPTR_0002s02550</t>
  </si>
  <si>
    <t xml:space="preserve">estExt_fgenesh4_pm.C_LG_II0108</t>
  </si>
  <si>
    <t xml:space="preserve">AtGH9B5 (Arabidopsis thaliana Glycosyl Hydrolase 9B5); catalytic/ hydrolase, hydrolyzing O-glycosyl compounds</t>
  </si>
  <si>
    <t xml:space="preserve">AT1G19940.1</t>
  </si>
  <si>
    <t xml:space="preserve">POPTR_0002s03500</t>
  </si>
  <si>
    <t xml:space="preserve">estExt_Genewise1_v1.C_LG_II0799</t>
  </si>
  <si>
    <t xml:space="preserve">DFR (DIHYDROFLAVONOL 4-REDUCTASE); dihydrokaempferol 4-reductase</t>
  </si>
  <si>
    <t xml:space="preserve">AT5G42800.1</t>
  </si>
  <si>
    <t xml:space="preserve">POPTR_0002s03590</t>
  </si>
  <si>
    <t xml:space="preserve">estExt_fgenesh4_pg.C_LG_II0318</t>
  </si>
  <si>
    <t xml:space="preserve">AT1G19530.1</t>
  </si>
  <si>
    <t xml:space="preserve">POPTR_0002s03860</t>
  </si>
  <si>
    <t xml:space="preserve">gw1.II.3406.1</t>
  </si>
  <si>
    <t xml:space="preserve">LSH6 (LIGHT SENSITIVE HYPOCOTYLS 6)</t>
  </si>
  <si>
    <t xml:space="preserve">AT1G07090.1</t>
  </si>
  <si>
    <t xml:space="preserve">POPTR_0002s04220</t>
  </si>
  <si>
    <t xml:space="preserve">estExt_fgenesh4_pm.C_LG_II0193</t>
  </si>
  <si>
    <t xml:space="preserve">PARP2 (POLY(ADP-RIBOSE) POLYMERASE 2); DNA binding / NAD or NADH binding / NAD+ ADP-ribosyltransferase/ zinc ion binding</t>
  </si>
  <si>
    <t xml:space="preserve">AT2G31320.1</t>
  </si>
  <si>
    <t xml:space="preserve">GO:0006471;GO:0005634;GO:0005622;GO:0008270;GO:0003677;GO:0003950;</t>
  </si>
  <si>
    <t xml:space="preserve">POPTR_0002s04520</t>
  </si>
  <si>
    <t xml:space="preserve">estExt_fgenesh4_pm.C_LG_II0207</t>
  </si>
  <si>
    <t xml:space="preserve">PSBW (PHOTOSYSTEM II REACTION CENTER W)</t>
  </si>
  <si>
    <t xml:space="preserve">AT2G30570.1</t>
  </si>
  <si>
    <t xml:space="preserve">GO:0009523;GO:0009507;</t>
  </si>
  <si>
    <t xml:space="preserve">POPTR_0002s05130</t>
  </si>
  <si>
    <t xml:space="preserve">grail3.0003042401</t>
  </si>
  <si>
    <t xml:space="preserve">protease inhibitor/seed storage/lipid transfer protein (LTP) family protein</t>
  </si>
  <si>
    <t xml:space="preserve">AT3G22600.1</t>
  </si>
  <si>
    <t xml:space="preserve">POPTR_0002s05170</t>
  </si>
  <si>
    <t xml:space="preserve">grail3.0003042902</t>
  </si>
  <si>
    <t xml:space="preserve">senescence-associated protein-related</t>
  </si>
  <si>
    <t xml:space="preserve">AT3G22550.1</t>
  </si>
  <si>
    <t xml:space="preserve">POPTR_0002s05730</t>
  </si>
  <si>
    <t xml:space="preserve">gw1.II.3390.1</t>
  </si>
  <si>
    <t xml:space="preserve">POPTR_0002s05800</t>
  </si>
  <si>
    <t xml:space="preserve">fgenesh4_pm.C_LG_II000274</t>
  </si>
  <si>
    <t xml:space="preserve">AT1G06660.1</t>
  </si>
  <si>
    <t xml:space="preserve">POPTR_0002s05810</t>
  </si>
  <si>
    <t xml:space="preserve">grail3.0003048501</t>
  </si>
  <si>
    <t xml:space="preserve">AT4G39235.1</t>
  </si>
  <si>
    <t xml:space="preserve">POPTR_0002s06860</t>
  </si>
  <si>
    <t xml:space="preserve">eugene3.00020632</t>
  </si>
  <si>
    <t xml:space="preserve">POPTR_0002s07000</t>
  </si>
  <si>
    <t xml:space="preserve">gw1.II.1915.1</t>
  </si>
  <si>
    <t xml:space="preserve">nodulin, putative</t>
  </si>
  <si>
    <t xml:space="preserve">AT3G43660.1</t>
  </si>
  <si>
    <t xml:space="preserve">POPTR_0002s07290</t>
  </si>
  <si>
    <t xml:space="preserve">estExt_fgenesh4_pg.C_LG_II0662</t>
  </si>
  <si>
    <t xml:space="preserve">ADH1 (ALCOHOL DEHYDROGENASE 1); alcohol dehydrogenase</t>
  </si>
  <si>
    <t xml:space="preserve">AT1G77120.1</t>
  </si>
  <si>
    <t xml:space="preserve">GO:0008270;GO:0055114;GO:0016491;</t>
  </si>
  <si>
    <t xml:space="preserve">POPTR_0002s07630</t>
  </si>
  <si>
    <t xml:space="preserve">gw1.II.1790.1</t>
  </si>
  <si>
    <t xml:space="preserve">AT1G44000.1</t>
  </si>
  <si>
    <t xml:space="preserve">POPTR_0002s08150</t>
  </si>
  <si>
    <t xml:space="preserve">grail3.0003068301</t>
  </si>
  <si>
    <t xml:space="preserve">ATAF1; transcription activator/ transcription factor</t>
  </si>
  <si>
    <t xml:space="preserve">AT1G01720.1</t>
  </si>
  <si>
    <t xml:space="preserve">POPTR_0002s08530</t>
  </si>
  <si>
    <t xml:space="preserve">grail3.0003072201</t>
  </si>
  <si>
    <t xml:space="preserve">LYM1 (LYSM DOMAIN GPI-ANCHORED PROTEIN 1 PRECURSOR)</t>
  </si>
  <si>
    <t xml:space="preserve">AT1G21880.2</t>
  </si>
  <si>
    <t xml:space="preserve">GO:0016998;</t>
  </si>
  <si>
    <t xml:space="preserve">POPTR_0002s08920</t>
  </si>
  <si>
    <t xml:space="preserve">eugene3.00020820</t>
  </si>
  <si>
    <t xml:space="preserve">polcalcin, putative / calcium-binding pollen allergen, putative</t>
  </si>
  <si>
    <t xml:space="preserve">AT1G24620.1</t>
  </si>
  <si>
    <t xml:space="preserve">POPTR_0002s08930</t>
  </si>
  <si>
    <t xml:space="preserve">eugene3.00020821</t>
  </si>
  <si>
    <t xml:space="preserve">NIA1 (NITRATE REDUCTASE 1); nitrate reductase</t>
  </si>
  <si>
    <t xml:space="preserve">AT1G77760.1</t>
  </si>
  <si>
    <t xml:space="preserve">GO:0020037;GO:0016491;GO:0055114;GO:0030151;GO:0009055;</t>
  </si>
  <si>
    <t xml:space="preserve">POPTR_0002s09470</t>
  </si>
  <si>
    <t xml:space="preserve">gw1.II.1552.1</t>
  </si>
  <si>
    <t xml:space="preserve">AT1G78070.1</t>
  </si>
  <si>
    <t xml:space="preserve">POPTR_0002s09880</t>
  </si>
  <si>
    <t xml:space="preserve">eugene3.00020907</t>
  </si>
  <si>
    <t xml:space="preserve">EXO (EXORDIUM)</t>
  </si>
  <si>
    <t xml:space="preserve">AT4G08950.1</t>
  </si>
  <si>
    <t xml:space="preserve">POPTR_0002s10110</t>
  </si>
  <si>
    <t xml:space="preserve">fgenesh4_pg.C_LG_II000936</t>
  </si>
  <si>
    <t xml:space="preserve">ISA3 (ISOAMYLASE 3); alpha-amylase/ isoamylase</t>
  </si>
  <si>
    <t xml:space="preserve">AT4G09020.1</t>
  </si>
  <si>
    <t xml:space="preserve">GO:0003824;GO:0005975;GO:0043169;GO:0004553;</t>
  </si>
  <si>
    <t xml:space="preserve">POPTR_0002s10180</t>
  </si>
  <si>
    <t xml:space="preserve">eugene3.00020933</t>
  </si>
  <si>
    <t xml:space="preserve">AT4G09060.1</t>
  </si>
  <si>
    <t xml:space="preserve">POPTR_0002s10630</t>
  </si>
  <si>
    <t xml:space="preserve">estExt_fgenesh4_pg.C_LG_II0970</t>
  </si>
  <si>
    <t xml:space="preserve">chromosome-associated kinesin, putative</t>
  </si>
  <si>
    <t xml:space="preserve">AT5G60930.1</t>
  </si>
  <si>
    <t xml:space="preserve">POPTR_0002s10700</t>
  </si>
  <si>
    <t xml:space="preserve">gw1.II.1507.1</t>
  </si>
  <si>
    <t xml:space="preserve">LRR XI-23; ATP binding / kinase/ protein kinase/ protein serine/threonine kinase</t>
  </si>
  <si>
    <t xml:space="preserve">AT1G09970.1</t>
  </si>
  <si>
    <t xml:space="preserve">GO:0004713;GO:0006468;GO:0005524;GO:0005515;</t>
  </si>
  <si>
    <t xml:space="preserve">POPTR_0002s11190</t>
  </si>
  <si>
    <t xml:space="preserve">fgenesh4_pm.C_LG_II000517</t>
  </si>
  <si>
    <t xml:space="preserve">AT5G65520.1</t>
  </si>
  <si>
    <t xml:space="preserve">POPTR_0002s11220</t>
  </si>
  <si>
    <t xml:space="preserve">eugene3.00021034</t>
  </si>
  <si>
    <t xml:space="preserve">AT4G30200.2</t>
  </si>
  <si>
    <t xml:space="preserve">POPTR_0002s12170</t>
  </si>
  <si>
    <t xml:space="preserve">grail3.0033008001</t>
  </si>
  <si>
    <t xml:space="preserve">VEP1 (VEIN PATTERNING 1); binding / catalytic</t>
  </si>
  <si>
    <t xml:space="preserve">AT4G24220.1</t>
  </si>
  <si>
    <t xml:space="preserve">POPTR_0002s12300</t>
  </si>
  <si>
    <t xml:space="preserve">eugene3.10470001</t>
  </si>
  <si>
    <t xml:space="preserve">CYP81D3; electron carrier/ heme binding / iron ion binding / monooxygenase/ oxygen binding</t>
  </si>
  <si>
    <t xml:space="preserve">AT4G37340.1</t>
  </si>
  <si>
    <t xml:space="preserve">POPTR_0002s12430</t>
  </si>
  <si>
    <t xml:space="preserve">estExt_fgenesh4_pg.C_LG_II1111</t>
  </si>
  <si>
    <t xml:space="preserve">POPTR_0002s12750</t>
  </si>
  <si>
    <t xml:space="preserve">estExt_fgenesh4_pg.C_LG_II1139</t>
  </si>
  <si>
    <t xml:space="preserve">AT5G42900.1</t>
  </si>
  <si>
    <t xml:space="preserve">POPTR_0002s13070</t>
  </si>
  <si>
    <t xml:space="preserve">estExt_Genewise1_v1.C_LG_II2154</t>
  </si>
  <si>
    <t xml:space="preserve">ADR1-L1 (ADR1-like 1); ATP binding / protein binding</t>
  </si>
  <si>
    <t xml:space="preserve">AT4G33300.1</t>
  </si>
  <si>
    <t xml:space="preserve">GO:0006915;GO:0005515;GO:0005524;</t>
  </si>
  <si>
    <t xml:space="preserve">POPTR_0002s14440</t>
  </si>
  <si>
    <t xml:space="preserve">estExt_fgenesh4_pg.C_LG_II1297</t>
  </si>
  <si>
    <t xml:space="preserve">CYCP3;2 (cyclin p3;2); cyclin-dependent protein kinase</t>
  </si>
  <si>
    <t xml:space="preserve">AT3G60550.1</t>
  </si>
  <si>
    <t xml:space="preserve">POPTR_0002s14760</t>
  </si>
  <si>
    <t xml:space="preserve">estExt_fgenesh4_pg.C_LG_II1325</t>
  </si>
  <si>
    <t xml:space="preserve">40S ribosomal protein S20 (RPS20B)</t>
  </si>
  <si>
    <t xml:space="preserve">AT3G47370.1</t>
  </si>
  <si>
    <t xml:space="preserve">POPTR_0002s16220</t>
  </si>
  <si>
    <t xml:space="preserve">grail3.0039007102</t>
  </si>
  <si>
    <t xml:space="preserve">CYSC1 (CYSTEINE SYNTHASE C1); L-3-cyanoalanine synthase/ cysteine synthase</t>
  </si>
  <si>
    <t xml:space="preserve">AT3G61440.1</t>
  </si>
  <si>
    <t xml:space="preserve">GO:0003824;GO:0030170;GO:0008152;</t>
  </si>
  <si>
    <t xml:space="preserve">POPTR_0002s16390</t>
  </si>
  <si>
    <t xml:space="preserve">grail3.0039009101</t>
  </si>
  <si>
    <t xml:space="preserve">similar to polygalacturonase-like protein. [ORG:Fragaria x ananassa]; [ ortholog of AAP33475,At3g61490,]</t>
  </si>
  <si>
    <t xml:space="preserve">At3g61490</t>
  </si>
  <si>
    <t xml:space="preserve">POPTR_0002s16650</t>
  </si>
  <si>
    <t xml:space="preserve">estExt_fgenesh4_pg.C_LG_II1501</t>
  </si>
  <si>
    <t xml:space="preserve">late embryogenesis abundant protein, putative / LEA protein, putative</t>
  </si>
  <si>
    <t xml:space="preserve">AT2G46140.1</t>
  </si>
  <si>
    <t xml:space="preserve">POPTR_0002s19010</t>
  </si>
  <si>
    <t xml:space="preserve">estExt_Genewise1_v1.C_LG_II0002</t>
  </si>
  <si>
    <t xml:space="preserve">LHB1B1; chlorophyll binding</t>
  </si>
  <si>
    <t xml:space="preserve">AT2G34430.1</t>
  </si>
  <si>
    <t xml:space="preserve">GO:0016020;GO:0009765;</t>
  </si>
  <si>
    <t xml:space="preserve">POPTR_0002s19780</t>
  </si>
  <si>
    <t xml:space="preserve">estExt_fgenesh4_pg.C_LG_II1800</t>
  </si>
  <si>
    <t xml:space="preserve">universal stress protein (USP) family protein</t>
  </si>
  <si>
    <t xml:space="preserve">AT3G62550.1</t>
  </si>
  <si>
    <t xml:space="preserve">GO:0006950;</t>
  </si>
  <si>
    <t xml:space="preserve">POPTR_0002s19960</t>
  </si>
  <si>
    <t xml:space="preserve">estExt_Genewise1_v1.C_LG_II3255</t>
  </si>
  <si>
    <t xml:space="preserve">emb1027 (embryo defective 1027); ATP binding / aminoacyl-tRNA ligase/ arginine-tRNA ligase/ nucleotide binding</t>
  </si>
  <si>
    <t xml:space="preserve">AT4G26300.1</t>
  </si>
  <si>
    <t xml:space="preserve">GO:0005737;GO:0004814;GO:0006420;GO:0000166;GO:0006412;GO:0005524;</t>
  </si>
  <si>
    <t xml:space="preserve">POPTR_0002s20760</t>
  </si>
  <si>
    <t xml:space="preserve">estExt_fgenesh4_pg.C_12070001</t>
  </si>
  <si>
    <t xml:space="preserve">benzodiazepine receptor-related</t>
  </si>
  <si>
    <t xml:space="preserve">AT2G47770.1</t>
  </si>
  <si>
    <t xml:space="preserve">POPTR_0002s20810</t>
  </si>
  <si>
    <t xml:space="preserve">estExt_fgenesh4_kg.C_LG_XIV0045</t>
  </si>
  <si>
    <t xml:space="preserve">POPTR_0002s21700</t>
  </si>
  <si>
    <t xml:space="preserve">eugene3.00002053</t>
  </si>
  <si>
    <t xml:space="preserve">glycosyl hydrolase family 17 protein</t>
  </si>
  <si>
    <t xml:space="preserve">AT2G05790.1</t>
  </si>
  <si>
    <t xml:space="preserve">POPTR_0002s22040</t>
  </si>
  <si>
    <t xml:space="preserve">grail3.0034007101</t>
  </si>
  <si>
    <t xml:space="preserve">POPTR_0002s22090</t>
  </si>
  <si>
    <t xml:space="preserve">estExt_fgenesh4_pm.C_LG_II0967</t>
  </si>
  <si>
    <t xml:space="preserve">auxin-responsive protein, putative</t>
  </si>
  <si>
    <t xml:space="preserve">AT5G47530.1</t>
  </si>
  <si>
    <t xml:space="preserve">POPTR_0002s22840</t>
  </si>
  <si>
    <t xml:space="preserve">eugene3.00001948</t>
  </si>
  <si>
    <t xml:space="preserve">GID1B (GA INSENSITIVE DWARF1B); hydrolase</t>
  </si>
  <si>
    <t xml:space="preserve">AT3G63010.1</t>
  </si>
  <si>
    <t xml:space="preserve">POPTR_0002s23510</t>
  </si>
  <si>
    <t xml:space="preserve">gw1.II.2815.1</t>
  </si>
  <si>
    <t xml:space="preserve">aldo/keto reductase family protein</t>
  </si>
  <si>
    <t xml:space="preserve">AT1G60690.1</t>
  </si>
  <si>
    <t xml:space="preserve">GO:0055114;GO:0016491;</t>
  </si>
  <si>
    <t xml:space="preserve">POPTR_0002s23530</t>
  </si>
  <si>
    <t xml:space="preserve">gw1.II.421.1</t>
  </si>
  <si>
    <t xml:space="preserve">ATB2; oxidoreductase</t>
  </si>
  <si>
    <t xml:space="preserve">AT1G60710.1</t>
  </si>
  <si>
    <t xml:space="preserve">POPTR_0002s23690</t>
  </si>
  <si>
    <t xml:space="preserve">grail3.0021016001</t>
  </si>
  <si>
    <t xml:space="preserve">cysteine proteinase inhibitor-related</t>
  </si>
  <si>
    <t xml:space="preserve">AT2G31980.1</t>
  </si>
  <si>
    <t xml:space="preserve">GO:0004869;</t>
  </si>
  <si>
    <t xml:space="preserve">POPTR_0002s24780</t>
  </si>
  <si>
    <t xml:space="preserve">grail3.0021026801</t>
  </si>
  <si>
    <t xml:space="preserve">AT3G25130.1</t>
  </si>
  <si>
    <t xml:space="preserve">POPTR_0002s25350</t>
  </si>
  <si>
    <t xml:space="preserve">estExt_fgenesh4_pg.C_LG_II2501</t>
  </si>
  <si>
    <t xml:space="preserve">POPTR_0002s25470</t>
  </si>
  <si>
    <t xml:space="preserve">estExt_fgenesh4_pm.C_LG_II1167</t>
  </si>
  <si>
    <t xml:space="preserve">AT4G28780.1</t>
  </si>
  <si>
    <t xml:space="preserve">POPTR_0002s26020</t>
  </si>
  <si>
    <t xml:space="preserve">eugene3.00002638</t>
  </si>
  <si>
    <t xml:space="preserve">kinase</t>
  </si>
  <si>
    <t xml:space="preserve">AT4G08850.1</t>
  </si>
  <si>
    <t xml:space="preserve">Chromosome 3</t>
  </si>
  <si>
    <t xml:space="preserve">POPTR_0003s02970</t>
  </si>
  <si>
    <t xml:space="preserve">estExt_fgenesh4_pg.C_440075</t>
  </si>
  <si>
    <t xml:space="preserve">scaffold_3</t>
  </si>
  <si>
    <t xml:space="preserve">RNA-binding protein, putative</t>
  </si>
  <si>
    <t xml:space="preserve">AT3G13700.2</t>
  </si>
  <si>
    <t xml:space="preserve">GO:0003676;</t>
  </si>
  <si>
    <t xml:space="preserve">POPTR_0003s04930</t>
  </si>
  <si>
    <t xml:space="preserve">grail3.0037015101</t>
  </si>
  <si>
    <t xml:space="preserve">DELTA-TIP; ammonia transporter/ methylammonium transmembrane transporter/ water channel</t>
  </si>
  <si>
    <t xml:space="preserve">AT3G16240.1</t>
  </si>
  <si>
    <t xml:space="preserve">GO:0005215;GO:0016020;GO:0006810;</t>
  </si>
  <si>
    <t xml:space="preserve">POPTR_0003s05160</t>
  </si>
  <si>
    <t xml:space="preserve">estExt_fgenesh4_pm.C_LG_III0116</t>
  </si>
  <si>
    <t xml:space="preserve">ROPGEF11 (RHO GUANYL-NUCLEOTIDE EXCHANGE FACTOR 11); Rho guanyl-nucleotide exchange factor</t>
  </si>
  <si>
    <t xml:space="preserve">AT1G52240.2</t>
  </si>
  <si>
    <t xml:space="preserve">GO:0007017;GO:0005875;GO:0003777;</t>
  </si>
  <si>
    <t xml:space="preserve">POPTR_0003s05170</t>
  </si>
  <si>
    <t xml:space="preserve">estExt_fgenesh4_pm.C_LG_III0115</t>
  </si>
  <si>
    <t xml:space="preserve">AT1G45688.1</t>
  </si>
  <si>
    <t xml:space="preserve">POPTR_0003s06090</t>
  </si>
  <si>
    <t xml:space="preserve">gw1.III.803.1</t>
  </si>
  <si>
    <t xml:space="preserve">lactoylglutathione lyase family protein / glyoxalase I family protein</t>
  </si>
  <si>
    <t xml:space="preserve">AT1G80160.1</t>
  </si>
  <si>
    <t xml:space="preserve">POPTR_0003s06370</t>
  </si>
  <si>
    <t xml:space="preserve">gw1.III.2590.1</t>
  </si>
  <si>
    <t xml:space="preserve">GER1 (GERMIN-LIKE PROTEIN 1); oxalate oxidase</t>
  </si>
  <si>
    <t xml:space="preserve">AT1G72610.1</t>
  </si>
  <si>
    <t xml:space="preserve">POPTR_0003s06720</t>
  </si>
  <si>
    <t xml:space="preserve">estExt_fgenesh4_pm.C_LG_III0134</t>
  </si>
  <si>
    <t xml:space="preserve">(S)-2-hydroxy-acid oxidase, peroxisomal, putative / glycolate oxidase, putative / short chain alpha-hydroxy acid oxidase, putative</t>
  </si>
  <si>
    <t xml:space="preserve">AT3G14130.1</t>
  </si>
  <si>
    <t xml:space="preserve">POPTR_0003s07460</t>
  </si>
  <si>
    <t xml:space="preserve">gw1.III.2269.1</t>
  </si>
  <si>
    <t xml:space="preserve">pectinesterase family protein</t>
  </si>
  <si>
    <t xml:space="preserve">AT5G47500.1</t>
  </si>
  <si>
    <t xml:space="preserve">GO:0042545;GO:0005618;GO:0030599;</t>
  </si>
  <si>
    <t xml:space="preserve">POPTR_0003s08140</t>
  </si>
  <si>
    <t xml:space="preserve">fgenesh4_pg.C_scaffold_118000101</t>
  </si>
  <si>
    <t xml:space="preserve">ATEXLB1 (ARABIDOPSIS THALIANA EXPANSIN-LIKE B1)</t>
  </si>
  <si>
    <t xml:space="preserve">AT4G17030.1</t>
  </si>
  <si>
    <t xml:space="preserve">POPTR_0003s09670</t>
  </si>
  <si>
    <t xml:space="preserve">estExt_fgenesh4_kg.C_LG_III0027</t>
  </si>
  <si>
    <t xml:space="preserve">vacuolar sorting signal binding</t>
  </si>
  <si>
    <t xml:space="preserve">AT1G68310.1</t>
  </si>
  <si>
    <t xml:space="preserve">POPTR_0003s10790</t>
  </si>
  <si>
    <t xml:space="preserve">fgenesh4_pg.C_LG_III000862</t>
  </si>
  <si>
    <t xml:space="preserve">SMC2 (STRUCTURAL MAINTENANCE OF CHROMOSOMES 2); transporter</t>
  </si>
  <si>
    <t xml:space="preserve">AT5G62410.1</t>
  </si>
  <si>
    <t xml:space="preserve">GO:0016020;GO:0005694;GO:0005515;GO:0005524;GO:0051276;</t>
  </si>
  <si>
    <t xml:space="preserve">POPTR_0003s11080</t>
  </si>
  <si>
    <t xml:space="preserve">eugene3.00030833</t>
  </si>
  <si>
    <t xml:space="preserve">NRT1.1; nitrate transmembrane transporter/ transporter</t>
  </si>
  <si>
    <t xml:space="preserve">AT1G12110.1</t>
  </si>
  <si>
    <t xml:space="preserve">GO:0006857;GO:0005215;GO:0016020;</t>
  </si>
  <si>
    <t xml:space="preserve">POPTR_0003s11210</t>
  </si>
  <si>
    <t xml:space="preserve">estExt_fgenesh4_pg.C_LG_III0902</t>
  </si>
  <si>
    <t xml:space="preserve">ATBETAFRUCT4; beta-fructofuranosidase/ hydrolase, hydrolyzing O-glycosyl compounds</t>
  </si>
  <si>
    <t xml:space="preserve">AT1G12240.1</t>
  </si>
  <si>
    <t xml:space="preserve">POPTR_0003s12240</t>
  </si>
  <si>
    <t xml:space="preserve">eugene3.00030951</t>
  </si>
  <si>
    <t xml:space="preserve">scarecrow transcription factor family protein</t>
  </si>
  <si>
    <t xml:space="preserve">AT1G63100.1</t>
  </si>
  <si>
    <t xml:space="preserve">POPTR_0003s12620</t>
  </si>
  <si>
    <t xml:space="preserve">fgenesh4_kg.C_LG_III000037</t>
  </si>
  <si>
    <t xml:space="preserve">POPTR_0003s12690</t>
  </si>
  <si>
    <t xml:space="preserve">grail3.0018029802</t>
  </si>
  <si>
    <t xml:space="preserve">TUB6 (BETA-6 TUBULIN); structural constituent of cytoskeleton</t>
  </si>
  <si>
    <t xml:space="preserve">AT5G12250.1</t>
  </si>
  <si>
    <t xml:space="preserve">POPTR_0003s12920</t>
  </si>
  <si>
    <t xml:space="preserve">fgenesh4_pg.C_LG_III001068</t>
  </si>
  <si>
    <t xml:space="preserve">CYP86A7; fatty acid (omega-1)-hydroxylase/ oxygen binding</t>
  </si>
  <si>
    <t xml:space="preserve">AT1G63710.1</t>
  </si>
  <si>
    <t xml:space="preserve">POPTR_0003s13440</t>
  </si>
  <si>
    <t xml:space="preserve">grail3.0018037001</t>
  </si>
  <si>
    <t xml:space="preserve">AT4G24220.2</t>
  </si>
  <si>
    <t xml:space="preserve">POPTR_0003s13860</t>
  </si>
  <si>
    <t xml:space="preserve">gw1.III.2017.1</t>
  </si>
  <si>
    <t xml:space="preserve">subtilase family protein</t>
  </si>
  <si>
    <t xml:space="preserve">AT4G30020.1</t>
  </si>
  <si>
    <t xml:space="preserve">POPTR_0003s14170</t>
  </si>
  <si>
    <t xml:space="preserve">eugene3.00031141</t>
  </si>
  <si>
    <t xml:space="preserve">glutaredoxin family protein</t>
  </si>
  <si>
    <t xml:space="preserve">AT1G64500.1</t>
  </si>
  <si>
    <t xml:space="preserve">GO:0045454;GO:0015035;GO:0009055;</t>
  </si>
  <si>
    <t xml:space="preserve">POPTR_0003s14790</t>
  </si>
  <si>
    <t xml:space="preserve">estExt_fgenesh4_pg.C_LG_III1238</t>
  </si>
  <si>
    <t xml:space="preserve">AT1G31335.1</t>
  </si>
  <si>
    <t xml:space="preserve">POPTR_0003s15040</t>
  </si>
  <si>
    <t xml:space="preserve">eugene3.02630001</t>
  </si>
  <si>
    <t xml:space="preserve">AP2 domain-containing transcription factor, putative</t>
  </si>
  <si>
    <t xml:space="preserve">AT5G51190.1</t>
  </si>
  <si>
    <t xml:space="preserve">POPTR_0003s15230</t>
  </si>
  <si>
    <t xml:space="preserve">estExt_fgenesh4_pg.C_LG_III1266</t>
  </si>
  <si>
    <t xml:space="preserve">POPTR_0003s15800</t>
  </si>
  <si>
    <t xml:space="preserve">estExt_Genewise1_v1.C_LG_III1278</t>
  </si>
  <si>
    <t xml:space="preserve">EXGT-A4 (ENDOXYLOGLUCAN TRANSFERASE A4); hydrolase, acting on glycosyl bonds / hydrolase, hydrolyzing O-glycosyl compounds / xyloglucan:xyloglucosyl transferase</t>
  </si>
  <si>
    <t xml:space="preserve">AT5G13870.1</t>
  </si>
  <si>
    <t xml:space="preserve">GO:0005975;GO:0016762;GO:0005618;GO:0048046;GO:0006073;GO:0004553;</t>
  </si>
  <si>
    <t xml:space="preserve">POPTR_0003s16080</t>
  </si>
  <si>
    <t xml:space="preserve">estExt_fgenesh4_pg.C_LG_III1345</t>
  </si>
  <si>
    <t xml:space="preserve">VIM1 (VARIANT IN METHYLATION 1); DNA binding / chromatin binding / double-stranded methylated DNA binding / histone binding / methyl-CpG binding / methyl-CpNpG binding / methyl-CpNpN binding / ubiquitin-protein ligase</t>
  </si>
  <si>
    <t xml:space="preserve">AT1G57820.1</t>
  </si>
  <si>
    <t xml:space="preserve">POPTR_0003s17160</t>
  </si>
  <si>
    <t xml:space="preserve">estExt_Genewise1_v1.C_LG_III2334</t>
  </si>
  <si>
    <t xml:space="preserve">rubber elongation factor (REF) family protein</t>
  </si>
  <si>
    <t xml:space="preserve">AT1G67360.1</t>
  </si>
  <si>
    <t xml:space="preserve">POPTR_0003s18310</t>
  </si>
  <si>
    <t xml:space="preserve">estExt_fgenesh4_pm.C_LG_III0635</t>
  </si>
  <si>
    <t xml:space="preserve">POPTR_0003s19260</t>
  </si>
  <si>
    <t xml:space="preserve">grail3.0074012402</t>
  </si>
  <si>
    <t xml:space="preserve">ST2A (SULFOTRANSFERASE 2A); hydroxyjasmonate sulfotransferase/ sulfotransferase</t>
  </si>
  <si>
    <t xml:space="preserve">AT5G07010.1</t>
  </si>
  <si>
    <t xml:space="preserve">GO:0008146;</t>
  </si>
  <si>
    <t xml:space="preserve">POPTR_0003s19300</t>
  </si>
  <si>
    <t xml:space="preserve">grail3.0074012301</t>
  </si>
  <si>
    <t xml:space="preserve">DNA-binding protein, putative</t>
  </si>
  <si>
    <t xml:space="preserve">AT1G80270.1</t>
  </si>
  <si>
    <t xml:space="preserve">POPTR_0003s20450</t>
  </si>
  <si>
    <t xml:space="preserve">estExt_fgenesh4_kg.C_LG_III0059</t>
  </si>
  <si>
    <t xml:space="preserve">AT1G51200.1</t>
  </si>
  <si>
    <t xml:space="preserve">POPTR_0003s21200</t>
  </si>
  <si>
    <t xml:space="preserve">fgenesh4_pg.C_LG_III001848</t>
  </si>
  <si>
    <t xml:space="preserve">ACD1-LIKE (ACD1-LIKE); 2 iron, 2 sulfur cluster binding / electron carrier/ oxidoreductase</t>
  </si>
  <si>
    <t xml:space="preserve">AT4G25650.1</t>
  </si>
  <si>
    <t xml:space="preserve">GO:0010277;GO:0055114;</t>
  </si>
  <si>
    <t xml:space="preserve">POPTR_0003s21440</t>
  </si>
  <si>
    <t xml:space="preserve">eugene3.00031872</t>
  </si>
  <si>
    <t xml:space="preserve">AT1G55230.1</t>
  </si>
  <si>
    <t xml:space="preserve">POPTR_0003s21490</t>
  </si>
  <si>
    <t xml:space="preserve">eugene3.00031877</t>
  </si>
  <si>
    <t xml:space="preserve">AT5G19875.1</t>
  </si>
  <si>
    <t xml:space="preserve">POPTR_0003s21940</t>
  </si>
  <si>
    <t xml:space="preserve">fgenesh4_pg.C_scaffold_1505000001</t>
  </si>
  <si>
    <t xml:space="preserve">RLK1 (RECEPTOR-LIKE PROTEIN KINASE 1); ATP binding / carbohydrate binding / kinase/ protein kinase/ protein serine/threonine kinase/ protein tyrosine kinase/ sugar binding</t>
  </si>
  <si>
    <t xml:space="preserve">AT5G60900.1</t>
  </si>
  <si>
    <t xml:space="preserve">GO:0006468;GO:0005529;GO:0004713;GO:0005524;</t>
  </si>
  <si>
    <t xml:space="preserve">POPTR_0003s22240</t>
  </si>
  <si>
    <t xml:space="preserve">estExt_Genewise1_v1.C_6630004</t>
  </si>
  <si>
    <t xml:space="preserve">POPTR_0003s22360</t>
  </si>
  <si>
    <t xml:space="preserve">eugene3.00031587</t>
  </si>
  <si>
    <t xml:space="preserve">AT4G31980.1</t>
  </si>
  <si>
    <t xml:space="preserve">POPTR_0004s01070</t>
  </si>
  <si>
    <t xml:space="preserve">eugene3.02520012</t>
  </si>
  <si>
    <t xml:space="preserve">sks4 (SKU5 Similar 4); copper ion binding / oxidoreductase</t>
  </si>
  <si>
    <t xml:space="preserve">AT4G22010.1</t>
  </si>
  <si>
    <t xml:space="preserve">POPTR_0004s01710</t>
  </si>
  <si>
    <t xml:space="preserve">grail3.0111003801</t>
  </si>
  <si>
    <t xml:space="preserve">binding / calmodulin binding</t>
  </si>
  <si>
    <t xml:space="preserve">AT4G21820.1</t>
  </si>
  <si>
    <t xml:space="preserve">POPTR_0004s01990</t>
  </si>
  <si>
    <t xml:space="preserve">estExt_fgenesh4_pg.C_LG_IV0080</t>
  </si>
  <si>
    <t xml:space="preserve">THI1; protein homodimerization</t>
  </si>
  <si>
    <t xml:space="preserve">AT5G54770.1</t>
  </si>
  <si>
    <t xml:space="preserve">GO:0009228;</t>
  </si>
  <si>
    <t xml:space="preserve">POPTR_0004s02630</t>
  </si>
  <si>
    <t xml:space="preserve">eugene3.00040129</t>
  </si>
  <si>
    <t xml:space="preserve">calcium-binding EF hand family protein</t>
  </si>
  <si>
    <t xml:space="preserve">AT4G27280.1</t>
  </si>
  <si>
    <t xml:space="preserve">POPTR_0004s03100</t>
  </si>
  <si>
    <t xml:space="preserve">estExt_fgenesh4_pm.C_LG_IV0058</t>
  </si>
  <si>
    <t xml:space="preserve">HTA2 (histone H2A); DNA binding</t>
  </si>
  <si>
    <t xml:space="preserve">AT4G27230.1</t>
  </si>
  <si>
    <t xml:space="preserve">GO:0043565;GO:0005622;</t>
  </si>
  <si>
    <t xml:space="preserve">POPTR_0004s03180</t>
  </si>
  <si>
    <t xml:space="preserve">grail3.0093003601</t>
  </si>
  <si>
    <t xml:space="preserve">GO:0045454;</t>
  </si>
  <si>
    <t xml:space="preserve">POPTR_0004s03830</t>
  </si>
  <si>
    <t xml:space="preserve">fgenesh4_pm.C_LG_IV000085</t>
  </si>
  <si>
    <t xml:space="preserve">AtAGAL2 (Arabidopsis thaliana ALPHA-GALACTOSIDASE 2); alpha-galactosidase/ catalytic/ hydrolase, hydrolyzing O-glycosyl compounds</t>
  </si>
  <si>
    <t xml:space="preserve">AT5G08370.1</t>
  </si>
  <si>
    <t xml:space="preserve">POPTR_0004s04070</t>
  </si>
  <si>
    <t xml:space="preserve">fgenesh4_pm.C_LG_IV000203</t>
  </si>
  <si>
    <t xml:space="preserve">POPTR_0004s04120</t>
  </si>
  <si>
    <t xml:space="preserve">eugene3.00040536</t>
  </si>
  <si>
    <t xml:space="preserve">AT5G53750.1</t>
  </si>
  <si>
    <t xml:space="preserve">POPTR_0004s04420</t>
  </si>
  <si>
    <t xml:space="preserve">eugene3.00040504</t>
  </si>
  <si>
    <t xml:space="preserve">AT4G32480.1</t>
  </si>
  <si>
    <t xml:space="preserve">POPTR_0004s04670</t>
  </si>
  <si>
    <t xml:space="preserve">grail3.0046016501</t>
  </si>
  <si>
    <t xml:space="preserve">DYL1 (DORMANCY-ASSOCIATED PROTEIN-LIKE 1)</t>
  </si>
  <si>
    <t xml:space="preserve">AT1G28330.1</t>
  </si>
  <si>
    <t xml:space="preserve">POPTR_0004s05750</t>
  </si>
  <si>
    <t xml:space="preserve">fgenesh4_pm.C_LG_IV000129</t>
  </si>
  <si>
    <t xml:space="preserve">xanthine/uracil permease family protein</t>
  </si>
  <si>
    <t xml:space="preserve">AT2G34190.1</t>
  </si>
  <si>
    <t xml:space="preserve">POPTR_0004s07350</t>
  </si>
  <si>
    <t xml:space="preserve">grail3.0038018902</t>
  </si>
  <si>
    <t xml:space="preserve">GAD; calmodulin binding / glutamate decarboxylase</t>
  </si>
  <si>
    <t xml:space="preserve">AT5G17330.1</t>
  </si>
  <si>
    <t xml:space="preserve">GO:0016831;GO:0019752;GO:0030170;</t>
  </si>
  <si>
    <t xml:space="preserve">POPTR_0004s08500</t>
  </si>
  <si>
    <t xml:space="preserve">estExt_Genewise1_v1.C_LG_IV3602</t>
  </si>
  <si>
    <t xml:space="preserve">LP1; calmodulin binding</t>
  </si>
  <si>
    <t xml:space="preserve">AT2G38540.1</t>
  </si>
  <si>
    <t xml:space="preserve">POPTR_0004s09280</t>
  </si>
  <si>
    <t xml:space="preserve">estExt_fgenesh4_pg.C_LG_IV0624</t>
  </si>
  <si>
    <t xml:space="preserve">transferase family protein</t>
  </si>
  <si>
    <t xml:space="preserve">AT5G39080.1</t>
  </si>
  <si>
    <t xml:space="preserve">GO:0016747;</t>
  </si>
  <si>
    <t xml:space="preserve">POPTR_0004s09510</t>
  </si>
  <si>
    <t xml:space="preserve">estExt_Genewise1_v1.C_LG_IV3319</t>
  </si>
  <si>
    <t xml:space="preserve">AT3G18280.1</t>
  </si>
  <si>
    <t xml:space="preserve">POPTR_0004s09520</t>
  </si>
  <si>
    <t xml:space="preserve">eugene3.65260001</t>
  </si>
  <si>
    <t xml:space="preserve">transferase/ transferase, transferring acyl groups other than amino-acyl groups</t>
  </si>
  <si>
    <t xml:space="preserve">AT5G39050.1</t>
  </si>
  <si>
    <t xml:space="preserve">POPTR_0004s15530</t>
  </si>
  <si>
    <t xml:space="preserve">grail3.0130000201</t>
  </si>
  <si>
    <t xml:space="preserve">At2g15960</t>
  </si>
  <si>
    <t xml:space="preserve">POPTR_0004s16060</t>
  </si>
  <si>
    <t xml:space="preserve">estExt_fgenesh4_pg.C_LG_IV1267</t>
  </si>
  <si>
    <t xml:space="preserve">AT1G49310.1</t>
  </si>
  <si>
    <t xml:space="preserve">POPTR_0004s17150</t>
  </si>
  <si>
    <t xml:space="preserve">estExt_fgenesh4_pg.C_LG_IV1379</t>
  </si>
  <si>
    <t xml:space="preserve">auxin-responsive family protein</t>
  </si>
  <si>
    <t xml:space="preserve">AT4G34760.1</t>
  </si>
  <si>
    <t xml:space="preserve">POPTR_0004s17500</t>
  </si>
  <si>
    <t xml:space="preserve">estExt_Genewise1_v1.C_LG_IV0987</t>
  </si>
  <si>
    <t xml:space="preserve">AT2G21180.1</t>
  </si>
  <si>
    <t xml:space="preserve">POPTR_0004s17710</t>
  </si>
  <si>
    <t xml:space="preserve">estExt_fgenesh4_pg.C_LG_IV1425</t>
  </si>
  <si>
    <t xml:space="preserve">amidase family protein</t>
  </si>
  <si>
    <t xml:space="preserve">AT4G34880.1</t>
  </si>
  <si>
    <t xml:space="preserve">GO:0016884;</t>
  </si>
  <si>
    <t xml:space="preserve">POPTR_0004s17890</t>
  </si>
  <si>
    <t xml:space="preserve">fgenesh4_pm.C_LG_IV000530</t>
  </si>
  <si>
    <t xml:space="preserve">thaumatin, putative</t>
  </si>
  <si>
    <t xml:space="preserve">AT4G38660.1</t>
  </si>
  <si>
    <t xml:space="preserve">POPTR_0004s17910</t>
  </si>
  <si>
    <t xml:space="preserve">estExt_fgenesh4_pg.C_LG_IV1441</t>
  </si>
  <si>
    <t xml:space="preserve">nodulin family protein</t>
  </si>
  <si>
    <t xml:space="preserve">AT4G34950.1</t>
  </si>
  <si>
    <t xml:space="preserve">POPTR_0004s17980</t>
  </si>
  <si>
    <t xml:space="preserve">estExt_fgenesh4_pg.C_LG_IV1449</t>
  </si>
  <si>
    <t xml:space="preserve">ERD7 (EARLY-RESPONSIVE TO DEHYDRATION 7)</t>
  </si>
  <si>
    <t xml:space="preserve">AT2G17840.1</t>
  </si>
  <si>
    <t xml:space="preserve">POPTR_0004s18870</t>
  </si>
  <si>
    <t xml:space="preserve">estExt_fgenesh4_pm.C_LG_IV0566</t>
  </si>
  <si>
    <t xml:space="preserve">ATHCHIB (ARABIDOPSIS THALIANA BASIC CHITINASE); chitinase</t>
  </si>
  <si>
    <t xml:space="preserve">AT3G12500.1</t>
  </si>
  <si>
    <t xml:space="preserve">GO:0004568;GO:0006032;GO:0008061;GO:0016998;</t>
  </si>
  <si>
    <t xml:space="preserve">POPTR_0004s19500</t>
  </si>
  <si>
    <t xml:space="preserve">grail3.0045025401</t>
  </si>
  <si>
    <t xml:space="preserve">AT2G27580.1</t>
  </si>
  <si>
    <t xml:space="preserve">POPTR_0004s20830</t>
  </si>
  <si>
    <t xml:space="preserve">estExt_Genewise1_v1.C_660382</t>
  </si>
  <si>
    <t xml:space="preserve">EIN3 (ETHYLENE-INSENSITIVE3); transcription factor</t>
  </si>
  <si>
    <t xml:space="preserve">AT3G20770.1</t>
  </si>
  <si>
    <t xml:space="preserve">GO:0005634;GO:0030528;</t>
  </si>
  <si>
    <t xml:space="preserve">POPTR_0004s21020</t>
  </si>
  <si>
    <t xml:space="preserve">eugene3.00660144</t>
  </si>
  <si>
    <t xml:space="preserve">short-chain dehydrogenase/reductase (SDR) family protein</t>
  </si>
  <si>
    <t xml:space="preserve">AT2G47140.1</t>
  </si>
  <si>
    <t xml:space="preserve">GO:0008152;GO:0016491;</t>
  </si>
  <si>
    <t xml:space="preserve">POPTR_0004s21040</t>
  </si>
  <si>
    <t xml:space="preserve">eugene3.00660146</t>
  </si>
  <si>
    <t xml:space="preserve">AT3G26770.1</t>
  </si>
  <si>
    <t xml:space="preserve">POPTR_0004s21380</t>
  </si>
  <si>
    <t xml:space="preserve">grail3.0066013503</t>
  </si>
  <si>
    <t xml:space="preserve">esterase/lipase/thioesterase family protein low similarity to 2-hydroxy-6-oxo-6-phenylhexa-2,4-dienoate hydrolase [Rhodococcus sp. RHA1] GI:8978311, SP|Q02104 Lipase 1 precursor (EC 3.1.1.3) (Triacylglycerol lipase) {Psychrobacter immobilis}; contains Int</t>
  </si>
  <si>
    <t xml:space="preserve">At5g22460</t>
  </si>
  <si>
    <t xml:space="preserve">POPTR_0004s22960</t>
  </si>
  <si>
    <t xml:space="preserve">estExt_fgenesh4_pg.C_1630059</t>
  </si>
  <si>
    <t xml:space="preserve">ARF15 (AUXIN RESPONSE FACTOR 15); transcription factor</t>
  </si>
  <si>
    <t xml:space="preserve">AT1G35520.1</t>
  </si>
  <si>
    <t xml:space="preserve">GO:0006355;GO:0003677;</t>
  </si>
  <si>
    <t xml:space="preserve">POPTR_0004s24240</t>
  </si>
  <si>
    <t xml:space="preserve">gw1.86.365.1</t>
  </si>
  <si>
    <t xml:space="preserve">AT5G45310.1</t>
  </si>
  <si>
    <t xml:space="preserve">Chromosome 5</t>
  </si>
  <si>
    <t xml:space="preserve">POPTR_0005s00390</t>
  </si>
  <si>
    <t xml:space="preserve">eugene3.01310022</t>
  </si>
  <si>
    <t xml:space="preserve">scaffold_5</t>
  </si>
  <si>
    <t xml:space="preserve">POPTR_0005s02080</t>
  </si>
  <si>
    <t xml:space="preserve">estExt_Genewise1_v1.C_1330169</t>
  </si>
  <si>
    <t xml:space="preserve">AT3G05700.1</t>
  </si>
  <si>
    <t xml:space="preserve">POPTR_0005s02410</t>
  </si>
  <si>
    <t xml:space="preserve">grail3.0133004203</t>
  </si>
  <si>
    <t xml:space="preserve">POPTR_0005s02460</t>
  </si>
  <si>
    <t xml:space="preserve">estExt_fgenesh4_pm.C_1330018</t>
  </si>
  <si>
    <t xml:space="preserve">transcription factor, putative / zinc finger (C3HC4 type RING finger) family protein</t>
  </si>
  <si>
    <t xml:space="preserve">AT3G05545.1</t>
  </si>
  <si>
    <t xml:space="preserve">POPTR_0005s02660</t>
  </si>
  <si>
    <t xml:space="preserve">gw1.133.51.1</t>
  </si>
  <si>
    <t xml:space="preserve">HTA7 (HISTONE H2A 7); DNA binding</t>
  </si>
  <si>
    <t xml:space="preserve">AT5G27670.1</t>
  </si>
  <si>
    <t xml:space="preserve">POPTR_0005s03840</t>
  </si>
  <si>
    <t xml:space="preserve">estExt_fgenesh4_pg.C_700218</t>
  </si>
  <si>
    <t xml:space="preserve">heavy-metal-associated domain-containing protein</t>
  </si>
  <si>
    <t xml:space="preserve">AT5G19090.2</t>
  </si>
  <si>
    <t xml:space="preserve">GO:0046872;GO:0030001;</t>
  </si>
  <si>
    <t xml:space="preserve">POPTR_0005s04240</t>
  </si>
  <si>
    <t xml:space="preserve">estExt_fgenesh4_pg.C_700172</t>
  </si>
  <si>
    <t xml:space="preserve">POPTR_0005s06140</t>
  </si>
  <si>
    <t xml:space="preserve">fgenesh4_pg.C_scaffold_70000003</t>
  </si>
  <si>
    <t xml:space="preserve">alcohol dehydrogenase (ADH) identical to alcohol dehydrogenase GI:469467 from (Arabidopsis thaliana)</t>
  </si>
  <si>
    <t xml:space="preserve">At1g77120</t>
  </si>
  <si>
    <t xml:space="preserve">POPTR_0005s07060</t>
  </si>
  <si>
    <t xml:space="preserve">eugene3.00050086</t>
  </si>
  <si>
    <t xml:space="preserve">POPTR_0005s07390</t>
  </si>
  <si>
    <t xml:space="preserve">grail3.0026010901</t>
  </si>
  <si>
    <t xml:space="preserve">peroxidase 17 (PER17) (P17)</t>
  </si>
  <si>
    <t xml:space="preserve">AT2G22420.1</t>
  </si>
  <si>
    <t xml:space="preserve">POPTR_0005s08840</t>
  </si>
  <si>
    <t xml:space="preserve">eugene3.00050253</t>
  </si>
  <si>
    <t xml:space="preserve">LIP1 (LIPOIC ACID SYNTHASE 1); lipoic acid synthase</t>
  </si>
  <si>
    <t xml:space="preserve">AT2G20860.1</t>
  </si>
  <si>
    <t xml:space="preserve">GO:0003824;GO:0051536;</t>
  </si>
  <si>
    <t xml:space="preserve">POPTR_0005s09450</t>
  </si>
  <si>
    <t xml:space="preserve">grail3.0026027301</t>
  </si>
  <si>
    <t xml:space="preserve">POPTR_0005s09460</t>
  </si>
  <si>
    <t xml:space="preserve">estExt_fgenesh4_pg.C_LG_V0313</t>
  </si>
  <si>
    <t xml:space="preserve">POPTR_0005s09830</t>
  </si>
  <si>
    <t xml:space="preserve">eugene3.00050339</t>
  </si>
  <si>
    <t xml:space="preserve">TPS21 (TERPENE SYNTHASE 21); (-)-E-beta-caryophyllene synthase/ alpha-humulene synthase</t>
  </si>
  <si>
    <t xml:space="preserve">AT5G23960.1</t>
  </si>
  <si>
    <t xml:space="preserve">GO:0016829;GO:0000287;GO:0008152;</t>
  </si>
  <si>
    <t xml:space="preserve">POPTR_0005s11070</t>
  </si>
  <si>
    <t xml:space="preserve">estExt_fgenesh4_pg.C_570040</t>
  </si>
  <si>
    <t xml:space="preserve">POPTR_0005s11220</t>
  </si>
  <si>
    <t xml:space="preserve">eugene3.00570057</t>
  </si>
  <si>
    <t xml:space="preserve">AT4G35930.1</t>
  </si>
  <si>
    <t xml:space="preserve">POPTR_0005s11580</t>
  </si>
  <si>
    <t xml:space="preserve">estExt_fgenesh4_pm.C_570040</t>
  </si>
  <si>
    <t xml:space="preserve">F3H (FLAVANONE 3-HYDROXYLASE); naringenin 3-dioxygenase</t>
  </si>
  <si>
    <t xml:space="preserve">AT3G51240.1</t>
  </si>
  <si>
    <t xml:space="preserve">POPTR_0005s11740</t>
  </si>
  <si>
    <t xml:space="preserve">eugene3.00570102</t>
  </si>
  <si>
    <t xml:space="preserve">histone H4</t>
  </si>
  <si>
    <t xml:space="preserve">AT5G59690.1</t>
  </si>
  <si>
    <t xml:space="preserve">POPTR_0005s11770</t>
  </si>
  <si>
    <t xml:space="preserve">eugene3.00570105</t>
  </si>
  <si>
    <t xml:space="preserve">POPTR_0005s11860</t>
  </si>
  <si>
    <t xml:space="preserve">grail3.0057010501</t>
  </si>
  <si>
    <t xml:space="preserve">HIS1-3 (HISTONE H1-3); DNA binding / nucleosomal DNA binding</t>
  </si>
  <si>
    <t xml:space="preserve">AT2G18050.1</t>
  </si>
  <si>
    <t xml:space="preserve">GO:0006334;GO:0000786;GO:0005634;GO:0003677;</t>
  </si>
  <si>
    <t xml:space="preserve">POPTR_0005s11890</t>
  </si>
  <si>
    <t xml:space="preserve">estExt_Genewise1_v1.C_570289</t>
  </si>
  <si>
    <t xml:space="preserve">AT1G15380.1</t>
  </si>
  <si>
    <t xml:space="preserve">POPTR_0005s12070</t>
  </si>
  <si>
    <t xml:space="preserve">estExt_fgenesh4_pg.C_570132</t>
  </si>
  <si>
    <t xml:space="preserve">peroxidase 72 (PER72) (P72) (PRXR8)</t>
  </si>
  <si>
    <t xml:space="preserve">AT5G66390.1</t>
  </si>
  <si>
    <t xml:space="preserve">POPTR_0005s12410</t>
  </si>
  <si>
    <t xml:space="preserve">fgenesh4_pg.C_scaffold_57000169</t>
  </si>
  <si>
    <t xml:space="preserve">AT4G36600.1</t>
  </si>
  <si>
    <t xml:space="preserve">POPTR_0005s12570</t>
  </si>
  <si>
    <t xml:space="preserve">eugene3.00570191</t>
  </si>
  <si>
    <t xml:space="preserve">AT2G25737.1</t>
  </si>
  <si>
    <t xml:space="preserve">POPTR_0005s16180</t>
  </si>
  <si>
    <t xml:space="preserve">estExt_fgenesh4_pg.C_LG_V0917</t>
  </si>
  <si>
    <t xml:space="preserve">NIA2 (NITRATE REDUCTASE 2); nitrate reductase (NADH)/ nitrate reductase</t>
  </si>
  <si>
    <t xml:space="preserve">AT1G37130.1</t>
  </si>
  <si>
    <t xml:space="preserve">POPTR_0005s17060</t>
  </si>
  <si>
    <t xml:space="preserve">gw1.V.4902.1</t>
  </si>
  <si>
    <t xml:space="preserve">AT1G78190.1</t>
  </si>
  <si>
    <t xml:space="preserve">POPTR_0005s17620</t>
  </si>
  <si>
    <t xml:space="preserve">gw1.V.4670.1</t>
  </si>
  <si>
    <t xml:space="preserve">ATHB22 (HOMEOBOX PROTEIN 22); DNA binding / transcription factor</t>
  </si>
  <si>
    <t xml:space="preserve">AT4G24660.1</t>
  </si>
  <si>
    <t xml:space="preserve">POPTR_0005s18550</t>
  </si>
  <si>
    <t xml:space="preserve">eugene3.00050513</t>
  </si>
  <si>
    <t xml:space="preserve">CYCD3;2 (CYCLIN D3;2); cyclin-dependent protein kinase</t>
  </si>
  <si>
    <t xml:space="preserve">AT5G67260.1</t>
  </si>
  <si>
    <t xml:space="preserve">GO:0005634;</t>
  </si>
  <si>
    <t xml:space="preserve">POPTR_0005s19380</t>
  </si>
  <si>
    <t xml:space="preserve">eugene3.00050585</t>
  </si>
  <si>
    <t xml:space="preserve">AT1G10020.1</t>
  </si>
  <si>
    <t xml:space="preserve">POPTR_0005s19400</t>
  </si>
  <si>
    <t xml:space="preserve">grail3.0027014001</t>
  </si>
  <si>
    <t xml:space="preserve">POPTR_0005s20240</t>
  </si>
  <si>
    <t xml:space="preserve">estExt_fgenesh4_pm.C_LG_V0368</t>
  </si>
  <si>
    <t xml:space="preserve">POPTR_0005s20380</t>
  </si>
  <si>
    <t xml:space="preserve">estExt_Genewise1_v1.C_LG_V0004</t>
  </si>
  <si>
    <t xml:space="preserve">CYCA1;1 (Cyclin A1;1); cyclin-dependent protein kinase regulator</t>
  </si>
  <si>
    <t xml:space="preserve">AT1G44110.1</t>
  </si>
  <si>
    <t xml:space="preserve">POPTR_0005s21750</t>
  </si>
  <si>
    <t xml:space="preserve">estExt_Genewise1_v1.C_LG_V0405</t>
  </si>
  <si>
    <t xml:space="preserve">peroxidase 12 (PER12) (P12) (PRXR6)</t>
  </si>
  <si>
    <t xml:space="preserve">AT1G71695.1</t>
  </si>
  <si>
    <t xml:space="preserve">POPTR_0005s25020</t>
  </si>
  <si>
    <t xml:space="preserve">estExt_fgenesh4_pg.C_LG_V1418</t>
  </si>
  <si>
    <t xml:space="preserve">POPTR_0005s26030</t>
  </si>
  <si>
    <t xml:space="preserve">estExt_Genewise1_v1.C_LG_V1745</t>
  </si>
  <si>
    <t xml:space="preserve">POPTR_0005s26040</t>
  </si>
  <si>
    <t xml:space="preserve">estExt_fgenesh4_pg.C_LG_V1523</t>
  </si>
  <si>
    <t xml:space="preserve">GASA3 (GAST1 PROTEIN HOMOLOG 3)</t>
  </si>
  <si>
    <t xml:space="preserve">AT4G09600.1</t>
  </si>
  <si>
    <t xml:space="preserve">POPTR_0005s26220</t>
  </si>
  <si>
    <t xml:space="preserve">eugene3.00051459</t>
  </si>
  <si>
    <t xml:space="preserve">POPTR_0005s26320</t>
  </si>
  <si>
    <t xml:space="preserve">eugene3.00051468</t>
  </si>
  <si>
    <t xml:space="preserve">AT3G21570.1</t>
  </si>
  <si>
    <t xml:space="preserve">POPTR_0005s26390</t>
  </si>
  <si>
    <t xml:space="preserve">gw1.V.1857.1</t>
  </si>
  <si>
    <t xml:space="preserve">AT4G29780.1</t>
  </si>
  <si>
    <t xml:space="preserve">POPTR_0005s26430</t>
  </si>
  <si>
    <t xml:space="preserve">estExt_Genewise1_v1.C_LG_V1864</t>
  </si>
  <si>
    <t xml:space="preserve">family II extracellular lipase 3 (EXL3)</t>
  </si>
  <si>
    <t xml:space="preserve">AT1G75900.1</t>
  </si>
  <si>
    <t xml:space="preserve">POPTR_0005s26480</t>
  </si>
  <si>
    <t xml:space="preserve">estExt_fgenesh4_pg.C_LG_V1569</t>
  </si>
  <si>
    <t xml:space="preserve">FD; DNA binding / protein binding / transcription activator/ transcription factor</t>
  </si>
  <si>
    <t xml:space="preserve">AT4G35900.1</t>
  </si>
  <si>
    <t xml:space="preserve">GO:0003700;GO:0043565;GO:0046983;GO:0006355;</t>
  </si>
  <si>
    <t xml:space="preserve">POPTR_0005s28040</t>
  </si>
  <si>
    <t xml:space="preserve">estExt_fgenesh4_pm.C_LG_V0730</t>
  </si>
  <si>
    <t xml:space="preserve">zinc-binding family protein</t>
  </si>
  <si>
    <t xml:space="preserve">AT1G21000.1</t>
  </si>
  <si>
    <t xml:space="preserve">POPTR_0005s28110</t>
  </si>
  <si>
    <t xml:space="preserve">gw1.V.2351.1</t>
  </si>
  <si>
    <t xml:space="preserve">calmodulin-related protein, putative</t>
  </si>
  <si>
    <t xml:space="preserve">At5g42380</t>
  </si>
  <si>
    <t xml:space="preserve">Chromosome 6</t>
  </si>
  <si>
    <t xml:space="preserve">POPTR_0006s01560</t>
  </si>
  <si>
    <t xml:space="preserve">fgenesh4_pg.C_LG_VI000133</t>
  </si>
  <si>
    <t xml:space="preserve">scaffold_6</t>
  </si>
  <si>
    <t xml:space="preserve">cysteine protease inhibitor, putative / cystatin, putative</t>
  </si>
  <si>
    <t xml:space="preserve">AT5G47550.1</t>
  </si>
  <si>
    <t xml:space="preserve">POPTR_0006s01610</t>
  </si>
  <si>
    <t xml:space="preserve">estExt_fgenesh4_pm.C_LG_VI0045</t>
  </si>
  <si>
    <t xml:space="preserve">POPTR_0006s01630</t>
  </si>
  <si>
    <t xml:space="preserve">estExt_fgenesh4_pm.C_LG_VI0047</t>
  </si>
  <si>
    <t xml:space="preserve">INT4 (INOSITOL TRANSPORTER 4); carbohydrate transmembrane transporter/ myo-inositol:hydrogen symporter/ sugar:hydrogen symporter</t>
  </si>
  <si>
    <t xml:space="preserve">AT4G16480.1</t>
  </si>
  <si>
    <t xml:space="preserve">GO:0005215;GO:0016021;GO:0006810;</t>
  </si>
  <si>
    <t xml:space="preserve">POPTR_0006s03070</t>
  </si>
  <si>
    <t xml:space="preserve">grail3.0024018502</t>
  </si>
  <si>
    <t xml:space="preserve">RHC1A; protein binding / zinc ion binding</t>
  </si>
  <si>
    <t xml:space="preserve">AT2G40830.1</t>
  </si>
  <si>
    <t xml:space="preserve">POPTR_0006s03090</t>
  </si>
  <si>
    <t xml:space="preserve">grail3.0024018801</t>
  </si>
  <si>
    <t xml:space="preserve">VQ motif-containing protein</t>
  </si>
  <si>
    <t xml:space="preserve">AT3G56880.1</t>
  </si>
  <si>
    <t xml:space="preserve">POPTR_0006s03990</t>
  </si>
  <si>
    <t xml:space="preserve">eugene3.00060370</t>
  </si>
  <si>
    <t xml:space="preserve">AT3G57060.1</t>
  </si>
  <si>
    <t xml:space="preserve">POPTR_0006s04230</t>
  </si>
  <si>
    <t xml:space="preserve">eugene3.00060390</t>
  </si>
  <si>
    <t xml:space="preserve">calmodulin, putative</t>
  </si>
  <si>
    <t xml:space="preserve">AT3G10190.1</t>
  </si>
  <si>
    <t xml:space="preserve">POPTR_0006s04890</t>
  </si>
  <si>
    <t xml:space="preserve">eugene3.00060457</t>
  </si>
  <si>
    <t xml:space="preserve">AT2G41810.1</t>
  </si>
  <si>
    <t xml:space="preserve">POPTR_0006s05130</t>
  </si>
  <si>
    <t xml:space="preserve">eugene3.00060481</t>
  </si>
  <si>
    <t xml:space="preserve">AtSIP2 (Arabidopsis thaliana seed imbibition 2); hydrolase, hydrolyzing O-glycosyl compounds</t>
  </si>
  <si>
    <t xml:space="preserve">AT3G57520.1</t>
  </si>
  <si>
    <t xml:space="preserve">POPTR_0006s05180</t>
  </si>
  <si>
    <t xml:space="preserve">gw1.VI.1266.1</t>
  </si>
  <si>
    <t xml:space="preserve">remorin family protein</t>
  </si>
  <si>
    <t xml:space="preserve">AT3G57540.1</t>
  </si>
  <si>
    <t xml:space="preserve">POPTR_0006s06090</t>
  </si>
  <si>
    <t xml:space="preserve">grail3.3827000101</t>
  </si>
  <si>
    <t xml:space="preserve">AT5G54062.1</t>
  </si>
  <si>
    <t xml:space="preserve">POPTR_0006s06620</t>
  </si>
  <si>
    <t xml:space="preserve">eugene3.00060547</t>
  </si>
  <si>
    <t xml:space="preserve">cytochrome P450 family protein identical to cytochrome P450 monooxygenase (CYP71B3) GB:D78602 [Arabidopsis thaliana] (Plant Mol. Biol. 37 (1), 39-52 (1998))</t>
  </si>
  <si>
    <t xml:space="preserve">At3g26220</t>
  </si>
  <si>
    <t xml:space="preserve">POPTR_0006s06700</t>
  </si>
  <si>
    <t xml:space="preserve">grail3.0023002901</t>
  </si>
  <si>
    <t xml:space="preserve">plant-specific transcription factor YABBY family protein; plant-specific transcription factor YABBY family protein; [ co-ortholog (1of2) of At2g26580, ]</t>
  </si>
  <si>
    <t xml:space="preserve">At2g26580</t>
  </si>
  <si>
    <t xml:space="preserve">POPTR_0006s06730</t>
  </si>
  <si>
    <t xml:space="preserve">eugene3.00060555</t>
  </si>
  <si>
    <t xml:space="preserve">equilibrative nucleoside transporter, putative (ENT8)</t>
  </si>
  <si>
    <t xml:space="preserve">AT1G02630.1</t>
  </si>
  <si>
    <t xml:space="preserve">GO:0016020;GO:0006810;GO:0005337;</t>
  </si>
  <si>
    <t xml:space="preserve">POPTR_0006s06770</t>
  </si>
  <si>
    <t xml:space="preserve">estExt_fgenesh4_pg.C_LG_VI0499</t>
  </si>
  <si>
    <t xml:space="preserve">EBF1 (EIN3-BINDING F BOX PROTEIN 1); protein binding / ubiquitin-protein ligase</t>
  </si>
  <si>
    <t xml:space="preserve">AT2G25490.1</t>
  </si>
  <si>
    <t xml:space="preserve">POPTR_0006s07060</t>
  </si>
  <si>
    <t xml:space="preserve">fgenesh4_pg.C_LG_VI000528</t>
  </si>
  <si>
    <t xml:space="preserve">XTR6 (XYLOGLUCAN ENDOTRANSGLYCOSYLASE 6); hydrolase, acting on glycosyl bonds / hydrolase, hydrolyzing O-glycosyl compounds / xyloglucan:xyloglucosyl transferase</t>
  </si>
  <si>
    <t xml:space="preserve">AT4G25810.1</t>
  </si>
  <si>
    <t xml:space="preserve">POPTR_0006s08020</t>
  </si>
  <si>
    <t xml:space="preserve">estExt_fgenesh4_pm.C_LG_VI0258</t>
  </si>
  <si>
    <t xml:space="preserve">AtAUR3 (ATAURORA3); ATP binding / histone kinase(H3-S10 specific) / protein kinase</t>
  </si>
  <si>
    <t xml:space="preserve">AT2G45490.1</t>
  </si>
  <si>
    <t xml:space="preserve">POPTR_0006s08230</t>
  </si>
  <si>
    <t xml:space="preserve">estExt_Genewise1_v1.C_LG_VI0741</t>
  </si>
  <si>
    <t xml:space="preserve">HTA12; DNA binding</t>
  </si>
  <si>
    <t xml:space="preserve">AT5G02560.1</t>
  </si>
  <si>
    <t xml:space="preserve">POPTR_0006s08530</t>
  </si>
  <si>
    <t xml:space="preserve">eugene3.00060718</t>
  </si>
  <si>
    <t xml:space="preserve">MT2A (METALLOTHIONEIN 2A); copper ion binding</t>
  </si>
  <si>
    <t xml:space="preserve">AT3G09390.1</t>
  </si>
  <si>
    <t xml:space="preserve">GO:0046872;</t>
  </si>
  <si>
    <t xml:space="preserve">POPTR_0006s09340</t>
  </si>
  <si>
    <t xml:space="preserve">fgenesh4_pg.C_LG_VI000735</t>
  </si>
  <si>
    <t xml:space="preserve">POPTR_0006s09430</t>
  </si>
  <si>
    <t xml:space="preserve">grail3.0023023701</t>
  </si>
  <si>
    <t xml:space="preserve">copper transporter, putative</t>
  </si>
  <si>
    <t xml:space="preserve">AT2G26975.1</t>
  </si>
  <si>
    <t xml:space="preserve">GO:0005375;GO:0016021;GO:0006825;</t>
  </si>
  <si>
    <t xml:space="preserve">POPTR_0006s09920</t>
  </si>
  <si>
    <t xml:space="preserve">estExt_fgenesh4_pm.C_LG_VI0336</t>
  </si>
  <si>
    <t xml:space="preserve">PIP1;4 (PLASMA MEMBRANE INTRINSIC PROTEIN 1;4); water channel</t>
  </si>
  <si>
    <t xml:space="preserve">AT4G00430.1</t>
  </si>
  <si>
    <t xml:space="preserve">POPTR_0006s11070</t>
  </si>
  <si>
    <t xml:space="preserve">eugene3.00060965</t>
  </si>
  <si>
    <t xml:space="preserve">UBC8 (UBIQUITIN CONJUGATING ENZYME 8); protein binding / ubiquitin-protein ligase</t>
  </si>
  <si>
    <t xml:space="preserve">AT5G41700.1</t>
  </si>
  <si>
    <t xml:space="preserve">GO:0019787;GO:0043687;GO:0051246;</t>
  </si>
  <si>
    <t xml:space="preserve">POPTR_0006s11550</t>
  </si>
  <si>
    <t xml:space="preserve">estExt_fgenesh4_pg.C_280294</t>
  </si>
  <si>
    <t xml:space="preserve">bZIP transcription factor family protein</t>
  </si>
  <si>
    <t xml:space="preserve">AT1G19490.1</t>
  </si>
  <si>
    <t xml:space="preserve">POPTR_0006s11810</t>
  </si>
  <si>
    <t xml:space="preserve">eugene3.00280295</t>
  </si>
  <si>
    <t xml:space="preserve">ATCSLA09; mannan synthase/ transferase, transferring glycosyl groups</t>
  </si>
  <si>
    <t xml:space="preserve">AT5G03760.1</t>
  </si>
  <si>
    <t xml:space="preserve">POPTR_0006s11880</t>
  </si>
  <si>
    <t xml:space="preserve">fgenesh4_pm.C_scaffold_28000128</t>
  </si>
  <si>
    <t xml:space="preserve">AtPP2-A15 (Phloem protein 2-A15); carbohydrate binding</t>
  </si>
  <si>
    <t xml:space="preserve">AT3G53000.1</t>
  </si>
  <si>
    <t xml:space="preserve">POPTR_0006s11920</t>
  </si>
  <si>
    <t xml:space="preserve">estExt_fgenesh4_pm.C_280125</t>
  </si>
  <si>
    <t xml:space="preserve">AT2G36630.1</t>
  </si>
  <si>
    <t xml:space="preserve">POPTR_0006s12390</t>
  </si>
  <si>
    <t xml:space="preserve">gw1.28.798.1</t>
  </si>
  <si>
    <t xml:space="preserve">AT3G53190.1</t>
  </si>
  <si>
    <t xml:space="preserve">POPTR_0006s12480</t>
  </si>
  <si>
    <t xml:space="preserve">gw1.28.766.1</t>
  </si>
  <si>
    <t xml:space="preserve">xyloglucan:xyloglucosyl transferase, putative / xyloglucan endotransglycosylase, putative / endo-xyloglucan transferase, putative</t>
  </si>
  <si>
    <t xml:space="preserve">AT2G36870.1</t>
  </si>
  <si>
    <t xml:space="preserve">POPTR_0006s12970</t>
  </si>
  <si>
    <t xml:space="preserve">eugene3.00280169</t>
  </si>
  <si>
    <t xml:space="preserve">AT5G03230.1</t>
  </si>
  <si>
    <t xml:space="preserve">POPTR_0006s13750</t>
  </si>
  <si>
    <t xml:space="preserve">eugene3.00280090</t>
  </si>
  <si>
    <t xml:space="preserve">ATRAD51; ATP binding / DNA binding / DNA-dependent ATPase/ damaged DNA binding / nucleoside-triphosphatase/ nucleotide binding / protein binding / sequence-specific DNA binding</t>
  </si>
  <si>
    <t xml:space="preserve">AT5G20850.1</t>
  </si>
  <si>
    <t xml:space="preserve">GO:0005622;GO:0003677;</t>
  </si>
  <si>
    <t xml:space="preserve">POPTR_0006s13980</t>
  </si>
  <si>
    <t xml:space="preserve">eugene3.00280069</t>
  </si>
  <si>
    <t xml:space="preserve">ATPRX Q; antioxidant/ peroxiredoxin</t>
  </si>
  <si>
    <t xml:space="preserve">AT3G26060.1</t>
  </si>
  <si>
    <t xml:space="preserve">POPTR_0006s14010</t>
  </si>
  <si>
    <t xml:space="preserve">eugene3.00280065</t>
  </si>
  <si>
    <t xml:space="preserve">invertase/pectin methylesterase inhibitor family protein</t>
  </si>
  <si>
    <t xml:space="preserve">AT5G20740.1</t>
  </si>
  <si>
    <t xml:space="preserve">GO:0004857;GO:0030599;</t>
  </si>
  <si>
    <t xml:space="preserve">POPTR_0006s14100</t>
  </si>
  <si>
    <t xml:space="preserve">estExt_Genewise1_v1.C_280192</t>
  </si>
  <si>
    <t xml:space="preserve">AT1G19210.1</t>
  </si>
  <si>
    <t xml:space="preserve">POPTR_0006s14180</t>
  </si>
  <si>
    <t xml:space="preserve">eugene3.00280046</t>
  </si>
  <si>
    <t xml:space="preserve">LHCA6; chlorophyll binding</t>
  </si>
  <si>
    <t xml:space="preserve">AT1G19150.1</t>
  </si>
  <si>
    <t xml:space="preserve">POPTR_0006s14370</t>
  </si>
  <si>
    <t xml:space="preserve">eugene3.00280025</t>
  </si>
  <si>
    <t xml:space="preserve">POPTR_0006s14510</t>
  </si>
  <si>
    <t xml:space="preserve">gw1.28.53.1</t>
  </si>
  <si>
    <t xml:space="preserve">GER3 (GERMIN 3); oxalate oxidase</t>
  </si>
  <si>
    <t xml:space="preserve">AT5G20630.1</t>
  </si>
  <si>
    <t xml:space="preserve">POPTR_0006s14680</t>
  </si>
  <si>
    <t xml:space="preserve">fgenesh4_pm.C_LG_VI000400</t>
  </si>
  <si>
    <t xml:space="preserve">BGAL1 (Beta galactosidase 1); beta-galactosidase/ catalytic/ cation binding / heme binding / peroxidase/ sugar binding</t>
  </si>
  <si>
    <t xml:space="preserve">AT3G13750.1</t>
  </si>
  <si>
    <t xml:space="preserve">GO:0005529;GO:0005975;GO:0004553;</t>
  </si>
  <si>
    <t xml:space="preserve">POPTR_0006s15450</t>
  </si>
  <si>
    <t xml:space="preserve">fgenesh4_pg.C_LG_VI000973</t>
  </si>
  <si>
    <t xml:space="preserve">AT5G56780.1</t>
  </si>
  <si>
    <t xml:space="preserve">POPTR_0006s15820</t>
  </si>
  <si>
    <t xml:space="preserve">gw1.VI.693.1</t>
  </si>
  <si>
    <t xml:space="preserve">peptidase M28 family protein ileal peptidase I100 - Rattus norvegicus, EMBL:AF009921; contains Pfam profiles PF04389: Peptidase family M28, PF02225: PA domain</t>
  </si>
  <si>
    <t xml:space="preserve">At5g19740</t>
  </si>
  <si>
    <t xml:space="preserve">POPTR_0006s16640</t>
  </si>
  <si>
    <t xml:space="preserve">eugene3.01570047</t>
  </si>
  <si>
    <t xml:space="preserve">PAP2 (PHYTOCHROME-ASSOCIATED PROTEIN 2); transcription factor</t>
  </si>
  <si>
    <t xml:space="preserve">AT4G29080.1</t>
  </si>
  <si>
    <t xml:space="preserve">POPTR_0006s18360</t>
  </si>
  <si>
    <t xml:space="preserve">grail3.0121000801</t>
  </si>
  <si>
    <t xml:space="preserve">POPTR_0006s18760</t>
  </si>
  <si>
    <t xml:space="preserve">estExt_fgenesh4_pm.C_1710004</t>
  </si>
  <si>
    <t xml:space="preserve">zinc finger (B-box type) family protein</t>
  </si>
  <si>
    <t xml:space="preserve">AT5G57660.1</t>
  </si>
  <si>
    <t xml:space="preserve">POPTR_0006s19000</t>
  </si>
  <si>
    <t xml:space="preserve">eugene3.00061363</t>
  </si>
  <si>
    <t xml:space="preserve">ATTPS11; transferase, transferring glycosyl groups</t>
  </si>
  <si>
    <t xml:space="preserve">AT2G18700.1</t>
  </si>
  <si>
    <t xml:space="preserve">GO:0003824;GO:0005992;</t>
  </si>
  <si>
    <t xml:space="preserve">POPTR_0006s19620</t>
  </si>
  <si>
    <t xml:space="preserve">eugene3.00061307</t>
  </si>
  <si>
    <t xml:space="preserve">POPTR_0006s19770</t>
  </si>
  <si>
    <t xml:space="preserve">gw1.VI.2580.1</t>
  </si>
  <si>
    <t xml:space="preserve">AT4G31840.1</t>
  </si>
  <si>
    <t xml:space="preserve">POPTR_0006s20260</t>
  </si>
  <si>
    <t xml:space="preserve">estExt_Genewise1_v1.C_LG_VI1054</t>
  </si>
  <si>
    <t xml:space="preserve">glycosyl hydrolase family 18 protein</t>
  </si>
  <si>
    <t xml:space="preserve">AT4G19810.1</t>
  </si>
  <si>
    <t xml:space="preserve">POPTR_0006s21140</t>
  </si>
  <si>
    <t xml:space="preserve">eugene3.00061170</t>
  </si>
  <si>
    <t xml:space="preserve">kelch repeat-containing F-box family protein</t>
  </si>
  <si>
    <t xml:space="preserve">AT1G15670.1</t>
  </si>
  <si>
    <t xml:space="preserve">POPTR_0006s21360</t>
  </si>
  <si>
    <t xml:space="preserve">estExt_fgenesh4_pm.C_LG_VI0462</t>
  </si>
  <si>
    <t xml:space="preserve">ELI3-1 (ELICITOR-ACTIVATED GENE 3-1); binding / catalytic/ oxidoreductase/ zinc ion binding</t>
  </si>
  <si>
    <t xml:space="preserve">AT4G37980.1</t>
  </si>
  <si>
    <t xml:space="preserve">POPTR_0006s22290</t>
  </si>
  <si>
    <t xml:space="preserve">eugene3.00061405</t>
  </si>
  <si>
    <t xml:space="preserve">ABA2 (ABA DEFICIENT 2); alcohol dehydrogenase/ oxidoreductase/ xanthoxin dehydrogenase</t>
  </si>
  <si>
    <t xml:space="preserve">AT1G52340.1</t>
  </si>
  <si>
    <t xml:space="preserve">POPTR_0006s22330</t>
  </si>
  <si>
    <t xml:space="preserve">eugene3.00061408</t>
  </si>
  <si>
    <t xml:space="preserve">POPTR_0006s22920</t>
  </si>
  <si>
    <t xml:space="preserve">eugene3.00061459</t>
  </si>
  <si>
    <t xml:space="preserve">AT5G03870.1</t>
  </si>
  <si>
    <t xml:space="preserve">POPTR_0006s23680</t>
  </si>
  <si>
    <t xml:space="preserve">eugene3.00061539</t>
  </si>
  <si>
    <t xml:space="preserve">ER (ERECTA); transmembrane receptor protein kinase</t>
  </si>
  <si>
    <t xml:space="preserve">AT2G26330.1</t>
  </si>
  <si>
    <t xml:space="preserve">POPTR_0006s23950</t>
  </si>
  <si>
    <t xml:space="preserve">estExt_fgenesh4_pg.C_LG_VI1497</t>
  </si>
  <si>
    <t xml:space="preserve">carbon-nitrogen hydrolase family protein</t>
  </si>
  <si>
    <t xml:space="preserve">AT5G12040.1</t>
  </si>
  <si>
    <t xml:space="preserve">GO:0016810;GO:0006807;</t>
  </si>
  <si>
    <t xml:space="preserve">POPTR_0006s24310</t>
  </si>
  <si>
    <t xml:space="preserve">gw1.VI.2126.1</t>
  </si>
  <si>
    <t xml:space="preserve">IQD6 (IQ-domain 6); calmodulin binding</t>
  </si>
  <si>
    <t xml:space="preserve">AT2G26180.1</t>
  </si>
  <si>
    <t xml:space="preserve">POPTR_0006s24340</t>
  </si>
  <si>
    <t xml:space="preserve">gw1.VI.81.1</t>
  </si>
  <si>
    <t xml:space="preserve">AT4G33040.1</t>
  </si>
  <si>
    <t xml:space="preserve">POPTR_0006s24900</t>
  </si>
  <si>
    <t xml:space="preserve">grail3.0013022501</t>
  </si>
  <si>
    <t xml:space="preserve">GAMMA-VPE (GAMMA VACUOLAR PROCESSING ENZYME); cysteine-type endopeptidase</t>
  </si>
  <si>
    <t xml:space="preserve">AT4G32940.1</t>
  </si>
  <si>
    <t xml:space="preserve">GO:0006508;GO:0004197;</t>
  </si>
  <si>
    <t xml:space="preserve">POPTR_0006s25150</t>
  </si>
  <si>
    <t xml:space="preserve">grail3.0013024601</t>
  </si>
  <si>
    <t xml:space="preserve">glycine-rich protein / oleosin</t>
  </si>
  <si>
    <t xml:space="preserve">AT2G25890.1</t>
  </si>
  <si>
    <t xml:space="preserve">GO:0016021;GO:0012511;</t>
  </si>
  <si>
    <t xml:space="preserve">POPTR_0006s25160</t>
  </si>
  <si>
    <t xml:space="preserve">estExt_fgenesh4_pg.C_LG_VI1609</t>
  </si>
  <si>
    <t xml:space="preserve">AtAUR1 (ATAURORA1); histone kinase(H3-S10 specific) / kinase/ protein serine/threonine kinase</t>
  </si>
  <si>
    <t xml:space="preserve">AT4G32830.1</t>
  </si>
  <si>
    <t xml:space="preserve">POPTR_0006s25520</t>
  </si>
  <si>
    <t xml:space="preserve">estExt_fgenesh4_pg.C_LG_VI1641</t>
  </si>
  <si>
    <t xml:space="preserve">AT5G11600.1</t>
  </si>
  <si>
    <t xml:space="preserve">POPTR_0006s25620</t>
  </si>
  <si>
    <t xml:space="preserve">eugene3.00061718</t>
  </si>
  <si>
    <t xml:space="preserve">TIP4;1 (tonoplast intrinsic protein 4;1); water channel</t>
  </si>
  <si>
    <t xml:space="preserve">AT2G25810.1</t>
  </si>
  <si>
    <t xml:space="preserve">POPTR_0006s25730</t>
  </si>
  <si>
    <t xml:space="preserve">estExt_Genewise1_v1.C_LG_VI2858</t>
  </si>
  <si>
    <t xml:space="preserve">AT5G25770.1</t>
  </si>
  <si>
    <t xml:space="preserve">POPTR_0006s25970</t>
  </si>
  <si>
    <t xml:space="preserve">estExt_fgenesh4_pg.C_LG_VI1688</t>
  </si>
  <si>
    <t xml:space="preserve">adaptin family protein</t>
  </si>
  <si>
    <t xml:space="preserve">AT5G11490.1</t>
  </si>
  <si>
    <t xml:space="preserve">GO:0030131;GO:0006886;GO:0030117;GO:0016192;GO:0005515;</t>
  </si>
  <si>
    <t xml:space="preserve">POPTR_0006s27220</t>
  </si>
  <si>
    <t xml:space="preserve">grail3.0013041501</t>
  </si>
  <si>
    <t xml:space="preserve">AT2G45180.1</t>
  </si>
  <si>
    <t xml:space="preserve">POPTR_0006s27940</t>
  </si>
  <si>
    <t xml:space="preserve">estExt_Genewise1_v1.C_LG_VI2708</t>
  </si>
  <si>
    <t xml:space="preserve">CIPK25 (CBL-INTERACTING PROTEIN KINASE 25); ATP binding / kinase/ protein kinase/ protein serine/threonine kinase</t>
  </si>
  <si>
    <t xml:space="preserve">AT5G25110.1</t>
  </si>
  <si>
    <t xml:space="preserve">GO:0006468;GO:0007165;GO:0004713;GO:0005524;</t>
  </si>
  <si>
    <t xml:space="preserve">POPTR_0006s28270</t>
  </si>
  <si>
    <t xml:space="preserve">gw1.VI.283.1</t>
  </si>
  <si>
    <t xml:space="preserve">AtPP2-B1 (Phloem protein 2-B1); carbohydrate binding</t>
  </si>
  <si>
    <t xml:space="preserve">AT2G02230.1</t>
  </si>
  <si>
    <t xml:space="preserve">POPTR_0006s28370</t>
  </si>
  <si>
    <t xml:space="preserve">eugene3.00061988</t>
  </si>
  <si>
    <t xml:space="preserve">AtGDU3 (Arabidopsis thaliana GLUTAMINE DUMPER 3)</t>
  </si>
  <si>
    <t xml:space="preserve">AT5G57685.1</t>
  </si>
  <si>
    <t xml:space="preserve">POPTR_0006s29060</t>
  </si>
  <si>
    <t xml:space="preserve">eugene3.01470048</t>
  </si>
  <si>
    <t xml:space="preserve">RPA2 (REPLICON PROTEIN A2); protein binding</t>
  </si>
  <si>
    <t xml:space="preserve">AT2G24490.1</t>
  </si>
  <si>
    <t xml:space="preserve">Chromosome 7</t>
  </si>
  <si>
    <t xml:space="preserve">POPTR_0007s01110</t>
  </si>
  <si>
    <t xml:space="preserve">estExt_Genewise1_v1.C_LG_VII0556</t>
  </si>
  <si>
    <t xml:space="preserve">scaffold_7</t>
  </si>
  <si>
    <t xml:space="preserve">ERF9 (ERF DOMAIN PROTEIN 9); DNA binding / transcription factor/ transcription repressor</t>
  </si>
  <si>
    <t xml:space="preserve">AT5G44210.1</t>
  </si>
  <si>
    <t xml:space="preserve">POPTR_0007s02030</t>
  </si>
  <si>
    <t xml:space="preserve">eugene3.00070182</t>
  </si>
  <si>
    <t xml:space="preserve">cell division cycle protein 48-related / CDC48-related</t>
  </si>
  <si>
    <t xml:space="preserve">AT1G05910.1</t>
  </si>
  <si>
    <t xml:space="preserve">GO:0016887;GO:0005524;</t>
  </si>
  <si>
    <t xml:space="preserve">POPTR_0007s03170</t>
  </si>
  <si>
    <t xml:space="preserve">estExt_Genewise1_v1.C_LG_VII1188</t>
  </si>
  <si>
    <t xml:space="preserve">NIC1 (NICOTINAMIDASE 1); catalytic/ nicotinamidase</t>
  </si>
  <si>
    <t xml:space="preserve">AT2G22570.1</t>
  </si>
  <si>
    <t xml:space="preserve">GO:0003824;GO:0008152;</t>
  </si>
  <si>
    <t xml:space="preserve">POPTR_0007s03800</t>
  </si>
  <si>
    <t xml:space="preserve">estExt_fgenesh4_pg.C_LG_VII0336</t>
  </si>
  <si>
    <t xml:space="preserve">AT2G38820.2</t>
  </si>
  <si>
    <t xml:space="preserve">POPTR_0007s03850</t>
  </si>
  <si>
    <t xml:space="preserve">fgenesh4_pg.C_LG_VII000343</t>
  </si>
  <si>
    <t xml:space="preserve">PI-4KBETA1 (PHOSPHATIDYLINOSITOL 4-OH KINASE BETA1); 1-phosphatidylinositol 4-kinase</t>
  </si>
  <si>
    <t xml:space="preserve">AT5G64070.1</t>
  </si>
  <si>
    <t xml:space="preserve">GO:0016773;</t>
  </si>
  <si>
    <t xml:space="preserve">POPTR_0007s04500</t>
  </si>
  <si>
    <t xml:space="preserve">eugene3.04390001</t>
  </si>
  <si>
    <t xml:space="preserve">AIR3; serine-type endopeptidase</t>
  </si>
  <si>
    <t xml:space="preserve">AT2G04160.1</t>
  </si>
  <si>
    <t xml:space="preserve">GO:0004252;GO:0043086;GO:0042802;GO:0006508;</t>
  </si>
  <si>
    <t xml:space="preserve">POPTR_0007s04840</t>
  </si>
  <si>
    <t xml:space="preserve">gw1.VII.1642.1</t>
  </si>
  <si>
    <t xml:space="preserve">AT3G14880.2</t>
  </si>
  <si>
    <t xml:space="preserve">POPTR_0007s05490</t>
  </si>
  <si>
    <t xml:space="preserve">grail3.0011014701</t>
  </si>
  <si>
    <t xml:space="preserve">ANNAT2 (Annexin Arabidopsis 2); calcium ion binding / calcium-dependent phospholipid binding</t>
  </si>
  <si>
    <t xml:space="preserve">AT5G65020.1</t>
  </si>
  <si>
    <t xml:space="preserve">POPTR_0007s09560</t>
  </si>
  <si>
    <t xml:space="preserve">grail3.0089005701</t>
  </si>
  <si>
    <t xml:space="preserve">AT5G66230.1</t>
  </si>
  <si>
    <t xml:space="preserve">POPTR_0007s11570</t>
  </si>
  <si>
    <t xml:space="preserve">estExt_fgenesh4_pg.C_LG_VII0935</t>
  </si>
  <si>
    <t xml:space="preserve">reticulon family protein (RTNLB13)</t>
  </si>
  <si>
    <t xml:space="preserve">AT2G23640.1</t>
  </si>
  <si>
    <t xml:space="preserve">GO:0005783;</t>
  </si>
  <si>
    <t xml:space="preserve">POPTR_0007s11600</t>
  </si>
  <si>
    <t xml:space="preserve">estExt_Genewise1_v1.C_LG_VII3096</t>
  </si>
  <si>
    <t xml:space="preserve">sks17 (SKU5 Similar 17); copper ion binding / oxidoreductase</t>
  </si>
  <si>
    <t xml:space="preserve">AT5G66920.1</t>
  </si>
  <si>
    <t xml:space="preserve">POPTR_0007s13190</t>
  </si>
  <si>
    <t xml:space="preserve">grail3.0019022001</t>
  </si>
  <si>
    <t xml:space="preserve">(1-4)-beta-mannan endohydrolase, putative</t>
  </si>
  <si>
    <t xml:space="preserve">AT5G66460.1</t>
  </si>
  <si>
    <t xml:space="preserve">POPTR_0007s13320</t>
  </si>
  <si>
    <t xml:space="preserve">gw1.VII.3677.1</t>
  </si>
  <si>
    <t xml:space="preserve">AAA-type ATPase family protein</t>
  </si>
  <si>
    <t xml:space="preserve">AT2G18193.1</t>
  </si>
  <si>
    <t xml:space="preserve">GO:0005524;</t>
  </si>
  <si>
    <t xml:space="preserve">POPTR_0007s13540</t>
  </si>
  <si>
    <t xml:space="preserve">estExt_Genewise1_v1.C_LG_VII3760</t>
  </si>
  <si>
    <t xml:space="preserve">BGAL3 (beta-galactosidase 3); beta-galactosidase/ catalytic/ cation binding / sugar binding</t>
  </si>
  <si>
    <t xml:space="preserve">AT4G36360.1</t>
  </si>
  <si>
    <t xml:space="preserve">POPTR_0007s13840</t>
  </si>
  <si>
    <t xml:space="preserve">eugene3.00071193</t>
  </si>
  <si>
    <t xml:space="preserve">POPTR_0007s13930</t>
  </si>
  <si>
    <t xml:space="preserve">grail3.0019029201</t>
  </si>
  <si>
    <t xml:space="preserve">POPTR_0007s14020</t>
  </si>
  <si>
    <t xml:space="preserve">grail3.0019029901</t>
  </si>
  <si>
    <t xml:space="preserve">POPTR_0007s14090</t>
  </si>
  <si>
    <t xml:space="preserve">grail3.0019030801</t>
  </si>
  <si>
    <t xml:space="preserve">POPTR_0007s15180</t>
  </si>
  <si>
    <t xml:space="preserve">fgenesh4_pg.C_LG_VII001304</t>
  </si>
  <si>
    <t xml:space="preserve">beta-amyrin synthase, putative</t>
  </si>
  <si>
    <t xml:space="preserve">AT1G78950.1</t>
  </si>
  <si>
    <t xml:space="preserve">GO:0003824;</t>
  </si>
  <si>
    <t xml:space="preserve">POPTR_0007s15300</t>
  </si>
  <si>
    <t xml:space="preserve">eugene3.00071331</t>
  </si>
  <si>
    <t xml:space="preserve">AT3G19990.1</t>
  </si>
  <si>
    <t xml:space="preserve">POPTR_0007s15320</t>
  </si>
  <si>
    <t xml:space="preserve">estExt_fgenesh4_pg.C_LG_VII1313</t>
  </si>
  <si>
    <t xml:space="preserve">HMGB6; transcription factor</t>
  </si>
  <si>
    <t xml:space="preserve">AT5G23420.1</t>
  </si>
  <si>
    <t xml:space="preserve">Chromosome 8</t>
  </si>
  <si>
    <t xml:space="preserve">POPTR_0008s01000</t>
  </si>
  <si>
    <t xml:space="preserve">gw1.VIII.1454.1</t>
  </si>
  <si>
    <t xml:space="preserve">scaffold_8</t>
  </si>
  <si>
    <t xml:space="preserve">PGDH (3-PHOSPHOGLYCERATE DEHYDROGENASE); phosphoglycerate dehydrogenase</t>
  </si>
  <si>
    <t xml:space="preserve">AT1G17745.1</t>
  </si>
  <si>
    <t xml:space="preserve">GO:0051287;GO:0016597;GO:0048037;GO:0008152;GO:0016616;</t>
  </si>
  <si>
    <t xml:space="preserve">POPTR_0008s01200</t>
  </si>
  <si>
    <t xml:space="preserve">fgenesh4_pg.C_LG_VIII000091</t>
  </si>
  <si>
    <t xml:space="preserve">POPTR_0008s01810</t>
  </si>
  <si>
    <t xml:space="preserve">eugene3.00080139</t>
  </si>
  <si>
    <t xml:space="preserve">CAT7 (CATIONIC AMINO ACID TRANSPORTER 7); cationic amino acid transmembrane transporter</t>
  </si>
  <si>
    <t xml:space="preserve">AT3G10600.1</t>
  </si>
  <si>
    <t xml:space="preserve">POPTR_0008s02380</t>
  </si>
  <si>
    <t xml:space="preserve">eugene3.00080201</t>
  </si>
  <si>
    <t xml:space="preserve">ankyrin repeat family protein</t>
  </si>
  <si>
    <t xml:space="preserve">AT3G18670.1</t>
  </si>
  <si>
    <t xml:space="preserve">POPTR_0008s02400</t>
  </si>
  <si>
    <t xml:space="preserve">eugene3.00080206</t>
  </si>
  <si>
    <t xml:space="preserve">POPTR_0008s02570</t>
  </si>
  <si>
    <t xml:space="preserve">fgenesh4_pg.C_LG_VIII000212</t>
  </si>
  <si>
    <t xml:space="preserve">CYP77A4; electron carrier/ heme binding / iron ion binding / monooxygenase/ oxygen binding</t>
  </si>
  <si>
    <t xml:space="preserve">AT5G04660.1</t>
  </si>
  <si>
    <t xml:space="preserve">POPTR_0008s04390</t>
  </si>
  <si>
    <t xml:space="preserve">eugene3.00080380</t>
  </si>
  <si>
    <t xml:space="preserve">hydrophobic protein, putative / low temperature and salt responsive protein, putative</t>
  </si>
  <si>
    <t xml:space="preserve">AT2G38905.1</t>
  </si>
  <si>
    <t xml:space="preserve">POPTR_0008s04720</t>
  </si>
  <si>
    <t xml:space="preserve">estExt_fgenesh4_kg.C_LG_VIII0019</t>
  </si>
  <si>
    <t xml:space="preserve">AT1G07660.1</t>
  </si>
  <si>
    <t xml:space="preserve">POPTR_0008s05720</t>
  </si>
  <si>
    <t xml:space="preserve">estExt_fgenesh4_pg.C_LG_VIII0467</t>
  </si>
  <si>
    <t xml:space="preserve">POPTR_0008s06200</t>
  </si>
  <si>
    <t xml:space="preserve">grail3.0049026201</t>
  </si>
  <si>
    <t xml:space="preserve">AT3G55646.1</t>
  </si>
  <si>
    <t xml:space="preserve">POPTR_0008s06210</t>
  </si>
  <si>
    <t xml:space="preserve">estExt_fgenesh4_pg.C_LG_VIII0518</t>
  </si>
  <si>
    <t xml:space="preserve">AT5G05960.1</t>
  </si>
  <si>
    <t xml:space="preserve">POPTR_0008s06610</t>
  </si>
  <si>
    <t xml:space="preserve">gw1.VIII.884.1</t>
  </si>
  <si>
    <t xml:space="preserve">HSPRO2 (ARABIDOPSIS ORTHOLOG OF SUGAR BEET HS1 PRO-1 2)</t>
  </si>
  <si>
    <t xml:space="preserve">AT2G40000.1</t>
  </si>
  <si>
    <t xml:space="preserve">POPTR_0008s07760</t>
  </si>
  <si>
    <t xml:space="preserve">grail3.0010009701</t>
  </si>
  <si>
    <t xml:space="preserve">AT5G16250.1</t>
  </si>
  <si>
    <t xml:space="preserve">POPTR_0008s08030</t>
  </si>
  <si>
    <t xml:space="preserve">eugene3.00080741</t>
  </si>
  <si>
    <t xml:space="preserve">ECT8 (evolutionarily conserved C-terminal region 8)</t>
  </si>
  <si>
    <t xml:space="preserve">AT1G79270.1</t>
  </si>
  <si>
    <t xml:space="preserve">POPTR_0008s08610</t>
  </si>
  <si>
    <t xml:space="preserve">eugene3.00080799</t>
  </si>
  <si>
    <t xml:space="preserve">AT3G28960.1</t>
  </si>
  <si>
    <t xml:space="preserve">POPTR_0008s08690</t>
  </si>
  <si>
    <t xml:space="preserve">eugene3.00080805</t>
  </si>
  <si>
    <t xml:space="preserve">AT1G26800.1</t>
  </si>
  <si>
    <t xml:space="preserve">POPTR_0008s09480</t>
  </si>
  <si>
    <t xml:space="preserve">grail3.0010024201</t>
  </si>
  <si>
    <t xml:space="preserve">PDCB3 (PLASMODESMATA CALLOSE-BINDING PROTEIN 3); callose binding / polysaccharide binding</t>
  </si>
  <si>
    <t xml:space="preserve">AT1G18650.1</t>
  </si>
  <si>
    <t xml:space="preserve">POPTR_0008s09620</t>
  </si>
  <si>
    <t xml:space="preserve">eugene3.00080900</t>
  </si>
  <si>
    <t xml:space="preserve">At1g13740</t>
  </si>
  <si>
    <t xml:space="preserve">POPTR_0008s11480</t>
  </si>
  <si>
    <t xml:space="preserve">eugene3.00081080</t>
  </si>
  <si>
    <t xml:space="preserve">chloroplast nucleoid DNA-binding protein-related</t>
  </si>
  <si>
    <t xml:space="preserve">AT3G25700.1</t>
  </si>
  <si>
    <t xml:space="preserve">POPTR_0008s11540</t>
  </si>
  <si>
    <t xml:space="preserve">grail3.0010045601</t>
  </si>
  <si>
    <t xml:space="preserve">oxidoreductase, acting on NADH or NADPH</t>
  </si>
  <si>
    <t xml:space="preserve">AT1G75290.1</t>
  </si>
  <si>
    <t xml:space="preserve">GO:0016564;GO:0006808;</t>
  </si>
  <si>
    <t xml:space="preserve">POPTR_0008s11600</t>
  </si>
  <si>
    <t xml:space="preserve">gw1.VIII.1153.1</t>
  </si>
  <si>
    <t xml:space="preserve">TEM1 (TEMPRANILLO 1); transcription factor</t>
  </si>
  <si>
    <t xml:space="preserve">AT1G25560.1</t>
  </si>
  <si>
    <t xml:space="preserve">POPTR_0008s11890</t>
  </si>
  <si>
    <t xml:space="preserve">eugene3.00081119</t>
  </si>
  <si>
    <t xml:space="preserve">similar to alpha-xylosidase (XYL1); putative; similar to strong similarity to alpha-xylosidase precursor GI:4163997 from (Arabidopsis thaliana); [ co-ortholog (1of2) of At3g45940, At1g68560, ]</t>
  </si>
  <si>
    <t xml:space="preserve">At1g68560</t>
  </si>
  <si>
    <t xml:space="preserve">POPTR_0008s12680</t>
  </si>
  <si>
    <t xml:space="preserve">estExt_fgenesh4_pm.C_LG_VIII0544</t>
  </si>
  <si>
    <t xml:space="preserve">AT1G71080.1</t>
  </si>
  <si>
    <t xml:space="preserve">POPTR_0008s12740</t>
  </si>
  <si>
    <t xml:space="preserve">grail3.0010056001</t>
  </si>
  <si>
    <t xml:space="preserve">AT1G23000.1</t>
  </si>
  <si>
    <t xml:space="preserve">POPTR_0008s12780</t>
  </si>
  <si>
    <t xml:space="preserve">fgenesh4_pg.C_LG_VIII001149</t>
  </si>
  <si>
    <t xml:space="preserve">phosphatidylinositol-4-phosphate 5-kinase family protein</t>
  </si>
  <si>
    <t xml:space="preserve">AT1G71010.1</t>
  </si>
  <si>
    <t xml:space="preserve">GO:0046488;GO:0016307;</t>
  </si>
  <si>
    <t xml:space="preserve">POPTR_0008s12800</t>
  </si>
  <si>
    <t xml:space="preserve">eugene3.00081200</t>
  </si>
  <si>
    <t xml:space="preserve">hydroxyproline-rich glycoprotein family protein</t>
  </si>
  <si>
    <t xml:space="preserve">AT1G23040.1</t>
  </si>
  <si>
    <t xml:space="preserve">POPTR_0008s12810</t>
  </si>
  <si>
    <t xml:space="preserve">estExt_fgenesh4_pg.C_LG_VIII1144</t>
  </si>
  <si>
    <t xml:space="preserve">AT1G70985.1</t>
  </si>
  <si>
    <t xml:space="preserve">POPTR_0008s12860</t>
  </si>
  <si>
    <t xml:space="preserve">grail3.0010057701</t>
  </si>
  <si>
    <t xml:space="preserve">scpl50 (serine carboxypeptidase-like 50); serine-type carboxypeptidase</t>
  </si>
  <si>
    <t xml:space="preserve">AT1G15000.1</t>
  </si>
  <si>
    <t xml:space="preserve">GO:0006508;GO:0004185;</t>
  </si>
  <si>
    <t xml:space="preserve">POPTR_0008s13040</t>
  </si>
  <si>
    <t xml:space="preserve">estExt_Genewise1_v1.C_LG_VIII0155</t>
  </si>
  <si>
    <t xml:space="preserve">major latex protein-related / MLP-related</t>
  </si>
  <si>
    <t xml:space="preserve">AT1G14930.1</t>
  </si>
  <si>
    <t xml:space="preserve">GO:0006952;GO:0009607;</t>
  </si>
  <si>
    <t xml:space="preserve">POPTR_0008s13090</t>
  </si>
  <si>
    <t xml:space="preserve">fgenesh4_pm.C_LG_VIII000571</t>
  </si>
  <si>
    <t xml:space="preserve">RGA1 (REPRESSOR OF GA1-3 1); protein binding / transcription factor</t>
  </si>
  <si>
    <t xml:space="preserve">AT2G01570.1</t>
  </si>
  <si>
    <t xml:space="preserve">POPTR_0008s13200</t>
  </si>
  <si>
    <t xml:space="preserve">estExt_Genewise1_v1.C_LG_VIII0544</t>
  </si>
  <si>
    <t xml:space="preserve">ATGH9B1 (ARABIDOPSIS THALIANA GLYCOSYL HYDROLASE 9B1); cellulase/ hydrolase, hydrolyzing O-glycosyl compounds</t>
  </si>
  <si>
    <t xml:space="preserve">AT1G70710.1</t>
  </si>
  <si>
    <t xml:space="preserve">POPTR_0008s14850</t>
  </si>
  <si>
    <t xml:space="preserve">gw1.VIII.1018.1</t>
  </si>
  <si>
    <t xml:space="preserve">binding / catalytic/ oxidoreductase</t>
  </si>
  <si>
    <t xml:space="preserve">AT1G54870.1</t>
  </si>
  <si>
    <t xml:space="preserve">POPTR_0008s15370</t>
  </si>
  <si>
    <t xml:space="preserve">fgenesh4_pg.C_LG_VIII001381</t>
  </si>
  <si>
    <t xml:space="preserve">AT3G22520.1</t>
  </si>
  <si>
    <t xml:space="preserve">POPTR_0008s15760</t>
  </si>
  <si>
    <t xml:space="preserve">eugene3.00081476</t>
  </si>
  <si>
    <t xml:space="preserve">ELIP1 (EARLY LIGHT-INDUCABLE PROTEIN); chlorophyll binding</t>
  </si>
  <si>
    <t xml:space="preserve">AT3G22840.1</t>
  </si>
  <si>
    <t xml:space="preserve">POPTR_0008s15800</t>
  </si>
  <si>
    <t xml:space="preserve">eugene3.151410001</t>
  </si>
  <si>
    <t xml:space="preserve">POPTR_0008s15930</t>
  </si>
  <si>
    <t xml:space="preserve">gw1.VIII.515.1</t>
  </si>
  <si>
    <t xml:space="preserve">AT3G55760.1</t>
  </si>
  <si>
    <t xml:space="preserve">POPTR_0008s17420</t>
  </si>
  <si>
    <t xml:space="preserve">estExt_fgenesh4_pm.C_LG_VIII0731</t>
  </si>
  <si>
    <t xml:space="preserve">BAM1 (BETA-AMYLASE 1); beta-amylase</t>
  </si>
  <si>
    <t xml:space="preserve">AT3G23920.1</t>
  </si>
  <si>
    <t xml:space="preserve">GO:0016161;GO:0000272;</t>
  </si>
  <si>
    <t xml:space="preserve">POPTR_0008s18250</t>
  </si>
  <si>
    <t xml:space="preserve">eugene3.00081702</t>
  </si>
  <si>
    <t xml:space="preserve">AT1G67750.1</t>
  </si>
  <si>
    <t xml:space="preserve">POPTR_0008s18380</t>
  </si>
  <si>
    <t xml:space="preserve">gw1.VIII.377.1</t>
  </si>
  <si>
    <t xml:space="preserve">glycosyl hydrolase family 5 protein / cellulase family protein</t>
  </si>
  <si>
    <t xml:space="preserve">AT1G13130.1</t>
  </si>
  <si>
    <t xml:space="preserve">POPTR_0008s18400</t>
  </si>
  <si>
    <t xml:space="preserve">gw1.VIII.369.1</t>
  </si>
  <si>
    <t xml:space="preserve">RGLG2 (RING domain Ligase2); ubiquitin-protein ligase</t>
  </si>
  <si>
    <t xml:space="preserve">AT5G14420.1</t>
  </si>
  <si>
    <t xml:space="preserve">POPTR_0008s20860</t>
  </si>
  <si>
    <t xml:space="preserve">estExt_fgenesh4_pg.C_LG_VIII1833</t>
  </si>
  <si>
    <t xml:space="preserve">AT3G06070.1</t>
  </si>
  <si>
    <t xml:space="preserve">POPTR_0008s20870</t>
  </si>
  <si>
    <t xml:space="preserve">gw1.VIII.1952.1</t>
  </si>
  <si>
    <t xml:space="preserve">BMY3; beta-amylase/ catalytic/ cation binding</t>
  </si>
  <si>
    <t xml:space="preserve">AT5G18670.1</t>
  </si>
  <si>
    <t xml:space="preserve">POPTR_0008s20960</t>
  </si>
  <si>
    <t xml:space="preserve">estExt_fgenesh4_pg.C_LG_VIII1848</t>
  </si>
  <si>
    <t xml:space="preserve">integral membrane family protein</t>
  </si>
  <si>
    <t xml:space="preserve">AT4G15630.1</t>
  </si>
  <si>
    <t xml:space="preserve">POPTR_0008s23110</t>
  </si>
  <si>
    <t xml:space="preserve">estExt_Genewise1_v1.C_770111</t>
  </si>
  <si>
    <t xml:space="preserve">MLP423 (MLP-LIKE PROTEIN 423)</t>
  </si>
  <si>
    <t xml:space="preserve">AT1G24020.1</t>
  </si>
  <si>
    <t xml:space="preserve">Chromosome 9</t>
  </si>
  <si>
    <t xml:space="preserve">POPTR_0009s02050</t>
  </si>
  <si>
    <t xml:space="preserve">estExt_fgenesh4_pm.C_LG_IX0680</t>
  </si>
  <si>
    <t xml:space="preserve">scaffold_9</t>
  </si>
  <si>
    <t xml:space="preserve">senescence-associated family protein; similar to senescence-associated protein 5 (Hemerocallis hybrid cultivar) gi|3551954|gb|AAC34855|; [ ortholog of At5g60220,At3g45600,]</t>
  </si>
  <si>
    <t xml:space="preserve">At3g45600</t>
  </si>
  <si>
    <t xml:space="preserve">POPTR_0009s03360</t>
  </si>
  <si>
    <t xml:space="preserve">eugene3.00091361</t>
  </si>
  <si>
    <t xml:space="preserve">protease inhibitor, putative</t>
  </si>
  <si>
    <t xml:space="preserve">AT2G38870.1</t>
  </si>
  <si>
    <t xml:space="preserve">GO:0009611;GO:0004867;</t>
  </si>
  <si>
    <t xml:space="preserve">POPTR_0009s03790</t>
  </si>
  <si>
    <t xml:space="preserve">estExt_Genewise1_v1.C_LG_IX4165</t>
  </si>
  <si>
    <t xml:space="preserve">SCL14 (SCARECROW-LIKE 14); transcription factor</t>
  </si>
  <si>
    <t xml:space="preserve">AT1G07530.1</t>
  </si>
  <si>
    <t xml:space="preserve">POPTR_0009s03910</t>
  </si>
  <si>
    <t xml:space="preserve">grail3.0001114901</t>
  </si>
  <si>
    <t xml:space="preserve">AT5G02220.1</t>
  </si>
  <si>
    <t xml:space="preserve">POPTR_0009s04210</t>
  </si>
  <si>
    <t xml:space="preserve">fgenesh4_pg.C_LG_IX001205</t>
  </si>
  <si>
    <t xml:space="preserve">protein phosphatase 2C, putative / PP2C, putative</t>
  </si>
  <si>
    <t xml:space="preserve">AT1G07430.1</t>
  </si>
  <si>
    <t xml:space="preserve">POPTR_0009s04320</t>
  </si>
  <si>
    <t xml:space="preserve">grail3.0001112401</t>
  </si>
  <si>
    <t xml:space="preserve">AT5G59080.1</t>
  </si>
  <si>
    <t xml:space="preserve">POPTR_0009s04370</t>
  </si>
  <si>
    <t xml:space="preserve">estExt_fgenesh4_pg.C_LG_IX1183</t>
  </si>
  <si>
    <t xml:space="preserve">COPT1 (copper transporter 1); copper ion transmembrane transporter</t>
  </si>
  <si>
    <t xml:space="preserve">AT5G59030.1</t>
  </si>
  <si>
    <t xml:space="preserve">POPTR_0009s04560</t>
  </si>
  <si>
    <t xml:space="preserve">estExt_Genewise1_v1.C_LG_IX3930</t>
  </si>
  <si>
    <t xml:space="preserve">PCNA2 (PROLIFERATING CELL NUCLEAR ANTIGEN 2); DNA binding / DNA polymerase processivity factor</t>
  </si>
  <si>
    <t xml:space="preserve">AT2G29570.1</t>
  </si>
  <si>
    <t xml:space="preserve">GO:0030337;GO:0043626;GO:0006275;GO:0003677;</t>
  </si>
  <si>
    <t xml:space="preserve">POPTR_0009s04650</t>
  </si>
  <si>
    <t xml:space="preserve">estExt_fgenesh4_pg.C_LG_IX1158</t>
  </si>
  <si>
    <t xml:space="preserve">PHS2 (ALPHA-GLUCAN PHOSPHORYLASE 2); phosphorylase/ transferase, transferring glycosyl groups</t>
  </si>
  <si>
    <t xml:space="preserve">AT3G46970.1</t>
  </si>
  <si>
    <t xml:space="preserve">GO:0005975;GO:0004645;</t>
  </si>
  <si>
    <t xml:space="preserve">POPTR_0009s04920</t>
  </si>
  <si>
    <t xml:space="preserve">eugene3.00091201</t>
  </si>
  <si>
    <t xml:space="preserve">UGT71D1 (UDP-GLUCOSYL TRANSFERASE 71D1); UDP-glycosyltransferase/ quercetin 3-O-glucosyltransferase/ transferase, transferring glycosyl groups</t>
  </si>
  <si>
    <t xml:space="preserve">AT2G29730.1</t>
  </si>
  <si>
    <t xml:space="preserve">POPTR_0009s05420</t>
  </si>
  <si>
    <t xml:space="preserve">eugene3.00091150</t>
  </si>
  <si>
    <t xml:space="preserve">UBC19 (ubiquitin-conjugating enzyme19); ubiquitin-protein ligase</t>
  </si>
  <si>
    <t xml:space="preserve">AT3G20060.1</t>
  </si>
  <si>
    <t xml:space="preserve">POPTR_0009s05830</t>
  </si>
  <si>
    <t xml:space="preserve">estExt_Genewise1_v1.C_LG_IX3539</t>
  </si>
  <si>
    <t xml:space="preserve">MATE efflux family protein</t>
  </si>
  <si>
    <t xml:space="preserve">AT1G51340.2</t>
  </si>
  <si>
    <t xml:space="preserve">GO:0015297;GO:0016020;GO:0006855;GO:0015238;</t>
  </si>
  <si>
    <t xml:space="preserve">POPTR_0009s06490</t>
  </si>
  <si>
    <t xml:space="preserve">fgenesh4_pg.C_LG_IX000993</t>
  </si>
  <si>
    <t xml:space="preserve">AT5G47940.1</t>
  </si>
  <si>
    <t xml:space="preserve">POPTR_0009s06670</t>
  </si>
  <si>
    <t xml:space="preserve">eugene3.00091028</t>
  </si>
  <si>
    <t xml:space="preserve">AT3G52110.1</t>
  </si>
  <si>
    <t xml:space="preserve">POPTR_0009s07200</t>
  </si>
  <si>
    <t xml:space="preserve">estExt_Genewise1_v1.C_LG_IX3131</t>
  </si>
  <si>
    <t xml:space="preserve">dihydropyrimidinase / DHPase / dihydropyrimidine amidohydrolase / hydantoinase (PYD2)</t>
  </si>
  <si>
    <t xml:space="preserve">AT5G12200.1</t>
  </si>
  <si>
    <t xml:space="preserve">GO:0016787;</t>
  </si>
  <si>
    <t xml:space="preserve">POPTR_0009s07510</t>
  </si>
  <si>
    <t xml:space="preserve">gw1.IX.3080.1</t>
  </si>
  <si>
    <t xml:space="preserve">LRP1 (LATERAL ROOT PRIMORDIUM 1); protein homodimerization</t>
  </si>
  <si>
    <t xml:space="preserve">AT5G12330.1</t>
  </si>
  <si>
    <t xml:space="preserve">POPTR_0009s08250</t>
  </si>
  <si>
    <t xml:space="preserve">eugene3.00090861</t>
  </si>
  <si>
    <t xml:space="preserve">AT2G16290.1</t>
  </si>
  <si>
    <t xml:space="preserve">POPTR_0009s08770</t>
  </si>
  <si>
    <t xml:space="preserve">eugene3.00090811</t>
  </si>
  <si>
    <t xml:space="preserve">AT2G16270.1</t>
  </si>
  <si>
    <t xml:space="preserve">POPTR_0009s09000</t>
  </si>
  <si>
    <t xml:space="preserve">estExt_fgenesh4_pg.C_LG_IX0752</t>
  </si>
  <si>
    <t xml:space="preserve">AT1G49960.1</t>
  </si>
  <si>
    <t xml:space="preserve">POPTR_0009s09530</t>
  </si>
  <si>
    <t xml:space="preserve">grail3.0001065501</t>
  </si>
  <si>
    <t xml:space="preserve">AGP18 (ARABINOGALACTAN PROTEIN 18)</t>
  </si>
  <si>
    <t xml:space="preserve">AT4G37450.1</t>
  </si>
  <si>
    <t xml:space="preserve">POPTR_0009s09710</t>
  </si>
  <si>
    <t xml:space="preserve">eugene3.00090719</t>
  </si>
  <si>
    <t xml:space="preserve">AT2G15020.1</t>
  </si>
  <si>
    <t xml:space="preserve">POPTR_0009s10750</t>
  </si>
  <si>
    <t xml:space="preserve">eugene3.00090620</t>
  </si>
  <si>
    <t xml:space="preserve">POPTR_0009s11720</t>
  </si>
  <si>
    <t xml:space="preserve">fgenesh4_pm.C_LG_IX000264</t>
  </si>
  <si>
    <t xml:space="preserve">BURP domain-containing protein</t>
  </si>
  <si>
    <t xml:space="preserve">AT1G49320.1</t>
  </si>
  <si>
    <t xml:space="preserve">POPTR_0009s12140</t>
  </si>
  <si>
    <t xml:space="preserve">estExt_Genewise1_v1.C_LG_IX1717</t>
  </si>
  <si>
    <t xml:space="preserve">APL3; glucose-1-phosphate adenylyltransferase</t>
  </si>
  <si>
    <t xml:space="preserve">AT4G39210.1</t>
  </si>
  <si>
    <t xml:space="preserve">GO:0016779;GO:0016740;GO:0009058;</t>
  </si>
  <si>
    <t xml:space="preserve">POPTR_0009s12620</t>
  </si>
  <si>
    <t xml:space="preserve">grail3.0001038001</t>
  </si>
  <si>
    <t xml:space="preserve">zinc finger (GATA type) family protein</t>
  </si>
  <si>
    <t xml:space="preserve">AT5G66320.1</t>
  </si>
  <si>
    <t xml:space="preserve">GO:0003700;GO:0043565;GO:0008270;GO:0006355;</t>
  </si>
  <si>
    <t xml:space="preserve">POPTR_0009s13110</t>
  </si>
  <si>
    <t xml:space="preserve">estExt_fgenesh4_pg.C_LG_IX0381</t>
  </si>
  <si>
    <t xml:space="preserve">PIP1A (PLASMA MEMBRANE INTRINSIC PROTEIN 1A); water channel</t>
  </si>
  <si>
    <t xml:space="preserve">AT3G61430.1</t>
  </si>
  <si>
    <t xml:space="preserve">POPTR_0009s13180</t>
  </si>
  <si>
    <t xml:space="preserve">estExt_fgenesh4_pg.C_LG_IX0374</t>
  </si>
  <si>
    <t xml:space="preserve">POPTR_0009s13510</t>
  </si>
  <si>
    <t xml:space="preserve">estExt_Genewise1_v1.C_LG_IX1261</t>
  </si>
  <si>
    <t xml:space="preserve">POPTR_0009s13600</t>
  </si>
  <si>
    <t xml:space="preserve">gw1.IX.1232.1</t>
  </si>
  <si>
    <t xml:space="preserve">POPTR_0009s14380</t>
  </si>
  <si>
    <t xml:space="preserve">eugene3.00090275</t>
  </si>
  <si>
    <t xml:space="preserve">POPTR_0009s15030</t>
  </si>
  <si>
    <t xml:space="preserve">grail3.0001018301</t>
  </si>
  <si>
    <t xml:space="preserve">AT5G22580.1</t>
  </si>
  <si>
    <t xml:space="preserve">POPTR_0009s15140</t>
  </si>
  <si>
    <t xml:space="preserve">grail3.0001016801</t>
  </si>
  <si>
    <t xml:space="preserve">AT2G27830.1</t>
  </si>
  <si>
    <t xml:space="preserve">POPTR_0009s16080</t>
  </si>
  <si>
    <t xml:space="preserve">eugene3.00090110</t>
  </si>
  <si>
    <t xml:space="preserve">POPTR_0009s16300</t>
  </si>
  <si>
    <t xml:space="preserve">gw1.IX.349.1</t>
  </si>
  <si>
    <t xml:space="preserve">AT5G06270.1</t>
  </si>
  <si>
    <t xml:space="preserve">POPTR_0009s16310</t>
  </si>
  <si>
    <t xml:space="preserve">gw1.IX.346.1</t>
  </si>
  <si>
    <t xml:space="preserve">CCR4-NOT transcription complex protein, putative</t>
  </si>
  <si>
    <t xml:space="preserve">AT3G44260.1</t>
  </si>
  <si>
    <t xml:space="preserve">POPTR_0009s16730</t>
  </si>
  <si>
    <t xml:space="preserve">estExt_fgenesh4_pg.C_LG_IX0044</t>
  </si>
  <si>
    <t xml:space="preserve">CYCB2;4 (CYCLIN B2;4); cyclin-dependent protein kinase regulator</t>
  </si>
  <si>
    <t xml:space="preserve">AT1G76310.1</t>
  </si>
  <si>
    <t xml:space="preserve">POPTR_0010s00270</t>
  </si>
  <si>
    <t xml:space="preserve">estExt_Genewise1_v1.C_LG_X3541</t>
  </si>
  <si>
    <t xml:space="preserve">POPTR_0010s01230</t>
  </si>
  <si>
    <t xml:space="preserve">eugene3.00100098</t>
  </si>
  <si>
    <t xml:space="preserve">POPTR_0010s01590</t>
  </si>
  <si>
    <t xml:space="preserve">estExt_fgenesh4_pg.C_LG_X0149</t>
  </si>
  <si>
    <t xml:space="preserve">ATDI21 (ARABIDOPSIS THALIANA DROUGHT-INDUCED 21)</t>
  </si>
  <si>
    <t xml:space="preserve">AT4G15910.1</t>
  </si>
  <si>
    <t xml:space="preserve">POPTR_0010s01620</t>
  </si>
  <si>
    <t xml:space="preserve">estExt_fgenesh4_pg.C_LG_X0154</t>
  </si>
  <si>
    <t xml:space="preserve">AT3G16660.1</t>
  </si>
  <si>
    <t xml:space="preserve">POPTR_0010s03010</t>
  </si>
  <si>
    <t xml:space="preserve">estExt_Genewise1_v1.C_LG_X4165</t>
  </si>
  <si>
    <t xml:space="preserve">GS2 (GLUTAMINE SYNTHETASE 2); glutamate-ammonia ligase</t>
  </si>
  <si>
    <t xml:space="preserve">AT5G35630.1</t>
  </si>
  <si>
    <t xml:space="preserve">GO:0004356;GO:0006807;GO:0006542;</t>
  </si>
  <si>
    <t xml:space="preserve">POPTR_0010s05400</t>
  </si>
  <si>
    <t xml:space="preserve">gw1.X.5281.1</t>
  </si>
  <si>
    <t xml:space="preserve">starch excess protein (SEX1) identical to SEX1 [Arabidopsis thaliana] GI:12044358; supporting cDNA gi|12044357|gb|AF312027.1|AF312027</t>
  </si>
  <si>
    <t xml:space="preserve">At1g10760</t>
  </si>
  <si>
    <t xml:space="preserve">POPTR_0010s06390</t>
  </si>
  <si>
    <t xml:space="preserve">eugene3.00100492</t>
  </si>
  <si>
    <t xml:space="preserve">AT1G24430.1</t>
  </si>
  <si>
    <t xml:space="preserve">POPTR_0010s07070</t>
  </si>
  <si>
    <t xml:space="preserve">grail3.0036009801</t>
  </si>
  <si>
    <t xml:space="preserve">ATGSTU7 (ARABIDOPSIS THALIANA GLUTATHIONE S-TRANSFERASE TAU 7); glutathione transferase</t>
  </si>
  <si>
    <t xml:space="preserve">AT2G29420.1</t>
  </si>
  <si>
    <t xml:space="preserve">POPTR_0010s07170</t>
  </si>
  <si>
    <t xml:space="preserve">estExt_Genewise1_v1.C_LG_X4725</t>
  </si>
  <si>
    <t xml:space="preserve">POPTR_0010s07470</t>
  </si>
  <si>
    <t xml:space="preserve">eugene3.00100396</t>
  </si>
  <si>
    <t xml:space="preserve">AWPM-19-like membrane family protein</t>
  </si>
  <si>
    <t xml:space="preserve">AT1G04560.1</t>
  </si>
  <si>
    <t xml:space="preserve">POPTR_0010s07710</t>
  </si>
  <si>
    <t xml:space="preserve">estExt_Genewise1_v1.C_LG_X4562</t>
  </si>
  <si>
    <t xml:space="preserve">ATS1 (ARABIDOPSIS THALIANA SEED GENE 1); calcium ion binding</t>
  </si>
  <si>
    <t xml:space="preserve">AT4G26740.1</t>
  </si>
  <si>
    <t xml:space="preserve">POPTR_0010s07850</t>
  </si>
  <si>
    <t xml:space="preserve">gw1.X.4548.1</t>
  </si>
  <si>
    <t xml:space="preserve">cyclopropane fatty acid synthase, putative / CPA-FA synthase, putative</t>
  </si>
  <si>
    <t xml:space="preserve">AT3G23510.1</t>
  </si>
  <si>
    <t xml:space="preserve">GO:0009055;GO:0008152;GO:0008168;GO:0008610;GO:0008825;GO:0016491;</t>
  </si>
  <si>
    <t xml:space="preserve">POPTR_0010s08740</t>
  </si>
  <si>
    <t xml:space="preserve">estExt_fgenesh4_pm.C_LG_X0271</t>
  </si>
  <si>
    <t xml:space="preserve">histone H1.2</t>
  </si>
  <si>
    <t xml:space="preserve">AT2G30620.1</t>
  </si>
  <si>
    <t xml:space="preserve">POPTR_0010s09950</t>
  </si>
  <si>
    <t xml:space="preserve">grail3.0006002201</t>
  </si>
  <si>
    <t xml:space="preserve">haloacid dehalogenase-like hydrolase family protein</t>
  </si>
  <si>
    <t xml:space="preserve">AT2G32150.1</t>
  </si>
  <si>
    <t xml:space="preserve">POPTR_0010s10190</t>
  </si>
  <si>
    <t xml:space="preserve">eugene3.00100842</t>
  </si>
  <si>
    <t xml:space="preserve">AT5G19260.1</t>
  </si>
  <si>
    <t xml:space="preserve">POPTR_0010s10300</t>
  </si>
  <si>
    <t xml:space="preserve">gw1.X.6063.1</t>
  </si>
  <si>
    <t xml:space="preserve">AMY3 (ALPHA-AMYLASE-LIKE 3); alpha-amylase</t>
  </si>
  <si>
    <t xml:space="preserve">AT1G69830.1</t>
  </si>
  <si>
    <t xml:space="preserve">GO:0004556;GO:0005975;GO:0005509;</t>
  </si>
  <si>
    <t xml:space="preserve">POPTR_0010s10570</t>
  </si>
  <si>
    <t xml:space="preserve">estExt_fgenesh4_pg.C_LG_X0871</t>
  </si>
  <si>
    <t xml:space="preserve">AT1G70230.1</t>
  </si>
  <si>
    <t xml:space="preserve">POPTR_0010s11840</t>
  </si>
  <si>
    <t xml:space="preserve">eugene3.00101013</t>
  </si>
  <si>
    <t xml:space="preserve">PDLP6 (PLASMODESMATA-LOCATED PROTEIN 6)</t>
  </si>
  <si>
    <t xml:space="preserve">AT2G01660.1</t>
  </si>
  <si>
    <t xml:space="preserve">POPTR_0010s11850</t>
  </si>
  <si>
    <t xml:space="preserve">estExt_fgenesh4_pg.C_LG_X0979</t>
  </si>
  <si>
    <t xml:space="preserve">JAZ3 (JASMONATE-ZIM-DOMAIN PROTEIN 3)</t>
  </si>
  <si>
    <t xml:space="preserve">AT3G17860.1</t>
  </si>
  <si>
    <t xml:space="preserve">POPTR_0010s12110</t>
  </si>
  <si>
    <t xml:space="preserve">estExt_fgenesh4_pg.C_LG_X1001</t>
  </si>
  <si>
    <t xml:space="preserve">MLP28 (MLP-LIKE PROTEIN 28)</t>
  </si>
  <si>
    <t xml:space="preserve">AT1G70830.1</t>
  </si>
  <si>
    <t xml:space="preserve">POPTR_0010s12370</t>
  </si>
  <si>
    <t xml:space="preserve">estExt_fgenesh4_pg.C_LG_X1023</t>
  </si>
  <si>
    <t xml:space="preserve">heat shock protein binding</t>
  </si>
  <si>
    <t xml:space="preserve">AT1G71000.1</t>
  </si>
  <si>
    <t xml:space="preserve">POPTR_0010s13350</t>
  </si>
  <si>
    <t xml:space="preserve">fgenesh4_pg.C_LG_X001128</t>
  </si>
  <si>
    <t xml:space="preserve">AT1G68440.1</t>
  </si>
  <si>
    <t xml:space="preserve">POPTR_0010s13990</t>
  </si>
  <si>
    <t xml:space="preserve">grail3.0006037601</t>
  </si>
  <si>
    <t xml:space="preserve">POPTR_0010s14690</t>
  </si>
  <si>
    <t xml:space="preserve">fgenesh4_pg.C_LG_X001247</t>
  </si>
  <si>
    <t xml:space="preserve">POPTR_0010s14740</t>
  </si>
  <si>
    <t xml:space="preserve">estExt_fgenesh4_pm.C_LG_X0542</t>
  </si>
  <si>
    <t xml:space="preserve">BIM2 (BES1-interacting Myc-like protein 2); DNA binding / transcription factor</t>
  </si>
  <si>
    <t xml:space="preserve">AT1G69010.1</t>
  </si>
  <si>
    <t xml:space="preserve">GO:0045449;GO:0030528;</t>
  </si>
  <si>
    <t xml:space="preserve">POPTR_0010s15130</t>
  </si>
  <si>
    <t xml:space="preserve">estExt_fgenesh4_pm.C_LG_X0551</t>
  </si>
  <si>
    <t xml:space="preserve">BXL1 (BETA-XYLOSIDASE 1); hydrolase, hydrolyzing O-glycosyl compounds</t>
  </si>
  <si>
    <t xml:space="preserve">AT5G49360.1</t>
  </si>
  <si>
    <t xml:space="preserve">POPTR_0010s15220</t>
  </si>
  <si>
    <t xml:space="preserve">grail3.0006046801</t>
  </si>
  <si>
    <t xml:space="preserve">mitochondrial import inner membrane translocase subunit Tim17/Tim22/Tim23 family protein</t>
  </si>
  <si>
    <t xml:space="preserve">AT4G16160.2</t>
  </si>
  <si>
    <t xml:space="preserve">POPTR_0010s15280</t>
  </si>
  <si>
    <t xml:space="preserve">grail3.0006047901</t>
  </si>
  <si>
    <t xml:space="preserve">AtbZIP1 (Arabidopsis thaliana basic leucine-zipper 1); DNA binding / protein heterodimerization/ transcription factor</t>
  </si>
  <si>
    <t xml:space="preserve">AT5G49450.1</t>
  </si>
  <si>
    <t xml:space="preserve">GO:0003700;GO:0043565;GO:0046983;GO:0005634;GO:0006355;</t>
  </si>
  <si>
    <t xml:space="preserve">POPTR_0010s16030</t>
  </si>
  <si>
    <t xml:space="preserve">estExt_Genewise1_v1.C_LG_X0701</t>
  </si>
  <si>
    <t xml:space="preserve">HS1 (HEAT STABLE PROTEIN 1)</t>
  </si>
  <si>
    <t xml:space="preserve">AT3G17210.1</t>
  </si>
  <si>
    <t xml:space="preserve">POPTR_0010s16160</t>
  </si>
  <si>
    <t xml:space="preserve">estExt_Genewise1_v1.C_LG_X0725</t>
  </si>
  <si>
    <t xml:space="preserve">eukaryotic translation initiation factor SUI1, putative</t>
  </si>
  <si>
    <t xml:space="preserve">AT5G54940.1</t>
  </si>
  <si>
    <t xml:space="preserve">GO:0006413;GO:0003743;</t>
  </si>
  <si>
    <t xml:space="preserve">POPTR_0010s16180</t>
  </si>
  <si>
    <t xml:space="preserve">gw1.X.736.1</t>
  </si>
  <si>
    <t xml:space="preserve">AT1G48100.1</t>
  </si>
  <si>
    <t xml:space="preserve">POPTR_0010s16270</t>
  </si>
  <si>
    <t xml:space="preserve">estExt_fgenesh4_pg.C_LG_X1376</t>
  </si>
  <si>
    <t xml:space="preserve">AT3G17350.1</t>
  </si>
  <si>
    <t xml:space="preserve">POPTR_0010s17440</t>
  </si>
  <si>
    <t xml:space="preserve">grail3.0154002001</t>
  </si>
  <si>
    <t xml:space="preserve">ATEXPA1 (ARABIDOPSIS THALIANA EXPANSIN A1)</t>
  </si>
  <si>
    <t xml:space="preserve">AT1G69530.1</t>
  </si>
  <si>
    <t xml:space="preserve">POPTR_0010s18160</t>
  </si>
  <si>
    <t xml:space="preserve">gw1.X.1304.1</t>
  </si>
  <si>
    <t xml:space="preserve">ATOCT3 (ARABIDOPSIS THALIANA ORGANIC CATION/CARNITINE TRANSPORTER 3); carbohydrate transmembrane transporter/ sugar:hydrogen symporter</t>
  </si>
  <si>
    <t xml:space="preserve">AT1G16390.1</t>
  </si>
  <si>
    <t xml:space="preserve">POPTR_0010s18940</t>
  </si>
  <si>
    <t xml:space="preserve">grail3.0022006801</t>
  </si>
  <si>
    <t xml:space="preserve">POPTR_0010s19870</t>
  </si>
  <si>
    <t xml:space="preserve">estExt_fgenesh4_pm.C_LG_X0749</t>
  </si>
  <si>
    <t xml:space="preserve">POPTR_0010s20240</t>
  </si>
  <si>
    <t xml:space="preserve">estExt_Genewise1_v1.C_LG_X1905</t>
  </si>
  <si>
    <t xml:space="preserve">AT5G05840.1</t>
  </si>
  <si>
    <t xml:space="preserve">POPTR_0010s20810</t>
  </si>
  <si>
    <t xml:space="preserve">gw1.X.2081.1</t>
  </si>
  <si>
    <t xml:space="preserve">RCA (RUBISCO ACTIVASE); ADP binding / ATP binding / enzyme regulator/ ribulose-1,5-bisphosphate carboxylase/oxygenase activator</t>
  </si>
  <si>
    <t xml:space="preserve">AT2G39730.1</t>
  </si>
  <si>
    <t xml:space="preserve">POPTR_0010s21980</t>
  </si>
  <si>
    <t xml:space="preserve">estExt_Genewise1_v1.C_LG_X2396</t>
  </si>
  <si>
    <t xml:space="preserve">TT5 (TRANSPARENT TESTA 5); chalcone isomerase</t>
  </si>
  <si>
    <t xml:space="preserve">AT3G55120.1</t>
  </si>
  <si>
    <t xml:space="preserve">GO:0042398;GO:0016872;</t>
  </si>
  <si>
    <t xml:space="preserve">POPTR_0010s22380</t>
  </si>
  <si>
    <t xml:space="preserve">estExt_Genewise1_v1.C_LG_X2499</t>
  </si>
  <si>
    <t xml:space="preserve">RNA recognition motif (RRM)-containing protein</t>
  </si>
  <si>
    <t xml:space="preserve">AT3G54770.1</t>
  </si>
  <si>
    <t xml:space="preserve">POPTR_0010s23570</t>
  </si>
  <si>
    <t xml:space="preserve">gw1.X.2863.1</t>
  </si>
  <si>
    <t xml:space="preserve">AT5G04310.1</t>
  </si>
  <si>
    <t xml:space="preserve">POPTR_0010s24560</t>
  </si>
  <si>
    <t xml:space="preserve">grail3.0106013302</t>
  </si>
  <si>
    <t xml:space="preserve">ATFD3 (ferredoxin 3); 2 iron, 2 sulfur cluster binding / electron carrier/ iron-sulfur cluster binding</t>
  </si>
  <si>
    <t xml:space="preserve">AT2G27510.1</t>
  </si>
  <si>
    <t xml:space="preserve">GO:0051536;GO:0009055;</t>
  </si>
  <si>
    <t xml:space="preserve">POPTR_0010s24730</t>
  </si>
  <si>
    <t xml:space="preserve">eugene3.00102468</t>
  </si>
  <si>
    <t xml:space="preserve">CAT6 (CATIONIC AMINO ACID TRANSPORTER 6); amino acid transmembrane transporter/ basic amino acid transmembrane transporter/ cationic amino acid transmembrane transporter</t>
  </si>
  <si>
    <t xml:space="preserve">AT5G04770.1</t>
  </si>
  <si>
    <t xml:space="preserve">GO:0016020;GO:0006810;</t>
  </si>
  <si>
    <t xml:space="preserve">POPTR_0010s25830</t>
  </si>
  <si>
    <t xml:space="preserve">eugene3.00102348</t>
  </si>
  <si>
    <t xml:space="preserve">AT3G21150.1</t>
  </si>
  <si>
    <t xml:space="preserve">Chromosome 11</t>
  </si>
  <si>
    <t xml:space="preserve">POPTR_0011s00500</t>
  </si>
  <si>
    <t xml:space="preserve">eugene3.00110215</t>
  </si>
  <si>
    <t xml:space="preserve">scaffold_11</t>
  </si>
  <si>
    <t xml:space="preserve">POPTR_0011s03970</t>
  </si>
  <si>
    <t xml:space="preserve">eugene3.00110343</t>
  </si>
  <si>
    <t xml:space="preserve">AT1G11360.1</t>
  </si>
  <si>
    <t xml:space="preserve">POPTR_0011s04220</t>
  </si>
  <si>
    <t xml:space="preserve">grail3.0091006302</t>
  </si>
  <si>
    <t xml:space="preserve">similar to NADH dehydrogenase-like protein. [ORG:Medicago sativa]; [ co-ortholog (2of2) of At4g05020, At4g21490, AAL15652, ]</t>
  </si>
  <si>
    <t xml:space="preserve">At4g05020</t>
  </si>
  <si>
    <t xml:space="preserve">POPTR_0011s04700</t>
  </si>
  <si>
    <t xml:space="preserve">eugene3.00110272</t>
  </si>
  <si>
    <t xml:space="preserve">POPTR_0011s04800</t>
  </si>
  <si>
    <t xml:space="preserve">eugene3.00110262</t>
  </si>
  <si>
    <t xml:space="preserve">SOT17 (SULFOTRANSFERASE 17); desulfoglucosinolate sulfotransferase/ sulfotransferase</t>
  </si>
  <si>
    <t xml:space="preserve">AT1G18590.1</t>
  </si>
  <si>
    <t xml:space="preserve">POPTR_0011s04960</t>
  </si>
  <si>
    <t xml:space="preserve">estExt_fgenesh4_pm.C_1240007</t>
  </si>
  <si>
    <t xml:space="preserve">POPTR_0011s05480</t>
  </si>
  <si>
    <t xml:space="preserve">estExt_Genewise1_v1.C_1240186</t>
  </si>
  <si>
    <t xml:space="preserve">SPL3 (SQUAMOSA PROMOTER BINDING PROTEIN-LIKE 3); DNA binding / transcription factor</t>
  </si>
  <si>
    <t xml:space="preserve">AT2G33810.1</t>
  </si>
  <si>
    <t xml:space="preserve">POPTR_0011s05910</t>
  </si>
  <si>
    <t xml:space="preserve">fgenesh4_pm.C_scaffold_187000008</t>
  </si>
  <si>
    <t xml:space="preserve">glycosyltransferase family protein</t>
  </si>
  <si>
    <t xml:space="preserve">AT5G54010.1</t>
  </si>
  <si>
    <t xml:space="preserve">POPTR_0011s06760</t>
  </si>
  <si>
    <t xml:space="preserve">grail3.0071001401</t>
  </si>
  <si>
    <t xml:space="preserve">AT1G29760.1</t>
  </si>
  <si>
    <t xml:space="preserve">POPTR_0011s07570</t>
  </si>
  <si>
    <t xml:space="preserve">estExt_fgenesh4_pm.C_LG_XI0230</t>
  </si>
  <si>
    <t xml:space="preserve">proline-rich family protein</t>
  </si>
  <si>
    <t xml:space="preserve">AT4G18570.1</t>
  </si>
  <si>
    <t xml:space="preserve">POPTR_0011s10880</t>
  </si>
  <si>
    <t xml:space="preserve">grail3.0014001501</t>
  </si>
  <si>
    <t xml:space="preserve">POPTR_0011s11130</t>
  </si>
  <si>
    <t xml:space="preserve">estExt_Genewise1_v1.C_LG_XI3560</t>
  </si>
  <si>
    <t xml:space="preserve">curculin-like (mannose-binding) lectin family protein</t>
  </si>
  <si>
    <t xml:space="preserve">AT1G78850.1</t>
  </si>
  <si>
    <t xml:space="preserve">GO:0005529;</t>
  </si>
  <si>
    <t xml:space="preserve">POPTR_0011s11370</t>
  </si>
  <si>
    <t xml:space="preserve">eugene3.00110845</t>
  </si>
  <si>
    <t xml:space="preserve">NCED3 (NINE-CIS-EPOXYCAROTENOID DIOXYGENASE 3); 9-cis-epoxycarotenoid dioxygenase</t>
  </si>
  <si>
    <t xml:space="preserve">AT3G14440.1</t>
  </si>
  <si>
    <t xml:space="preserve">POPTR_0011s11960</t>
  </si>
  <si>
    <t xml:space="preserve">eugene3.00110909</t>
  </si>
  <si>
    <t xml:space="preserve">MT3 (METALLOTHIONEIN 3); copper ion binding</t>
  </si>
  <si>
    <t xml:space="preserve">AT3G15353.1</t>
  </si>
  <si>
    <t xml:space="preserve">POPTR_0011s12400</t>
  </si>
  <si>
    <t xml:space="preserve">estExt_Genewise1_v1.C_LG_XI3994</t>
  </si>
  <si>
    <t xml:space="preserve">POPTR_0011s14990</t>
  </si>
  <si>
    <t xml:space="preserve">estExt_fgenesh4_pg.C_LG_XI1253</t>
  </si>
  <si>
    <t xml:space="preserve">major intrinsic family protein / MIP family protein contains Pfam profile: MIP PF00230</t>
  </si>
  <si>
    <t xml:space="preserve">At4g10380</t>
  </si>
  <si>
    <t xml:space="preserve">POPTR_0011s15820</t>
  </si>
  <si>
    <t xml:space="preserve">estExt_fgenesh4_pg.C_LG_XI1325</t>
  </si>
  <si>
    <t xml:space="preserve">AT5G44550.1</t>
  </si>
  <si>
    <t xml:space="preserve">POPTR_0011s16010</t>
  </si>
  <si>
    <t xml:space="preserve">estExt_fgenesh4_pg.C_LG_XI1346</t>
  </si>
  <si>
    <t xml:space="preserve">Chromosome 12</t>
  </si>
  <si>
    <t xml:space="preserve">POPTR_0012s00940</t>
  </si>
  <si>
    <t xml:space="preserve">grail3.0031007501</t>
  </si>
  <si>
    <t xml:space="preserve">scaffold_12</t>
  </si>
  <si>
    <t xml:space="preserve">UDP-glucoronosyl/UDP-glucosyl transferase family protein</t>
  </si>
  <si>
    <t xml:space="preserve">AT3G16520.3</t>
  </si>
  <si>
    <t xml:space="preserve">POPTR_0012s01280</t>
  </si>
  <si>
    <t xml:space="preserve">eugene3.00120122</t>
  </si>
  <si>
    <t xml:space="preserve">SOT16 (SULFOTRANSFERASE 16); desulfoglucosinolate sulfotransferase/ sulfotransferase</t>
  </si>
  <si>
    <t xml:space="preserve">AT1G74100.1</t>
  </si>
  <si>
    <t xml:space="preserve">POPTR_0012s01360</t>
  </si>
  <si>
    <t xml:space="preserve">eugene3.00120130</t>
  </si>
  <si>
    <t xml:space="preserve">AT5G41761.1</t>
  </si>
  <si>
    <t xml:space="preserve">POPTR_0012s01740</t>
  </si>
  <si>
    <t xml:space="preserve">gw1.XII.1331.1</t>
  </si>
  <si>
    <t xml:space="preserve">AT2G29380.1</t>
  </si>
  <si>
    <t xml:space="preserve">POPTR_0012s01940</t>
  </si>
  <si>
    <t xml:space="preserve">eugene3.00120179</t>
  </si>
  <si>
    <t xml:space="preserve">AT3G60470.1</t>
  </si>
  <si>
    <t xml:space="preserve">POPTR_0012s02170</t>
  </si>
  <si>
    <t xml:space="preserve">gw1.XII.179.1</t>
  </si>
  <si>
    <t xml:space="preserve">AT3G49220.1</t>
  </si>
  <si>
    <t xml:space="preserve">GO:0042545;GO:0005618;GO:0004857;GO:0030599;</t>
  </si>
  <si>
    <t xml:space="preserve">POPTR_0012s04480</t>
  </si>
  <si>
    <t xml:space="preserve">gw1.XII.28.1</t>
  </si>
  <si>
    <t xml:space="preserve">phosphoethanolamine N-methyltransferase 2, putative (NMT2)</t>
  </si>
  <si>
    <t xml:space="preserve">AT1G48600.1</t>
  </si>
  <si>
    <t xml:space="preserve">GO:0008168;GO:0008152;</t>
  </si>
  <si>
    <t xml:space="preserve">POPTR_0012s08350</t>
  </si>
  <si>
    <t xml:space="preserve">estExt_fgenesh4_pm.C_LG_XII0288</t>
  </si>
  <si>
    <t xml:space="preserve">AT5G62930.1</t>
  </si>
  <si>
    <t xml:space="preserve">POPTR_0012s08780</t>
  </si>
  <si>
    <t xml:space="preserve">grail3.0015017401</t>
  </si>
  <si>
    <t xml:space="preserve">POPTR_0012s08790</t>
  </si>
  <si>
    <t xml:space="preserve">fgenesh4_pg.C_LG_XII000841</t>
  </si>
  <si>
    <t xml:space="preserve">POPTR_0012s09310</t>
  </si>
  <si>
    <t xml:space="preserve">eugene3.00120841</t>
  </si>
  <si>
    <t xml:space="preserve">AT4G24780.1</t>
  </si>
  <si>
    <t xml:space="preserve">POPTR_0012s09560</t>
  </si>
  <si>
    <t xml:space="preserve">eugene3.00120867</t>
  </si>
  <si>
    <t xml:space="preserve">AT5G50335.1</t>
  </si>
  <si>
    <t xml:space="preserve">POPTR_0012s09610</t>
  </si>
  <si>
    <t xml:space="preserve">eugene3.00120871</t>
  </si>
  <si>
    <t xml:space="preserve">AT5G50360.1</t>
  </si>
  <si>
    <t xml:space="preserve">POPTR_0012s09840</t>
  </si>
  <si>
    <t xml:space="preserve">gw1.XII.1166.1</t>
  </si>
  <si>
    <t xml:space="preserve">elongation factor 1-beta, putative / EF-1-beta, putative</t>
  </si>
  <si>
    <t xml:space="preserve">AT2G18110.1</t>
  </si>
  <si>
    <t xml:space="preserve">GO:0003746;GO:0006414;GO:0005853;</t>
  </si>
  <si>
    <t xml:space="preserve">POPTR_0012s09960</t>
  </si>
  <si>
    <t xml:space="preserve">gw1.XII.709.1</t>
  </si>
  <si>
    <t xml:space="preserve">zinc finger (MYND type) family protein / F-box family protein</t>
  </si>
  <si>
    <t xml:space="preserve">AT1G67340.1</t>
  </si>
  <si>
    <t xml:space="preserve">GO:0008270;</t>
  </si>
  <si>
    <t xml:space="preserve">POPTR_0012s10340</t>
  </si>
  <si>
    <t xml:space="preserve">grail3.0015029402</t>
  </si>
  <si>
    <t xml:space="preserve">ATHVA22E</t>
  </si>
  <si>
    <t xml:space="preserve">AT5G50720.1</t>
  </si>
  <si>
    <t xml:space="preserve">POPTR_0012s10590</t>
  </si>
  <si>
    <t xml:space="preserve">grail3.0015031201</t>
  </si>
  <si>
    <t xml:space="preserve">UBC27 (ubiquitin-conjugating enzyme 27); ubiquitin-protein ligase</t>
  </si>
  <si>
    <t xml:space="preserve">AT5G50870.1</t>
  </si>
  <si>
    <t xml:space="preserve">POPTR_0012s10750</t>
  </si>
  <si>
    <t xml:space="preserve">estExt_fgenesh4_pm.C_LG_XII0384</t>
  </si>
  <si>
    <t xml:space="preserve">POPTR_0012s11280</t>
  </si>
  <si>
    <t xml:space="preserve">estExt_fgenesh4_pg.C_LG_XII1067</t>
  </si>
  <si>
    <t xml:space="preserve">AT5G07330.1</t>
  </si>
  <si>
    <t xml:space="preserve">POPTR_0012s13180</t>
  </si>
  <si>
    <t xml:space="preserve">estExt_fgenesh4_pg.C_LG_XII1125</t>
  </si>
  <si>
    <t xml:space="preserve">stress-responsive protein-related</t>
  </si>
  <si>
    <t xml:space="preserve">AT4G25580.1</t>
  </si>
  <si>
    <t xml:space="preserve">POPTR_0012s13230</t>
  </si>
  <si>
    <t xml:space="preserve">estExt_Genewise1_v1.C_LG_XII1403</t>
  </si>
  <si>
    <t xml:space="preserve">AT5G23750.2</t>
  </si>
  <si>
    <t xml:space="preserve">POPTR_0012s13670</t>
  </si>
  <si>
    <t xml:space="preserve">gw1.XII.1458.1</t>
  </si>
  <si>
    <t xml:space="preserve">AtPP2-A14 (Phloem protein 2-A14); carbohydrate binding</t>
  </si>
  <si>
    <t xml:space="preserve">AT5G52120.1</t>
  </si>
  <si>
    <t xml:space="preserve">POPTR_0012s13780</t>
  </si>
  <si>
    <t xml:space="preserve">gw1.XII.1035.1</t>
  </si>
  <si>
    <t xml:space="preserve">sorbitol dehydrogenase, putative / L-iditol 2-dehydrogenase, putative</t>
  </si>
  <si>
    <t xml:space="preserve">AT5G51970.1</t>
  </si>
  <si>
    <t xml:space="preserve">POPTR_0013s11670</t>
  </si>
  <si>
    <t xml:space="preserve">eugene3.00410087</t>
  </si>
  <si>
    <t xml:space="preserve">AT1G68300.1</t>
  </si>
  <si>
    <t xml:space="preserve">POPTR_0013s12020</t>
  </si>
  <si>
    <t xml:space="preserve">fgenesh4_pg.C_scaffold_41000055</t>
  </si>
  <si>
    <t xml:space="preserve">AT1G29670.1</t>
  </si>
  <si>
    <t xml:space="preserve">POPTR_0013s13160</t>
  </si>
  <si>
    <t xml:space="preserve">eugene3.01420049</t>
  </si>
  <si>
    <t xml:space="preserve">POPTR_0013s13430</t>
  </si>
  <si>
    <t xml:space="preserve">eugene3.01420024</t>
  </si>
  <si>
    <t xml:space="preserve">AT4G28310.1</t>
  </si>
  <si>
    <t xml:space="preserve">POPTR_0013s13700</t>
  </si>
  <si>
    <t xml:space="preserve">grail3.9013000101</t>
  </si>
  <si>
    <t xml:space="preserve">POPTR_0013s13820</t>
  </si>
  <si>
    <t xml:space="preserve">grail3.0092000801</t>
  </si>
  <si>
    <t xml:space="preserve">AT4G03470.1</t>
  </si>
  <si>
    <t xml:space="preserve">POPTR_0013s14040</t>
  </si>
  <si>
    <t xml:space="preserve">estExt_fgenesh4_pg.C_LG_XIII0468</t>
  </si>
  <si>
    <t xml:space="preserve">cell wall protein precursor, putative</t>
  </si>
  <si>
    <t xml:space="preserve">AT2G20870.1</t>
  </si>
  <si>
    <t xml:space="preserve">POPTR_0013s14360</t>
  </si>
  <si>
    <t xml:space="preserve">grail3.0092004601</t>
  </si>
  <si>
    <t xml:space="preserve">AT4G28230.1</t>
  </si>
  <si>
    <t xml:space="preserve">POPTR_0013s14730</t>
  </si>
  <si>
    <t xml:space="preserve">eugene3.00131205</t>
  </si>
  <si>
    <t xml:space="preserve">PBP1 (PINOID-BINDING PROTEIN 1); calcium ion binding / protein binding</t>
  </si>
  <si>
    <t xml:space="preserve">AT5G54490.1</t>
  </si>
  <si>
    <t xml:space="preserve">POPTR_0013s14860</t>
  </si>
  <si>
    <t xml:space="preserve">eugene3.00131219</t>
  </si>
  <si>
    <t xml:space="preserve">similar to Xyloglucan endotransglucosylase/hydrolase protein 9 precursor (EC 2.4.1.207) (At-XTH9) (XTH-9).; [ co-ortholog (2of2) of At4g03210, ]</t>
  </si>
  <si>
    <t xml:space="preserve">At4g03210</t>
  </si>
  <si>
    <t xml:space="preserve">POPTR_0013s14960</t>
  </si>
  <si>
    <t xml:space="preserve">grail3.0092008201</t>
  </si>
  <si>
    <t xml:space="preserve">WRKY33; transcription factor</t>
  </si>
  <si>
    <t xml:space="preserve">AT2G38470.1</t>
  </si>
  <si>
    <t xml:space="preserve">POPTR_0013s15730</t>
  </si>
  <si>
    <t xml:space="preserve">eugene3.00131316</t>
  </si>
  <si>
    <t xml:space="preserve">AT5G10860.1</t>
  </si>
  <si>
    <t xml:space="preserve">Chromosome 14</t>
  </si>
  <si>
    <t xml:space="preserve">POPTR_0014s01940</t>
  </si>
  <si>
    <t xml:space="preserve">estExt_Genewise1_v1.C_401069</t>
  </si>
  <si>
    <t xml:space="preserve">scaffold_14</t>
  </si>
  <si>
    <t xml:space="preserve">CB5-D (CYTOCHROME B5 ISOFORM D); heme binding</t>
  </si>
  <si>
    <t xml:space="preserve">AT5G48810.1</t>
  </si>
  <si>
    <t xml:space="preserve">GO:0020037;</t>
  </si>
  <si>
    <t xml:space="preserve">POPTR_0014s02120</t>
  </si>
  <si>
    <t xml:space="preserve">eugene3.00400366</t>
  </si>
  <si>
    <t xml:space="preserve">cyclin, putative</t>
  </si>
  <si>
    <t xml:space="preserve">AT1G47230.1</t>
  </si>
  <si>
    <t xml:space="preserve">POPTR_0014s02770</t>
  </si>
  <si>
    <t xml:space="preserve">gw1.40.791.1</t>
  </si>
  <si>
    <t xml:space="preserve">lipase class 3 family protein Since this genomic sequence region is unfinished, the annotated gene may be missing a stop codon or start codon</t>
  </si>
  <si>
    <t xml:space="preserve">At1g45201</t>
  </si>
  <si>
    <t xml:space="preserve">POPTR_0014s02930</t>
  </si>
  <si>
    <t xml:space="preserve">estExt_fgenesh4_pm.C_400109</t>
  </si>
  <si>
    <t xml:space="preserve">SCP2 (STEROL CARRIER PROTEIN 2); oxidoreductase/ sterol carrier</t>
  </si>
  <si>
    <t xml:space="preserve">AT5G42890.1</t>
  </si>
  <si>
    <t xml:space="preserve">GO:0005498;</t>
  </si>
  <si>
    <t xml:space="preserve">POPTR_0014s03220</t>
  </si>
  <si>
    <t xml:space="preserve">gw1.40.697.1</t>
  </si>
  <si>
    <t xml:space="preserve">AT1G47480.1</t>
  </si>
  <si>
    <t xml:space="preserve">POPTR_0014s03630</t>
  </si>
  <si>
    <t xml:space="preserve">grail3.0040016501</t>
  </si>
  <si>
    <t xml:space="preserve">cytochrome b6f complex subunit (petM), putative</t>
  </si>
  <si>
    <t xml:space="preserve">AT2G26500.1</t>
  </si>
  <si>
    <t xml:space="preserve">GO:0009512;</t>
  </si>
  <si>
    <t xml:space="preserve">POPTR_0014s05270</t>
  </si>
  <si>
    <t xml:space="preserve">estExt_fgenesh4_pg.C_400068</t>
  </si>
  <si>
    <t xml:space="preserve">POPTR_0014s05290</t>
  </si>
  <si>
    <t xml:space="preserve">eugene3.35760001</t>
  </si>
  <si>
    <t xml:space="preserve">AT2G44930.1</t>
  </si>
  <si>
    <t xml:space="preserve">POPTR_0014s05310</t>
  </si>
  <si>
    <t xml:space="preserve">fgenesh4_pg.C_scaffold_40000066</t>
  </si>
  <si>
    <t xml:space="preserve">POPTR_0014s06240</t>
  </si>
  <si>
    <t xml:space="preserve">gw1.XIV.699.1</t>
  </si>
  <si>
    <t xml:space="preserve">AT3G60690.1</t>
  </si>
  <si>
    <t xml:space="preserve">POPTR_0014s07350</t>
  </si>
  <si>
    <t xml:space="preserve">estExt_Genewise1_v1.C_LG_XIV1040</t>
  </si>
  <si>
    <t xml:space="preserve">AT1G12600.1</t>
  </si>
  <si>
    <t xml:space="preserve">POPTR_0014s08350</t>
  </si>
  <si>
    <t xml:space="preserve">grail3.0035020601</t>
  </si>
  <si>
    <t xml:space="preserve">AT4G23470.1</t>
  </si>
  <si>
    <t xml:space="preserve">POPTR_0014s08440</t>
  </si>
  <si>
    <t xml:space="preserve">fgenesh4_pg.C_LG_XIV000324</t>
  </si>
  <si>
    <t xml:space="preserve">transferase, transferring glycosyl groups</t>
  </si>
  <si>
    <t xml:space="preserve">AT2G22590.1</t>
  </si>
  <si>
    <t xml:space="preserve">POPTR_0014s08500</t>
  </si>
  <si>
    <t xml:space="preserve">estExt_fgenesh4_pm.C_LG_XIV0141</t>
  </si>
  <si>
    <t xml:space="preserve">ribosomal protein L5 family protein</t>
  </si>
  <si>
    <t xml:space="preserve">AT4G01310.1</t>
  </si>
  <si>
    <t xml:space="preserve">POPTR_0014s08520</t>
  </si>
  <si>
    <t xml:space="preserve">eugene3.00140348</t>
  </si>
  <si>
    <t xml:space="preserve">myb family transcription factor</t>
  </si>
  <si>
    <t xml:space="preserve">AT4G01280.2</t>
  </si>
  <si>
    <t xml:space="preserve">POPTR_0014s09120</t>
  </si>
  <si>
    <t xml:space="preserve">grail3.0035027001</t>
  </si>
  <si>
    <t xml:space="preserve">JAR1 (JASMONATE RESISTANT 1); ATP binding / adenylyltransferase/ catalytic/ jasmonate-amino synthetase</t>
  </si>
  <si>
    <t xml:space="preserve">AT2G46370.1</t>
  </si>
  <si>
    <t xml:space="preserve">POPTR_0014s09260</t>
  </si>
  <si>
    <t xml:space="preserve">fgenesh4_kg.C_LG_XIV000011</t>
  </si>
  <si>
    <t xml:space="preserve">AT1G09200.1</t>
  </si>
  <si>
    <t xml:space="preserve">POPTR_0014s09860</t>
  </si>
  <si>
    <t xml:space="preserve">eugene3.00140486</t>
  </si>
  <si>
    <t xml:space="preserve">ATHB-7 (ARABIDOPSIS THALIANA HOMEOBOX 7); transcription activator/ transcription factor</t>
  </si>
  <si>
    <t xml:space="preserve">AT2G46680.1</t>
  </si>
  <si>
    <t xml:space="preserve">POPTR_0014s10240</t>
  </si>
  <si>
    <t xml:space="preserve">estExt_Genewise1_v1.C_LG_XIV1950</t>
  </si>
  <si>
    <t xml:space="preserve">myb family transcription factor contains Pfam profile: PF00249 myb-like DNA-binding domain; identical to cDNA LATE ELONGATED HYPOCOTYL MYB transcription factor GI:3281845</t>
  </si>
  <si>
    <t xml:space="preserve">At1g01060</t>
  </si>
  <si>
    <t xml:space="preserve">POPTR_0014s10460</t>
  </si>
  <si>
    <t xml:space="preserve">eugene3.00140537</t>
  </si>
  <si>
    <t xml:space="preserve">serine protease inhibitor, Kazal-type family protein</t>
  </si>
  <si>
    <t xml:space="preserve">AT4G01575.1</t>
  </si>
  <si>
    <t xml:space="preserve">POPTR_0014s10620</t>
  </si>
  <si>
    <t xml:space="preserve">gw1.XIV.2046.1</t>
  </si>
  <si>
    <t xml:space="preserve">AT4G01650.1</t>
  </si>
  <si>
    <t xml:space="preserve">POPTR_0014s11710</t>
  </si>
  <si>
    <t xml:space="preserve">eugene3.00140672</t>
  </si>
  <si>
    <t xml:space="preserve">POPTR_0014s12000</t>
  </si>
  <si>
    <t xml:space="preserve">gw1.XIV.2418.1</t>
  </si>
  <si>
    <t xml:space="preserve">ATCSLD5; 1,4-beta-D-xylan synthase/ cellulose synthase</t>
  </si>
  <si>
    <t xml:space="preserve">AT1G02730.1</t>
  </si>
  <si>
    <t xml:space="preserve">GO:0016020;GO:0016760;GO:0030244;</t>
  </si>
  <si>
    <t xml:space="preserve">POPTR_0014s12620</t>
  </si>
  <si>
    <t xml:space="preserve">eugene3.00140761</t>
  </si>
  <si>
    <t xml:space="preserve">AT4G15802.1</t>
  </si>
  <si>
    <t xml:space="preserve">POPTR_0014s13170</t>
  </si>
  <si>
    <t xml:space="preserve">estExt_Genewise1_v1.C_LG_XIV2782</t>
  </si>
  <si>
    <t xml:space="preserve">POPTR_0014s13660</t>
  </si>
  <si>
    <t xml:space="preserve">estExt_fgenesh4_pg.C_LG_XIV0805</t>
  </si>
  <si>
    <t xml:space="preserve">GAPA (GLYCERALDEHYDE 3-PHOSPHATE DEHYDROGENASE A SUBUNIT); glyceraldehyde-3-phosphate dehydrogenase/ protein binding</t>
  </si>
  <si>
    <t xml:space="preserve">AT3G26650.1</t>
  </si>
  <si>
    <t xml:space="preserve">GO:0051287;GO:0004365;GO:0006006;GO:0055114;</t>
  </si>
  <si>
    <t xml:space="preserve">POPTR_0014s14200</t>
  </si>
  <si>
    <t xml:space="preserve">eugene3.00140920</t>
  </si>
  <si>
    <t xml:space="preserve">TT4 (TRANSPARENT TESTA 4); naringenin-chalcone synthase</t>
  </si>
  <si>
    <t xml:space="preserve">AT5G13930.1</t>
  </si>
  <si>
    <t xml:space="preserve">GO:0006633;GO:0009058;GO:0008415;GO:0004315;</t>
  </si>
  <si>
    <t xml:space="preserve">POPTR_0014s14310</t>
  </si>
  <si>
    <t xml:space="preserve">eugene3.00140931</t>
  </si>
  <si>
    <t xml:space="preserve">AT3G23730.1</t>
  </si>
  <si>
    <t xml:space="preserve">POPTR_0014s15410</t>
  </si>
  <si>
    <t xml:space="preserve">gw1.XIV.3421.1</t>
  </si>
  <si>
    <t xml:space="preserve">barren family protein; similar to low similarity to SP|Q9Y7R3 Condensin complex subunit 2 (p105) {Schizosaccharomyces pombe}; [ ortholog of At2g32590,]</t>
  </si>
  <si>
    <t xml:space="preserve">At2g32590</t>
  </si>
  <si>
    <t xml:space="preserve">POPTR_0014s15830</t>
  </si>
  <si>
    <t xml:space="preserve">eugene3.00141074</t>
  </si>
  <si>
    <t xml:space="preserve">AT2G04570.1</t>
  </si>
  <si>
    <t xml:space="preserve">POPTR_0014s16090</t>
  </si>
  <si>
    <t xml:space="preserve">eugene3.00141104</t>
  </si>
  <si>
    <t xml:space="preserve">POPTR_0014s16830</t>
  </si>
  <si>
    <t xml:space="preserve">estExt_Genewise1_v1.C_LG_XIV3857</t>
  </si>
  <si>
    <t xml:space="preserve">XERICO; protein binding / zinc ion binding</t>
  </si>
  <si>
    <t xml:space="preserve">AT2G04240.1</t>
  </si>
  <si>
    <t xml:space="preserve">POPTR_0014s17720</t>
  </si>
  <si>
    <t xml:space="preserve">estExt_fgenesh4_pm.C_LG_XIV0527</t>
  </si>
  <si>
    <t xml:space="preserve">CYP88A3 (CYTOCHROME P450 88 A3); ent-kaurenoate oxidase/ oxygen binding</t>
  </si>
  <si>
    <t xml:space="preserve">AT1G05160.1</t>
  </si>
  <si>
    <t xml:space="preserve">Chromosome 15</t>
  </si>
  <si>
    <t xml:space="preserve">POPTR_0015s00860</t>
  </si>
  <si>
    <t xml:space="preserve">grail3.0075005102</t>
  </si>
  <si>
    <t xml:space="preserve">scaffold_15</t>
  </si>
  <si>
    <t xml:space="preserve">AtGRF7 (GROWTH-REGULATING FACTOR 7); transcription activator</t>
  </si>
  <si>
    <t xml:space="preserve">AT5G53660.1</t>
  </si>
  <si>
    <t xml:space="preserve">GO:0016818;GO:0045449;GO:0005634;GO:0005524;</t>
  </si>
  <si>
    <t xml:space="preserve">POPTR_0015s00970</t>
  </si>
  <si>
    <t xml:space="preserve">eugene3.00150084</t>
  </si>
  <si>
    <t xml:space="preserve">emb2024 (embryo defective 2024); 6-phosphogluconolactonase/ catalytic</t>
  </si>
  <si>
    <t xml:space="preserve">AT5G24400.1</t>
  </si>
  <si>
    <t xml:space="preserve">POPTR_0015s01480</t>
  </si>
  <si>
    <t xml:space="preserve">eugene3.00150136</t>
  </si>
  <si>
    <t xml:space="preserve">iqd21 (IQ-domain 21); calmodulin binding</t>
  </si>
  <si>
    <t xml:space="preserve">AT3G49260.1</t>
  </si>
  <si>
    <t xml:space="preserve">POPTR_0015s01610</t>
  </si>
  <si>
    <t xml:space="preserve">gw1.XV.413.1</t>
  </si>
  <si>
    <t xml:space="preserve">POPTR_0015s03670</t>
  </si>
  <si>
    <t xml:space="preserve">eugene3.00150294</t>
  </si>
  <si>
    <t xml:space="preserve">AT1G68490.1</t>
  </si>
  <si>
    <t xml:space="preserve">POPTR_0015s03770</t>
  </si>
  <si>
    <t xml:space="preserve">gw1.XV.736.1</t>
  </si>
  <si>
    <t xml:space="preserve">MYB116 (myb domain protein 116); DNA binding / transcription factor</t>
  </si>
  <si>
    <t xml:space="preserve">AT1G25340.1</t>
  </si>
  <si>
    <t xml:space="preserve">POPTR_0015s03910</t>
  </si>
  <si>
    <t xml:space="preserve">estExt_Genewise1_v1.C_LG_XV0799</t>
  </si>
  <si>
    <t xml:space="preserve">POPTR_0015s04280</t>
  </si>
  <si>
    <t xml:space="preserve">eugene3.00150368</t>
  </si>
  <si>
    <t xml:space="preserve">BGLU44 (B-S GLUCOSIDASE 44); (R)-amygdalin beta-glucosidase/ 4-methylumbelliferyl-beta-D-glucopyranoside beta-glucosidase/ beta-gentiobiose beta-glucosidase/ cellobiose glucosidase/ esculin beta-glucosidase/ hydrolase, hydrolyzing O-glycosyl compounds</t>
  </si>
  <si>
    <t xml:space="preserve">AT3G18080.1</t>
  </si>
  <si>
    <t xml:space="preserve">POPTR_0015s05460</t>
  </si>
  <si>
    <t xml:space="preserve">eugene3.01220045</t>
  </si>
  <si>
    <t xml:space="preserve">AT3G17680.1</t>
  </si>
  <si>
    <t xml:space="preserve">POPTR_0015s06800</t>
  </si>
  <si>
    <t xml:space="preserve">fgenesh4_pg.C_scaffold_82000017</t>
  </si>
  <si>
    <t xml:space="preserve">RPA70B (RPA70-KDA SUBUNIT B); DNA binding / nucleic acid binding</t>
  </si>
  <si>
    <t xml:space="preserve">AT5G08020.1</t>
  </si>
  <si>
    <t xml:space="preserve">GO:0005634;GO:0006260;GO:0003677;</t>
  </si>
  <si>
    <t xml:space="preserve">POPTR_0015s09150</t>
  </si>
  <si>
    <t xml:space="preserve">grail3.0005014101</t>
  </si>
  <si>
    <t xml:space="preserve">SOUL heme-binding family protein</t>
  </si>
  <si>
    <t xml:space="preserve">AT1G17100.1</t>
  </si>
  <si>
    <t xml:space="preserve">POPTR_0015s10140</t>
  </si>
  <si>
    <t xml:space="preserve">estExt_fgenesh4_pg.C_LG_XV0636</t>
  </si>
  <si>
    <t xml:space="preserve">AT3G48460.1</t>
  </si>
  <si>
    <t xml:space="preserve">POPTR_0015s10390</t>
  </si>
  <si>
    <t xml:space="preserve">eugene3.00150708</t>
  </si>
  <si>
    <t xml:space="preserve">POPTR_0015s10400</t>
  </si>
  <si>
    <t xml:space="preserve">fgenesh4_pg.C_LG_XV000664</t>
  </si>
  <si>
    <t xml:space="preserve">MLS (MALATE SYNTHASE); malate synthase</t>
  </si>
  <si>
    <t xml:space="preserve">AT5G03860.1</t>
  </si>
  <si>
    <t xml:space="preserve">POPTR_0015s10680</t>
  </si>
  <si>
    <t xml:space="preserve">estExt_Genewise1_v1.C_LG_XV2076</t>
  </si>
  <si>
    <t xml:space="preserve">KING1 (SNF1-RELATED PROTEIN KINASE REGULATORY SUBUNIT GAMMA 1)</t>
  </si>
  <si>
    <t xml:space="preserve">AT3G48530.1</t>
  </si>
  <si>
    <t xml:space="preserve">POPTR_0015s11040</t>
  </si>
  <si>
    <t xml:space="preserve">eugene3.00150771</t>
  </si>
  <si>
    <t xml:space="preserve">MADS-box protein (AGL19) MADS-box protein AGL14, Arabidopsis thaliana, gb:U20184</t>
  </si>
  <si>
    <t xml:space="preserve">At4g22950</t>
  </si>
  <si>
    <t xml:space="preserve">POPTR_0015s11130</t>
  </si>
  <si>
    <t xml:space="preserve">grail3.0005030601</t>
  </si>
  <si>
    <t xml:space="preserve">WRKY75; transcription factor</t>
  </si>
  <si>
    <t xml:space="preserve">AT5G13080.1</t>
  </si>
  <si>
    <t xml:space="preserve">POPTR_0015s12060</t>
  </si>
  <si>
    <t xml:space="preserve">estExt_fgenesh4_pg.C_LG_XV0825</t>
  </si>
  <si>
    <t xml:space="preserve">POPTR_0015s12680</t>
  </si>
  <si>
    <t xml:space="preserve">grail3.0005042001</t>
  </si>
  <si>
    <t xml:space="preserve">AT1G25275.1</t>
  </si>
  <si>
    <t xml:space="preserve">POPTR_0015s12920</t>
  </si>
  <si>
    <t xml:space="preserve">gw1.XV.3417.1</t>
  </si>
  <si>
    <t xml:space="preserve">hypothetical protein</t>
  </si>
  <si>
    <t xml:space="preserve">At3g49055</t>
  </si>
  <si>
    <t xml:space="preserve">POPTR_0015s13440</t>
  </si>
  <si>
    <t xml:space="preserve">grail3.0005057601</t>
  </si>
  <si>
    <t xml:space="preserve">AT5G52200.1</t>
  </si>
  <si>
    <t xml:space="preserve">GO:0009966;GO:0004864;GO:0043666;</t>
  </si>
  <si>
    <t xml:space="preserve">POPTR_0015s13840</t>
  </si>
  <si>
    <t xml:space="preserve">gw1.XV.3150.1</t>
  </si>
  <si>
    <t xml:space="preserve">AP2 domain-containing protein</t>
  </si>
  <si>
    <t xml:space="preserve">AT5G52020.1</t>
  </si>
  <si>
    <t xml:space="preserve">POPTR_0015s14210</t>
  </si>
  <si>
    <t xml:space="preserve">eugene3.12970002</t>
  </si>
  <si>
    <t xml:space="preserve">CYP96A10; electron carrier/ heme binding / iron ion binding / monooxygenase</t>
  </si>
  <si>
    <t xml:space="preserve">AT4G39490.1</t>
  </si>
  <si>
    <t xml:space="preserve">POPTR_0015s14570</t>
  </si>
  <si>
    <t xml:space="preserve">eugene3.00151077</t>
  </si>
  <si>
    <t xml:space="preserve">POPTR_0015s14680</t>
  </si>
  <si>
    <t xml:space="preserve">estExt_Genewise1_v1.C_LG_XV2896</t>
  </si>
  <si>
    <t xml:space="preserve">AT5G62360.1</t>
  </si>
  <si>
    <t xml:space="preserve">POPTR_0015s14790</t>
  </si>
  <si>
    <t xml:space="preserve">estExt_Genewise1_v1.C_LG_XV2841</t>
  </si>
  <si>
    <t xml:space="preserve">beta-fructosidase (BFRUCT3) / beta-fructofuranosidase / invertase, vacuolar</t>
  </si>
  <si>
    <t xml:space="preserve">AT1G62660.1</t>
  </si>
  <si>
    <t xml:space="preserve">POPTR_0015s15830</t>
  </si>
  <si>
    <t xml:space="preserve">eugene3.00150956</t>
  </si>
  <si>
    <t xml:space="preserve">POPTR_0016s10780</t>
  </si>
  <si>
    <t xml:space="preserve">grail3.0025002201</t>
  </si>
  <si>
    <t xml:space="preserve">GAMMA-TIP (GAMMA TONOPLAST INTRINSIC PROTEIN); water channel</t>
  </si>
  <si>
    <t xml:space="preserve">AT2G36830.1</t>
  </si>
  <si>
    <t xml:space="preserve">POPTR_0016s10930</t>
  </si>
  <si>
    <t xml:space="preserve">eugene3.00160910</t>
  </si>
  <si>
    <t xml:space="preserve">AT2G36680.1</t>
  </si>
  <si>
    <t xml:space="preserve">POPTR_0016s13250</t>
  </si>
  <si>
    <t xml:space="preserve">eugene3.00161182</t>
  </si>
  <si>
    <t xml:space="preserve">AtUGT85A5 (UDP-glucosyl transferase 85A5); glucuronosyltransferase/ transferase, transferring glycosyl groups</t>
  </si>
  <si>
    <t xml:space="preserve">AT1G22370.2</t>
  </si>
  <si>
    <t xml:space="preserve">POPTR_0016s13270</t>
  </si>
  <si>
    <t xml:space="preserve">estExt_Genewise1_v1.C_13540001</t>
  </si>
  <si>
    <t xml:space="preserve">ATFER1; ferric iron binding / iron ion binding</t>
  </si>
  <si>
    <t xml:space="preserve">AT5G01600.1</t>
  </si>
  <si>
    <t xml:space="preserve">GO:0008199;GO:0006879;</t>
  </si>
  <si>
    <t xml:space="preserve">POPTR_0016s13390</t>
  </si>
  <si>
    <t xml:space="preserve">eugene3.00161195</t>
  </si>
  <si>
    <t xml:space="preserve">AT3G08780.1</t>
  </si>
  <si>
    <t xml:space="preserve">POPTR_0016s13970</t>
  </si>
  <si>
    <t xml:space="preserve">estExt_fgenesh4_pm.C_LG_XVI0476</t>
  </si>
  <si>
    <t xml:space="preserve">AGT3 (ALANINE:GLYOXYLATE AMINOTRANSFERASE 3); alanine-glyoxylate transaminase/ catalytic/ pyridoxal phosphate binding / transaminase</t>
  </si>
  <si>
    <t xml:space="preserve">AT2G38400.1</t>
  </si>
  <si>
    <t xml:space="preserve">GO:0008483;GO:0030170;</t>
  </si>
  <si>
    <t xml:space="preserve">POPTR_0016s14030</t>
  </si>
  <si>
    <t xml:space="preserve">estExt_fgenesh4_pg.C_LG_XVI1240</t>
  </si>
  <si>
    <t xml:space="preserve">peroxidase, putative</t>
  </si>
  <si>
    <t xml:space="preserve">AT5G05340.1</t>
  </si>
  <si>
    <t xml:space="preserve">POPTR_0016s14410</t>
  </si>
  <si>
    <t xml:space="preserve">eugene3.00161317</t>
  </si>
  <si>
    <t xml:space="preserve">AT5G01890.1</t>
  </si>
  <si>
    <t xml:space="preserve">POPTR_0016s14490</t>
  </si>
  <si>
    <t xml:space="preserve">estExt_fgenesh4_pg.C_LG_XVI1289</t>
  </si>
  <si>
    <t xml:space="preserve">WRKY70; transcription factor/ transcription repressor</t>
  </si>
  <si>
    <t xml:space="preserve">AT3G56400.1</t>
  </si>
  <si>
    <t xml:space="preserve">POPTR_0016s14520</t>
  </si>
  <si>
    <t xml:space="preserve">eugene3.00161332</t>
  </si>
  <si>
    <t xml:space="preserve">AT5G01910.1</t>
  </si>
  <si>
    <t xml:space="preserve">POPTR_0016s14940</t>
  </si>
  <si>
    <t xml:space="preserve">estExt_Genewise1_v1.C_37120001</t>
  </si>
  <si>
    <t xml:space="preserve">CDKB1;2 (cyclin-dependent kinase B1;2); cyclin binding / kinase/ protein serine/threonine kinase</t>
  </si>
  <si>
    <t xml:space="preserve">AT2G38620.2</t>
  </si>
  <si>
    <t xml:space="preserve">GO:0006468;GO:0005524;GO:0004672;</t>
  </si>
  <si>
    <t xml:space="preserve">POPTR_0017s00400</t>
  </si>
  <si>
    <t xml:space="preserve">grail3.0170001201</t>
  </si>
  <si>
    <t xml:space="preserve">ARL (ARGOS-LIKE)</t>
  </si>
  <si>
    <t xml:space="preserve">AT2G44080.1</t>
  </si>
  <si>
    <t xml:space="preserve">POPTR_0017s01240</t>
  </si>
  <si>
    <t xml:space="preserve">estExt_fgenesh4_pg.C_440224</t>
  </si>
  <si>
    <t xml:space="preserve">BETA-OHASE 1 (BETA-HYDROXYLASE 1); carotene beta-ring hydroxylase</t>
  </si>
  <si>
    <t xml:space="preserve">AT4G25700.1</t>
  </si>
  <si>
    <t xml:space="preserve">GO:0006633;GO:0005506;GO:0005783;GO:0055114;GO:0016491;</t>
  </si>
  <si>
    <t xml:space="preserve">POPTR_0017s01510</t>
  </si>
  <si>
    <t xml:space="preserve">estExt_fgenesh4_pg.C_440200</t>
  </si>
  <si>
    <t xml:space="preserve">AT5G37478.1</t>
  </si>
  <si>
    <t xml:space="preserve">POPTR_0017s02400</t>
  </si>
  <si>
    <t xml:space="preserve">eugene3.00002206</t>
  </si>
  <si>
    <t xml:space="preserve">2-oxoglutarate-dependent dioxygenase, putative</t>
  </si>
  <si>
    <t xml:space="preserve">AT1G06620.1</t>
  </si>
  <si>
    <t xml:space="preserve">POPTR_0017s02410</t>
  </si>
  <si>
    <t xml:space="preserve">eugene3.00002208</t>
  </si>
  <si>
    <t xml:space="preserve">UBQ10 (POLYUBIQUITIN 10); protein binding</t>
  </si>
  <si>
    <t xml:space="preserve">AT4G05320.1</t>
  </si>
  <si>
    <t xml:space="preserve">POPTR_0017s03000</t>
  </si>
  <si>
    <t xml:space="preserve">estExt_Genewise1_v1.C_LG_II0603</t>
  </si>
  <si>
    <t xml:space="preserve">PMI2 (plastid movement impaired 2)</t>
  </si>
  <si>
    <t xml:space="preserve">AT1G66480.1</t>
  </si>
  <si>
    <t xml:space="preserve">POPTR_0017s03020</t>
  </si>
  <si>
    <t xml:space="preserve">fgenesh4_pg.C_LG_II002256</t>
  </si>
  <si>
    <t xml:space="preserve">AT3G03341.1</t>
  </si>
  <si>
    <t xml:space="preserve">POPTR_0017s03410</t>
  </si>
  <si>
    <t xml:space="preserve">estExt_Genewise1_v1.C_1840054</t>
  </si>
  <si>
    <t xml:space="preserve">trypsin and protease inhibitor family protein / Kunitz family protein</t>
  </si>
  <si>
    <t xml:space="preserve">AT1G17860.1</t>
  </si>
  <si>
    <t xml:space="preserve">GO:0004866;</t>
  </si>
  <si>
    <t xml:space="preserve">POPTR_0017s04740</t>
  </si>
  <si>
    <t xml:space="preserve">eugene3.00640219</t>
  </si>
  <si>
    <t xml:space="preserve">DNAJ heat shock family protein</t>
  </si>
  <si>
    <t xml:space="preserve">AT2G20560.1</t>
  </si>
  <si>
    <t xml:space="preserve">GO:0031072;GO:0006457;GO:0051082;</t>
  </si>
  <si>
    <t xml:space="preserve">POPTR_0017s04860</t>
  </si>
  <si>
    <t xml:space="preserve">estExt_fgenesh4_pg.C_640197</t>
  </si>
  <si>
    <t xml:space="preserve">glutaredoxin family protein contains INTERPRO Domain IPR002109, Glutaredoxin (thioltransferase)</t>
  </si>
  <si>
    <t xml:space="preserve">At1g28480</t>
  </si>
  <si>
    <t xml:space="preserve">POPTR_0017s06220</t>
  </si>
  <si>
    <t xml:space="preserve">estExt_fgenesh4_pg.C_640066</t>
  </si>
  <si>
    <t xml:space="preserve">4-coumarate--CoA ligase family protein / 4-coumaroyl-CoA synthase family protein similar to 4CL2 [gi:12229665] from Arabidopsis thaliana, 4CL1 [gi:12229631] from Nicotiana tabacum; contains Pfam AMP-binding enzyme domain PF00501</t>
  </si>
  <si>
    <t xml:space="preserve">At5g63380</t>
  </si>
  <si>
    <t xml:space="preserve">POPTR_0017s06550</t>
  </si>
  <si>
    <t xml:space="preserve">grail3.0064002301</t>
  </si>
  <si>
    <t xml:space="preserve">RCI3 (RARE COLD INDUCIBLE GENE 3); peroxidase</t>
  </si>
  <si>
    <t xml:space="preserve">AT1G05260.1</t>
  </si>
  <si>
    <t xml:space="preserve">POPTR_0017s06840</t>
  </si>
  <si>
    <t xml:space="preserve">grail3.0064001202</t>
  </si>
  <si>
    <t xml:space="preserve">BAM5 (BETA-AMYLASE 5); beta-amylase</t>
  </si>
  <si>
    <t xml:space="preserve">AT4G15210.1</t>
  </si>
  <si>
    <t xml:space="preserve">POPTR_0017s07620</t>
  </si>
  <si>
    <t xml:space="preserve">grail3.1778000102</t>
  </si>
  <si>
    <t xml:space="preserve">oxidoreductase, 2OG-Fe(II) oxygenase family protein</t>
  </si>
  <si>
    <t xml:space="preserve">AT2G36690.1</t>
  </si>
  <si>
    <t xml:space="preserve">Chromosome 18</t>
  </si>
  <si>
    <t xml:space="preserve">POPTR_0018s01700</t>
  </si>
  <si>
    <t xml:space="preserve">eugene3.00180431</t>
  </si>
  <si>
    <t xml:space="preserve">scaffold_18</t>
  </si>
  <si>
    <t xml:space="preserve">AT5G25360.1</t>
  </si>
  <si>
    <t xml:space="preserve">POPTR_0018s01800</t>
  </si>
  <si>
    <t xml:space="preserve">estExt_fgenesh4_pg.C_LG_XVIII0410</t>
  </si>
  <si>
    <t xml:space="preserve">leucine-rich repeat family protein / protein kinase family protein</t>
  </si>
  <si>
    <t xml:space="preserve">AT1G56130.1</t>
  </si>
  <si>
    <t xml:space="preserve">POPTR_0018s02350</t>
  </si>
  <si>
    <t xml:space="preserve">gw1.XVIII.1819.1</t>
  </si>
  <si>
    <t xml:space="preserve">PKL (PICKLE); ATPase/ DNA binding / DNA helicase</t>
  </si>
  <si>
    <t xml:space="preserve">AT2G25170.1</t>
  </si>
  <si>
    <t xml:space="preserve">GO:0016787;GO:0005634;GO:0006333;GO:0004386;GO:0000785;GO:0003677;GO:0003682;GO:0005524;</t>
  </si>
  <si>
    <t xml:space="preserve">POPTR_0018s02460</t>
  </si>
  <si>
    <t xml:space="preserve">estExt_fgenesh4_pg.C_LG_XVIII0479</t>
  </si>
  <si>
    <t xml:space="preserve">CIPK5 (CBL-INTERACTING PROTEIN KINASE 5); ATP binding / kinase/ protein kinase/ protein serine/threonine kinase</t>
  </si>
  <si>
    <t xml:space="preserve">AT5G10930.1</t>
  </si>
  <si>
    <t xml:space="preserve">POPTR_0018s02630</t>
  </si>
  <si>
    <t xml:space="preserve">grail3.0007035102</t>
  </si>
  <si>
    <t xml:space="preserve">AT2G25060.1</t>
  </si>
  <si>
    <t xml:space="preserve">POPTR_0018s02960</t>
  </si>
  <si>
    <t xml:space="preserve">gw1.XVIII.2006.1</t>
  </si>
  <si>
    <t xml:space="preserve">chloroplast nucleoid DNA-binding protein, putative similar to CND41, chloroplast nucleoid DNA binding protein [Nicotiana tabacum] GI:2541876; contains Pfam profile PF00026: Eukaryotic aspartyl protease</t>
  </si>
  <si>
    <t xml:space="preserve">At5g10770</t>
  </si>
  <si>
    <t xml:space="preserve">POPTR_0018s03390</t>
  </si>
  <si>
    <t xml:space="preserve">eugene3.00180591</t>
  </si>
  <si>
    <t xml:space="preserve">SRZ-22; protein binding</t>
  </si>
  <si>
    <t xml:space="preserve">AT4G31580.1</t>
  </si>
  <si>
    <t xml:space="preserve">GO:0008270;GO:0003676;</t>
  </si>
  <si>
    <t xml:space="preserve">POPTR_0018s03480</t>
  </si>
  <si>
    <t xml:space="preserve">grail3.0007041401</t>
  </si>
  <si>
    <t xml:space="preserve">AT5G24890.1</t>
  </si>
  <si>
    <t xml:space="preserve">POPTR_0018s04240</t>
  </si>
  <si>
    <t xml:space="preserve">estExt_fgenesh4_pg.C_LG_XVIII0004</t>
  </si>
  <si>
    <t xml:space="preserve">AT4G31130.1</t>
  </si>
  <si>
    <t xml:space="preserve">POPTR_0018s04720</t>
  </si>
  <si>
    <t xml:space="preserve">estExt_Genewise1_v1.C_LG_XVIII0752</t>
  </si>
  <si>
    <t xml:space="preserve">zinc finger (CCCH-type) family protein</t>
  </si>
  <si>
    <t xml:space="preserve">AT4G29190.1</t>
  </si>
  <si>
    <t xml:space="preserve">POPTR_0018s05810</t>
  </si>
  <si>
    <t xml:space="preserve">estExt_fgenesh4_pg.C_LG_XVIII0658</t>
  </si>
  <si>
    <t xml:space="preserve">AT3G24506.1</t>
  </si>
  <si>
    <t xml:space="preserve">POPTR_0018s07000</t>
  </si>
  <si>
    <t xml:space="preserve">estExt_fgenesh4_pg.C_1450022</t>
  </si>
  <si>
    <t xml:space="preserve">type I phosphodiesterase/nucleotide pyrophosphatase family protein</t>
  </si>
  <si>
    <t xml:space="preserve">AT4G29680.1</t>
  </si>
  <si>
    <t xml:space="preserve">POPTR_0018s07220</t>
  </si>
  <si>
    <t xml:space="preserve">estExt_fgenesh4_pg.C_LG_XVIII0020</t>
  </si>
  <si>
    <t xml:space="preserve">NF-YA3 (NUCLEAR FACTOR Y, SUBUNIT A3); transcription factor</t>
  </si>
  <si>
    <t xml:space="preserve">AT1G72830.1</t>
  </si>
  <si>
    <t xml:space="preserve">POPTR_0018s09380</t>
  </si>
  <si>
    <t xml:space="preserve">estExt_Genewise1_v1.C_LG_XVIII2568</t>
  </si>
  <si>
    <t xml:space="preserve">ATNADP-ME4 (NADP-malic enzyme 4); malate dehydrogenase (oxaloacetate-decarboxylating) (NADP+)/ malic enzyme/ oxidoreductase, acting on NADH or NADPH, NAD or NADP as acceptor</t>
  </si>
  <si>
    <t xml:space="preserve">AT1G79750.1</t>
  </si>
  <si>
    <t xml:space="preserve">GO:0051287;GO:0016616;</t>
  </si>
  <si>
    <t xml:space="preserve">POPTR_0018s09750</t>
  </si>
  <si>
    <t xml:space="preserve">eugene3.00180800</t>
  </si>
  <si>
    <t xml:space="preserve">AHA1 (ARABIDOPSIS H+ ATPASE 1); ATPase/ hydrogen-exporting ATPase, phosphorylative mechanism / protein binding</t>
  </si>
  <si>
    <t xml:space="preserve">AT2G18960.1</t>
  </si>
  <si>
    <t xml:space="preserve">GO:0016820;GO:0006812;GO:0016020;GO:0003824;GO:0008152;GO:0015662;GO:0006754;GO:0005524;</t>
  </si>
  <si>
    <t xml:space="preserve">POPTR_0018s10480</t>
  </si>
  <si>
    <t xml:space="preserve">grail3.0020019002</t>
  </si>
  <si>
    <t xml:space="preserve">POPTR_0018s10730</t>
  </si>
  <si>
    <t xml:space="preserve">grail3.0020020701</t>
  </si>
  <si>
    <t xml:space="preserve">EXLB2 (EXPANSIN-LIKE B2 PRECURSOR)</t>
  </si>
  <si>
    <t xml:space="preserve">AT4G30380.1</t>
  </si>
  <si>
    <t xml:space="preserve">POPTR_0018s10940</t>
  </si>
  <si>
    <t xml:space="preserve">eugene3.00180906</t>
  </si>
  <si>
    <t xml:space="preserve">GAE1 (UDP-D-GLUCURONATE 4-EPIMERASE 1); UDP-glucuronate 4-epimerase/ catalytic</t>
  </si>
  <si>
    <t xml:space="preserve">AT4G30440.1</t>
  </si>
  <si>
    <t xml:space="preserve">POPTR_0018s10950</t>
  </si>
  <si>
    <t xml:space="preserve">estExt_fgenesh4_pg.C_LG_XVIII0872</t>
  </si>
  <si>
    <t xml:space="preserve">cinnamoyl-CoA reductase-related</t>
  </si>
  <si>
    <t xml:space="preserve">AT2G23910.1</t>
  </si>
  <si>
    <t xml:space="preserve">POPTR_0018s11170</t>
  </si>
  <si>
    <t xml:space="preserve">estExt_Genewise1_v1.C_LG_XVIII3093</t>
  </si>
  <si>
    <t xml:space="preserve">ribosomal protein L35 family protein</t>
  </si>
  <si>
    <t xml:space="preserve">AT2G24090.1</t>
  </si>
  <si>
    <t xml:space="preserve">POPTR_0018s11200</t>
  </si>
  <si>
    <t xml:space="preserve">eugene3.00180931</t>
  </si>
  <si>
    <t xml:space="preserve">AT4G30790.1</t>
  </si>
  <si>
    <t xml:space="preserve">POPTR_0018s12270</t>
  </si>
  <si>
    <t xml:space="preserve">grail3.0020036101</t>
  </si>
  <si>
    <t xml:space="preserve">POPTR_0018s13070</t>
  </si>
  <si>
    <t xml:space="preserve">gw1.XVIII.200.1</t>
  </si>
  <si>
    <t xml:space="preserve">Chromosome 19</t>
  </si>
  <si>
    <t xml:space="preserve">POPTR_0019s00660</t>
  </si>
  <si>
    <t xml:space="preserve">estExt_Genewise1_v1.C_LG_XIX0239</t>
  </si>
  <si>
    <t xml:space="preserve">scaffold_19</t>
  </si>
  <si>
    <t xml:space="preserve">RD22; nutrient reservoir</t>
  </si>
  <si>
    <t xml:space="preserve">AT5G25610.1</t>
  </si>
  <si>
    <t xml:space="preserve">POPTR_0019s03170</t>
  </si>
  <si>
    <t xml:space="preserve">grail3.0085001801</t>
  </si>
  <si>
    <t xml:space="preserve">ERF1 (ETHYLENE RESPONSE FACTOR 1); DNA binding / transcription activator/ transcription factor</t>
  </si>
  <si>
    <t xml:space="preserve">AT3G23240.1</t>
  </si>
  <si>
    <t xml:space="preserve">POPTR_0019s03480</t>
  </si>
  <si>
    <t xml:space="preserve">eugene3.00190185</t>
  </si>
  <si>
    <t xml:space="preserve">PPCK2; kinase/ protein serine/threonine kinase</t>
  </si>
  <si>
    <t xml:space="preserve">AT3G04530.1</t>
  </si>
  <si>
    <t xml:space="preserve">POPTR_0019s04130</t>
  </si>
  <si>
    <t xml:space="preserve">eugene3.00190247</t>
  </si>
  <si>
    <t xml:space="preserve">POPTR_0019s04390</t>
  </si>
  <si>
    <t xml:space="preserve">estExt_fgenesh4_pg.C_1800002</t>
  </si>
  <si>
    <t xml:space="preserve">AT4G13440.1</t>
  </si>
  <si>
    <t xml:space="preserve">POPTR_0019s04620</t>
  </si>
  <si>
    <t xml:space="preserve">estExt_Genewise1_v1.C_LG_XIX0933</t>
  </si>
  <si>
    <t xml:space="preserve">POPTR_0019s04670</t>
  </si>
  <si>
    <t xml:space="preserve">eugene3.00190357</t>
  </si>
  <si>
    <t xml:space="preserve">ATAPY2 (ARABIDOPSIS THALIANA APYRASE 2); ATPase/ nucleotide diphosphatase</t>
  </si>
  <si>
    <t xml:space="preserve">AT5G18280.1</t>
  </si>
  <si>
    <t xml:space="preserve">POPTR_0019s04690</t>
  </si>
  <si>
    <t xml:space="preserve">eugene3.00190359</t>
  </si>
  <si>
    <t xml:space="preserve">AT3G04070.2</t>
  </si>
  <si>
    <t xml:space="preserve">POPTR_0019s05120</t>
  </si>
  <si>
    <t xml:space="preserve">eugene3.00190405</t>
  </si>
  <si>
    <t xml:space="preserve">AT5G18130.1</t>
  </si>
  <si>
    <t xml:space="preserve">POPTR_0019s06040</t>
  </si>
  <si>
    <t xml:space="preserve">grail3.0065010701</t>
  </si>
  <si>
    <t xml:space="preserve">AT5G17540.1</t>
  </si>
  <si>
    <t xml:space="preserve">POPTR_0019s07690</t>
  </si>
  <si>
    <t xml:space="preserve">eugene3.00190336</t>
  </si>
  <si>
    <t xml:space="preserve">POPTR_0019s08400</t>
  </si>
  <si>
    <t xml:space="preserve">gw1.XIX.1566.1</t>
  </si>
  <si>
    <t xml:space="preserve">ETG1 (E2F TARGET GENE 1)</t>
  </si>
  <si>
    <t xml:space="preserve">AT2G40550.1</t>
  </si>
  <si>
    <t xml:space="preserve">POPTR_0019s08570</t>
  </si>
  <si>
    <t xml:space="preserve">grail3.0095006501</t>
  </si>
  <si>
    <t xml:space="preserve">ATEXPA8 (ARABIDOPSIS THALIANA EXPANSIN A8)</t>
  </si>
  <si>
    <t xml:space="preserve">AT2G40610.1</t>
  </si>
  <si>
    <t xml:space="preserve">POPTR_0019s09740</t>
  </si>
  <si>
    <t xml:space="preserve">fgenesh4_pm.C_scaffold_125000001</t>
  </si>
  <si>
    <t xml:space="preserve">ATCEL3 (ARABIDOPSIS THALIANA CELLULASE 3); catalytic/ hydrolase, hydrolyzing O-glycosyl compounds</t>
  </si>
  <si>
    <t xml:space="preserve">AT1G71380.1</t>
  </si>
  <si>
    <t xml:space="preserve">POPTR_0019s10160</t>
  </si>
  <si>
    <t xml:space="preserve">gw1.XIX.1789.1</t>
  </si>
  <si>
    <t xml:space="preserve">catalytic/ glucosylceramidase</t>
  </si>
  <si>
    <t xml:space="preserve">AT5G49900.1</t>
  </si>
  <si>
    <t xml:space="preserve">GO:0016021;GO:0004348;GO:0006665;</t>
  </si>
  <si>
    <t xml:space="preserve">POPTR_0019s10340</t>
  </si>
  <si>
    <t xml:space="preserve">estExt_fgenesh4_pg.C_LG_XIX0667</t>
  </si>
  <si>
    <t xml:space="preserve">POPTR_0019s10720</t>
  </si>
  <si>
    <t xml:space="preserve">eugene3.00190700</t>
  </si>
  <si>
    <t xml:space="preserve">AT1G72180.1</t>
  </si>
  <si>
    <t xml:space="preserve">POPTR_0019s11800</t>
  </si>
  <si>
    <t xml:space="preserve">gw1.XIX.2223.1</t>
  </si>
  <si>
    <t xml:space="preserve">POPTR_0019s12280</t>
  </si>
  <si>
    <t xml:space="preserve">fgenesh4_pg.C_LG_XIX000854</t>
  </si>
  <si>
    <t xml:space="preserve">O-methyltransferase family 2 protein</t>
  </si>
  <si>
    <t xml:space="preserve">AT4G35160.1</t>
  </si>
  <si>
    <t xml:space="preserve">GO:0008171;</t>
  </si>
  <si>
    <t xml:space="preserve">POPTR_0019s12370</t>
  </si>
  <si>
    <t xml:space="preserve">estExt_fgenesh4_pg.C_LG_XIX0853</t>
  </si>
  <si>
    <t xml:space="preserve">ATEP3; chitinase</t>
  </si>
  <si>
    <t xml:space="preserve">AT3G54420.1</t>
  </si>
  <si>
    <t xml:space="preserve">GO:0004568;GO:0006032;GO:0016998;</t>
  </si>
  <si>
    <t xml:space="preserve">POPTR_0019s12670</t>
  </si>
  <si>
    <t xml:space="preserve">estExt_Genewise1_v1.C_4230017</t>
  </si>
  <si>
    <t xml:space="preserve">POPTR_0019s13880</t>
  </si>
  <si>
    <t xml:space="preserve">eugene3.00191070</t>
  </si>
  <si>
    <t xml:space="preserve">wound-responsive protein-related</t>
  </si>
  <si>
    <t xml:space="preserve">AT4G28240.1</t>
  </si>
  <si>
    <t xml:space="preserve">POPTR_0019s15160</t>
  </si>
  <si>
    <t xml:space="preserve">fgenesh4_pg.C_LG_XIX000948</t>
  </si>
  <si>
    <t xml:space="preserve">kinase interacting family protein</t>
  </si>
  <si>
    <t xml:space="preserve">AT2G30500.1</t>
  </si>
  <si>
    <t xml:space="preserve">Scaffold</t>
  </si>
  <si>
    <t xml:space="preserve">POPTR_0020s00360</t>
  </si>
  <si>
    <t xml:space="preserve">eugene3.00141546</t>
  </si>
  <si>
    <t xml:space="preserve">scaffold_20</t>
  </si>
  <si>
    <t xml:space="preserve">AT2G30540.1</t>
  </si>
  <si>
    <t xml:space="preserve">POPTR_0046s00380</t>
  </si>
  <si>
    <t xml:space="preserve">eugene3.03900002</t>
  </si>
  <si>
    <t xml:space="preserve">scaffold_46</t>
  </si>
  <si>
    <t xml:space="preserve">AtRLP35 (Receptor Like Protein 35); kinase/ protein binding</t>
  </si>
  <si>
    <t xml:space="preserve">AT3G11080.1</t>
  </si>
  <si>
    <t xml:space="preserve">POPTR_0112s00220</t>
  </si>
  <si>
    <t xml:space="preserve">eugene3.00031552</t>
  </si>
  <si>
    <t xml:space="preserve">scaffold_112</t>
  </si>
  <si>
    <t xml:space="preserve">wall-associated kinase, putative</t>
  </si>
  <si>
    <t xml:space="preserve">AT1G19390.1</t>
  </si>
  <si>
    <t xml:space="preserve">POPTR_0151s00210</t>
  </si>
  <si>
    <t xml:space="preserve">estExt_Genewise1_v1.C_410003</t>
  </si>
  <si>
    <t xml:space="preserve">scaffold_151</t>
  </si>
  <si>
    <t xml:space="preserve">GO:0046983;GO:0008171;</t>
  </si>
  <si>
    <t xml:space="preserve">POPTR_0155s00210</t>
  </si>
  <si>
    <t xml:space="preserve">estExt_Genewise1_v1.C_LG_X3691</t>
  </si>
  <si>
    <t xml:space="preserve">scaffold_155</t>
  </si>
  <si>
    <t xml:space="preserve">ribosomal protein L18 family protein</t>
  </si>
  <si>
    <t xml:space="preserve">AT1G48350.1</t>
  </si>
  <si>
    <t xml:space="preserve">POPTR_0369s00200</t>
  </si>
  <si>
    <t xml:space="preserve">estExt_fgenesh4_pm.C_700058</t>
  </si>
  <si>
    <t xml:space="preserve">scaffold_369</t>
  </si>
  <si>
    <t xml:space="preserve">H2AXA; DNA binding</t>
  </si>
  <si>
    <t xml:space="preserve">AT1G08880.1</t>
  </si>
  <si>
    <t xml:space="preserve">POPTR_0571s00210</t>
  </si>
  <si>
    <t xml:space="preserve">grail3.0123007201</t>
  </si>
  <si>
    <t xml:space="preserve">scaffold_571</t>
  </si>
  <si>
    <t xml:space="preserve">POPTR_1018s00210</t>
  </si>
  <si>
    <t xml:space="preserve">estExt_Genewise1_v1.C_860386</t>
  </si>
  <si>
    <t xml:space="preserve">scaffold_1018</t>
  </si>
  <si>
    <t xml:space="preserve">AT3G61220.1</t>
  </si>
  <si>
    <t xml:space="preserve">Additional file 5, Table S3: List of candidate genes (CGs) from bibliography sources.</t>
  </si>
  <si>
    <t xml:space="preserve">Candidate Gene</t>
  </si>
  <si>
    <t xml:space="preserve">Protein ID</t>
  </si>
  <si>
    <t xml:space="preserve">Gene product</t>
  </si>
  <si>
    <t xml:space="preserve">Function</t>
  </si>
  <si>
    <t xml:space="preserve">Reference</t>
  </si>
  <si>
    <t xml:space="preserve">Organism</t>
  </si>
  <si>
    <t xml:space="preserve">Gene model (v2.2 at Phytozome 7.0) *</t>
  </si>
  <si>
    <t xml:space="preserve">Gene ID (Popgenie v2.0)*</t>
  </si>
  <si>
    <t xml:space="preserve">Chromosome*</t>
  </si>
  <si>
    <t xml:space="preserve">Start*</t>
  </si>
  <si>
    <t xml:space="preserve">Stop*</t>
  </si>
  <si>
    <t xml:space="preserve">Arabidopsis ortholog  </t>
  </si>
  <si>
    <t xml:space="preserve">SPA1.2</t>
  </si>
  <si>
    <t xml:space="preserve">SPA1-2</t>
  </si>
  <si>
    <t xml:space="preserve">SPA1-related 2 protein </t>
  </si>
  <si>
    <t xml:space="preserve">Flowering signal transductor</t>
  </si>
  <si>
    <t xml:space="preserve">GenBank: AEE82974.1</t>
  </si>
  <si>
    <t xml:space="preserve">A. thaliana</t>
  </si>
  <si>
    <t xml:space="preserve">n.a.</t>
  </si>
  <si>
    <t xml:space="preserve">POPTR_0001s41030</t>
  </si>
  <si>
    <t xml:space="preserve">AT3G15354</t>
  </si>
  <si>
    <t xml:space="preserve">Conserved WD40 repeat-containing protein; E3 ubiquitin-protein ligase RFWD2</t>
  </si>
  <si>
    <t xml:space="preserve">VRN2_I</t>
  </si>
  <si>
    <t xml:space="preserve">EMF2</t>
  </si>
  <si>
    <t xml:space="preserve">Vernalization locus 2 factor</t>
  </si>
  <si>
    <t xml:space="preserve">GenBank, gi: 42572932</t>
  </si>
  <si>
    <t xml:space="preserve">estExt_fgenesh4_pg.C_LG_I0694</t>
  </si>
  <si>
    <t xml:space="preserve">POPTR_0001s11740  </t>
  </si>
  <si>
    <t xml:space="preserve">scaffold_1 </t>
  </si>
  <si>
    <t xml:space="preserve">AT5G51230 </t>
  </si>
  <si>
    <t xml:space="preserve">EMF2 (EMBRYONIC FLOWER 2); Zn-finger DNA binding protein; putative transcription factor </t>
  </si>
  <si>
    <t xml:space="preserve">PAT1-LGI</t>
  </si>
  <si>
    <t xml:space="preserve">PAT1</t>
  </si>
  <si>
    <t xml:space="preserve">PhyA signal transduction factor-like </t>
  </si>
  <si>
    <t xml:space="preserve">GenBank, AF153443</t>
  </si>
  <si>
    <t xml:space="preserve">P. trichocarpa</t>
  </si>
  <si>
    <t xml:space="preserve">gw1.I.4620.1</t>
  </si>
  <si>
    <t xml:space="preserve">POPTR_0001s37270</t>
  </si>
  <si>
    <t xml:space="preserve">AT1G50600 </t>
  </si>
  <si>
    <t xml:space="preserve">SCL5; transcription factor </t>
  </si>
  <si>
    <t xml:space="preserve">PAT1b </t>
  </si>
  <si>
    <t xml:space="preserve">PhyA signal transduction factor</t>
  </si>
  <si>
    <t xml:space="preserve">POPTR_0001s44090  </t>
  </si>
  <si>
    <t xml:space="preserve">AT5G48150 </t>
  </si>
  <si>
    <t xml:space="preserve">PAT1 (phytochrome A signal transduction 1); signal transducer/ transcription factor </t>
  </si>
  <si>
    <t xml:space="preserve">ZIM.2</t>
  </si>
  <si>
    <t xml:space="preserve">ZIM</t>
  </si>
  <si>
    <t xml:space="preserve">Zinc finger domain-containing protein</t>
  </si>
  <si>
    <t xml:space="preserve">Circadian clock-related</t>
  </si>
  <si>
    <t xml:space="preserve">Biosci. Biotechnol. Biochem. 64: 1402-1409 (2000)</t>
  </si>
  <si>
    <t xml:space="preserve">eugene3.00021024</t>
  </si>
  <si>
    <t xml:space="preserve">POPTR_0002s11150</t>
  </si>
  <si>
    <t xml:space="preserve">AT4G24470</t>
  </si>
  <si>
    <t xml:space="preserve">Similar to zinc finger (GATA type) protein ZIM; similar to zinc-finger protein expressed in Inflorescence Meristem; gi:8918533 from (Arabidopsis thaliana)</t>
  </si>
  <si>
    <t xml:space="preserve">GI2 </t>
  </si>
  <si>
    <t xml:space="preserve">GI</t>
  </si>
  <si>
    <t xml:space="preserve">Gigantea</t>
  </si>
  <si>
    <t xml:space="preserve">Circadian clock factor</t>
  </si>
  <si>
    <t xml:space="preserve">GenBank, AF076686  </t>
  </si>
  <si>
    <t xml:space="preserve">eugene3.00020603</t>
  </si>
  <si>
    <t xml:space="preserve">POPTR_0002s06490</t>
  </si>
  <si>
    <t xml:space="preserve">scaffold_2 </t>
  </si>
  <si>
    <t xml:space="preserve">AT1G22770 </t>
  </si>
  <si>
    <t xml:space="preserve">GI (GIGANTEA) </t>
  </si>
  <si>
    <t xml:space="preserve">CRY1-LGII</t>
  </si>
  <si>
    <t xml:space="preserve">CRY1</t>
  </si>
  <si>
    <t xml:space="preserve">Cryptochrome</t>
  </si>
  <si>
    <t xml:space="preserve">Photoreception factor</t>
  </si>
  <si>
    <t xml:space="preserve">GenBank, gi:442528 </t>
  </si>
  <si>
    <t xml:space="preserve">estExt_fgenesh4_pm.C_LG_II0442</t>
  </si>
  <si>
    <t xml:space="preserve">POPTR_0002s09730</t>
  </si>
  <si>
    <t xml:space="preserve">AT4G08920 </t>
  </si>
  <si>
    <t xml:space="preserve">CRY1 (CRYPTOCHROME 1); ATP binding / blue light photoreceptor/ protein homodimerization/ protein kinase </t>
  </si>
  <si>
    <t xml:space="preserve">SPA1-like</t>
  </si>
  <si>
    <t xml:space="preserve">SPA1</t>
  </si>
  <si>
    <t xml:space="preserve">Suppressor of PHYA-105 1 - like</t>
  </si>
  <si>
    <t xml:space="preserve">GenBank: AEC10681.1</t>
  </si>
  <si>
    <t xml:space="preserve">POPTR_0003s13690</t>
  </si>
  <si>
    <t xml:space="preserve">AT2G46340</t>
  </si>
  <si>
    <t xml:space="preserve">SPA1 like; WD40 REPEAT FAMILY</t>
  </si>
  <si>
    <t xml:space="preserve">VRN2_III</t>
  </si>
  <si>
    <t xml:space="preserve">Vernalization locus 2</t>
  </si>
  <si>
    <t xml:space="preserve">Floral pathway integrator</t>
  </si>
  <si>
    <t xml:space="preserve">gw1.III.47.1</t>
  </si>
  <si>
    <t xml:space="preserve">POPTR_0003s15010  </t>
  </si>
  <si>
    <t xml:space="preserve">scaffold_3 </t>
  </si>
  <si>
    <t xml:space="preserve">EMF2 (EMBRYONIC FLOWER 2); DNA binding / transcription factor </t>
  </si>
  <si>
    <t xml:space="preserve">SHL1.2</t>
  </si>
  <si>
    <t xml:space="preserve">EBS</t>
  </si>
  <si>
    <t xml:space="preserve">Early bolting in short days</t>
  </si>
  <si>
    <t xml:space="preserve">Plant Cell. 15: 1552–1562 (2003)</t>
  </si>
  <si>
    <t xml:space="preserve">eugene3.00041226</t>
  </si>
  <si>
    <t xml:space="preserve">POPTR_0004s16700</t>
  </si>
  <si>
    <t xml:space="preserve">AT4G39100</t>
  </si>
  <si>
    <t xml:space="preserve">EBP905 like; similar to SHORT LIFE; PHD FINGER TRANSCRIPTION FACTOR</t>
  </si>
  <si>
    <t xml:space="preserve">Co-L2</t>
  </si>
  <si>
    <t xml:space="preserve">CO2</t>
  </si>
  <si>
    <t xml:space="preserve">Constans2-like</t>
  </si>
  <si>
    <t xml:space="preserve">GenBank, gi:831441</t>
  </si>
  <si>
    <t xml:space="preserve">scaffold_4 </t>
  </si>
  <si>
    <t xml:space="preserve">AT3G02380 </t>
  </si>
  <si>
    <t xml:space="preserve">COL2 (constans-like 2); transcription factor/ zinc ion binding </t>
  </si>
  <si>
    <t xml:space="preserve">ZGT2-like</t>
  </si>
  <si>
    <t xml:space="preserve">EDL2</t>
  </si>
  <si>
    <t xml:space="preserve">Circadian clock coupling factor</t>
  </si>
  <si>
    <t xml:space="preserve">GenBank, gi:14210078</t>
  </si>
  <si>
    <t xml:space="preserve">N. tabacum</t>
  </si>
  <si>
    <t xml:space="preserve">POPTR_0004s12380  </t>
  </si>
  <si>
    <t xml:space="preserve">AT5G39360 </t>
  </si>
  <si>
    <t xml:space="preserve">EDL2 (EID1-like 2) </t>
  </si>
  <si>
    <t xml:space="preserve">TFL1.2</t>
  </si>
  <si>
    <t xml:space="preserve">ATC</t>
  </si>
  <si>
    <t xml:space="preserve">Terminal Flower 1</t>
  </si>
  <si>
    <t xml:space="preserve">Vegetative/reproductive switch</t>
  </si>
  <si>
    <t xml:space="preserve">Plant Cell Physiol. 49: 291-300 (2008)</t>
  </si>
  <si>
    <t xml:space="preserve">estExt_fgenesh4_pg.C_660171</t>
  </si>
  <si>
    <t xml:space="preserve">POPTR_0004s21410  </t>
  </si>
  <si>
    <t xml:space="preserve">AT2G27550 </t>
  </si>
  <si>
    <t xml:space="preserve">ATC (ARABIDOPSIS THALIANA CENTRORADIALIS); phosphatidylethanolamine binding </t>
  </si>
  <si>
    <t xml:space="preserve">CRY4-LGV </t>
  </si>
  <si>
    <t xml:space="preserve">eugene3.00050718</t>
  </si>
  <si>
    <t xml:space="preserve">POPTR_0005s17100</t>
  </si>
  <si>
    <t xml:space="preserve">scaffold_5 </t>
  </si>
  <si>
    <t xml:space="preserve">DHHC</t>
  </si>
  <si>
    <t xml:space="preserve">ZF-HD homeobox protein</t>
  </si>
  <si>
    <t xml:space="preserve">Swiss-Prot, Q9SB58.2</t>
  </si>
  <si>
    <t xml:space="preserve">Populus spp.</t>
  </si>
  <si>
    <t xml:space="preserve">eugene3.00051021</t>
  </si>
  <si>
    <t xml:space="preserve">POPTR_0005s21710</t>
  </si>
  <si>
    <t xml:space="preserve">AT4G24630 </t>
  </si>
  <si>
    <t xml:space="preserve">Receptor/ zinc ion binding </t>
  </si>
  <si>
    <t xml:space="preserve">GI1</t>
  </si>
  <si>
    <t xml:space="preserve">estExt_fgenesh4_pg.C_LG_V1131</t>
  </si>
  <si>
    <t xml:space="preserve">POPTR_0005s21870</t>
  </si>
  <si>
    <t xml:space="preserve">PAFC901</t>
  </si>
  <si>
    <t xml:space="preserve">VIP6</t>
  </si>
  <si>
    <t xml:space="preserve">Vernalization independence locus</t>
  </si>
  <si>
    <t xml:space="preserve">Plant Cell 16: 2940-2953 (2004)</t>
  </si>
  <si>
    <t xml:space="preserve">gw1.28.32.1</t>
  </si>
  <si>
    <t xml:space="preserve">POPTR_0006s14570</t>
  </si>
  <si>
    <t xml:space="preserve">AT2G06210</t>
  </si>
  <si>
    <t xml:space="preserve">Similar to phosphoprotein-related VIP</t>
  </si>
  <si>
    <t xml:space="preserve">ZTL.2</t>
  </si>
  <si>
    <t xml:space="preserve">ZTL/ADO1</t>
  </si>
  <si>
    <t xml:space="preserve">Adagio protein 1 - like</t>
  </si>
  <si>
    <t xml:space="preserve">Nature 408: 823-826 (2000)</t>
  </si>
  <si>
    <t xml:space="preserve">POPTR_0006s18000</t>
  </si>
  <si>
    <t xml:space="preserve">AT5G57360</t>
  </si>
  <si>
    <t xml:space="preserve">Uncharacterized conserved protein, contains kelch repeat</t>
  </si>
  <si>
    <t xml:space="preserve">PAT1-LGVI</t>
  </si>
  <si>
    <t xml:space="preserve">grail3.0024010601</t>
  </si>
  <si>
    <t xml:space="preserve">POPTR_0006s01720</t>
  </si>
  <si>
    <t xml:space="preserve">scaffold_6 </t>
  </si>
  <si>
    <t xml:space="preserve">FKF1.2</t>
  </si>
  <si>
    <t xml:space="preserve">eugene3.00081267</t>
  </si>
  <si>
    <t xml:space="preserve">POPTR_0008s13460</t>
  </si>
  <si>
    <t xml:space="preserve"> AT5G23410 </t>
  </si>
  <si>
    <t xml:space="preserve">Similar to FLAVIN-BINDING KELCH DOMAIN F BOX PROTEIN</t>
  </si>
  <si>
    <t xml:space="preserve">FT3.4</t>
  </si>
  <si>
    <t xml:space="preserve">FT3c</t>
  </si>
  <si>
    <t xml:space="preserve">Flowering locus T</t>
  </si>
  <si>
    <t xml:space="preserve">Science 286: 1960-1962 (1999)</t>
  </si>
  <si>
    <t xml:space="preserve">P. nigra, A. thaliana</t>
  </si>
  <si>
    <t xml:space="preserve">fgenesh4_pg.C_LG_VIII000671</t>
  </si>
  <si>
    <t xml:space="preserve">POPTR_0008s07730  </t>
  </si>
  <si>
    <t xml:space="preserve">scaffold_8 </t>
  </si>
  <si>
    <t xml:space="preserve">AT1G65480 </t>
  </si>
  <si>
    <t xml:space="preserve">FLOWERING LOCUS T - LIKE; phosphatidylethanolamine binding / protein binding; similar to flowering locus T</t>
  </si>
  <si>
    <t xml:space="preserve">PHYB1</t>
  </si>
  <si>
    <t xml:space="preserve">Phytochrome B1</t>
  </si>
  <si>
    <t xml:space="preserve">GenBank, gi:10954090</t>
  </si>
  <si>
    <t xml:space="preserve">P. balsamifera</t>
  </si>
  <si>
    <t xml:space="preserve">estExt_fgenesh4_pm.C_LG_VIII0434</t>
  </si>
  <si>
    <t xml:space="preserve">POPTR_0008s10470  </t>
  </si>
  <si>
    <t xml:space="preserve">AT2G18790 </t>
  </si>
  <si>
    <t xml:space="preserve">PHYB (PHYTOCHROME B); G-protein coupled photoreceptor/ protein histidine kinase/ red or far-red light photoreceptor/ signal transducer </t>
  </si>
  <si>
    <t xml:space="preserve">CRY3-LGVIII</t>
  </si>
  <si>
    <t xml:space="preserve">CRY2</t>
  </si>
  <si>
    <t xml:space="preserve">GenBank, gi:442528  </t>
  </si>
  <si>
    <t xml:space="preserve">eugene3.00081535</t>
  </si>
  <si>
    <t xml:space="preserve">POPTR_0008s16650  </t>
  </si>
  <si>
    <t xml:space="preserve">CRY2 (CRYPTOCHROME 2); ATP binding / blue light photoreceptor/ protein homodimerization/ protein kinase </t>
  </si>
  <si>
    <t xml:space="preserve">TFL1.1</t>
  </si>
  <si>
    <t xml:space="preserve">grail3.0001004901</t>
  </si>
  <si>
    <t xml:space="preserve">POPTR_0009s16670  </t>
  </si>
  <si>
    <t xml:space="preserve">scaffold_9 </t>
  </si>
  <si>
    <t xml:space="preserve">AT5G03840</t>
  </si>
  <si>
    <t xml:space="preserve">FKF1.1</t>
  </si>
  <si>
    <t xml:space="preserve">estExt_fgenesh4_pg.C_LG_X0958</t>
  </si>
  <si>
    <t xml:space="preserve">POPTR_0010s11610</t>
  </si>
  <si>
    <t xml:space="preserve">AT1G68050</t>
  </si>
  <si>
    <t xml:space="preserve">CRY2-sc273 </t>
  </si>
  <si>
    <t xml:space="preserve">gw1.273.26.1</t>
  </si>
  <si>
    <t xml:space="preserve">POPTR_0010s08200</t>
  </si>
  <si>
    <t xml:space="preserve">scaffold_10 </t>
  </si>
  <si>
    <t xml:space="preserve">AT1G04400 </t>
  </si>
  <si>
    <t xml:space="preserve">CRY2 (CRYPTOCHROME 2); blue light photoreceptor/ protein homodimerization </t>
  </si>
  <si>
    <t xml:space="preserve">PHYB2</t>
  </si>
  <si>
    <t xml:space="preserve">Phytochrome B2</t>
  </si>
  <si>
    <t xml:space="preserve">GenBank, gi:10954092 </t>
  </si>
  <si>
    <t xml:space="preserve">P. tremula</t>
  </si>
  <si>
    <t xml:space="preserve">estExt_Genewise1_v1.C_LG_X0628</t>
  </si>
  <si>
    <t xml:space="preserve">POPTR_0010s15600</t>
  </si>
  <si>
    <t xml:space="preserve">FT3.2</t>
  </si>
  <si>
    <t xml:space="preserve">FT1a</t>
  </si>
  <si>
    <t xml:space="preserve">fgenesh4_pg.C_scaffold_1444000001</t>
  </si>
  <si>
    <t xml:space="preserve">POPTR_0010s18680  </t>
  </si>
  <si>
    <t xml:space="preserve">SPA3.2</t>
  </si>
  <si>
    <t xml:space="preserve">SPA1-4</t>
  </si>
  <si>
    <t xml:space="preserve">SPA1-related 4 protein</t>
  </si>
  <si>
    <t xml:space="preserve">GenBank: AEE32889.1</t>
  </si>
  <si>
    <t xml:space="preserve">estExt_Genewise1_v1.C_LG_XI3877</t>
  </si>
  <si>
    <t xml:space="preserve">POPTR_0011s12020</t>
  </si>
  <si>
    <t xml:space="preserve">AT1G53090</t>
  </si>
  <si>
    <t xml:space="preserve">Similar to SPA1-RELATED 4; U5 snRNP-specific protein-like factor and related proteins; E3 ubiquitin-protein ligase RFWD2</t>
  </si>
  <si>
    <t xml:space="preserve">ERF4 </t>
  </si>
  <si>
    <t xml:space="preserve">TF_ERF</t>
  </si>
  <si>
    <t xml:space="preserve">Ethylene responsive element binding factor</t>
  </si>
  <si>
    <t xml:space="preserve">GenBank: AEE75632.1</t>
  </si>
  <si>
    <t xml:space="preserve">grail3.0014007501</t>
  </si>
  <si>
    <t xml:space="preserve">POPTR_0011s11620</t>
  </si>
  <si>
    <t xml:space="preserve">scaffold_11 </t>
  </si>
  <si>
    <t xml:space="preserve">AT3G15210 </t>
  </si>
  <si>
    <t xml:space="preserve">ETHYLENE RESPONSIVE ELEMENT BINDING FACTOR 4; DNA binding / protein binding / transcription factor/ transcription repressor </t>
  </si>
  <si>
    <t xml:space="preserve">PP2C-like</t>
  </si>
  <si>
    <t xml:space="preserve">PP2C</t>
  </si>
  <si>
    <t xml:space="preserve">Protein phosphatase 2C-like</t>
  </si>
  <si>
    <t xml:space="preserve">Protein phosphatase</t>
  </si>
  <si>
    <t xml:space="preserve">Plant Biotechnol J. 2011 Jun 22. doi: 10.1111</t>
  </si>
  <si>
    <t xml:space="preserve">H. vulgare</t>
  </si>
  <si>
    <t xml:space="preserve">eugene3.00110885</t>
  </si>
  <si>
    <t xml:space="preserve">POPTR_0011s11760</t>
  </si>
  <si>
    <t xml:space="preserve">AT3G15260 </t>
  </si>
  <si>
    <t xml:space="preserve">protein phosphatase 2C, putative / PP2C, putative </t>
  </si>
  <si>
    <t xml:space="preserve">SPL5 </t>
  </si>
  <si>
    <t xml:space="preserve">SBP</t>
  </si>
  <si>
    <t xml:space="preserve">Squamosa Promoter-binding protein</t>
  </si>
  <si>
    <t xml:space="preserve">Plant Mol Biol. 76: 35-45 (2011)</t>
  </si>
  <si>
    <t xml:space="preserve">Populus spp, A. thaliana</t>
  </si>
  <si>
    <t xml:space="preserve">e_gw1.XI.3794.1</t>
  </si>
  <si>
    <t xml:space="preserve">POPTR_0011s11770  </t>
  </si>
  <si>
    <t xml:space="preserve">AT3G15270 </t>
  </si>
  <si>
    <t xml:space="preserve">SQUAMOSA PROMOTER BINDING PROTEIN-LIKE 5; DNA binding; putative transcription factor </t>
  </si>
  <si>
    <t xml:space="preserve">PAFB901</t>
  </si>
  <si>
    <t xml:space="preserve">VIP4</t>
  </si>
  <si>
    <t xml:space="preserve">GenBank, AF490422</t>
  </si>
  <si>
    <t xml:space="preserve">eugene3.00120583</t>
  </si>
  <si>
    <t xml:space="preserve">POPTR_0012s06710</t>
  </si>
  <si>
    <t xml:space="preserve">TOC1b-like</t>
  </si>
  <si>
    <t xml:space="preserve">APRR5</t>
  </si>
  <si>
    <t xml:space="preserve">Timing of CAB expression 1 protein</t>
  </si>
  <si>
    <t xml:space="preserve">GenBank, AF272039 </t>
  </si>
  <si>
    <t xml:space="preserve">gw1.XII.1231.1</t>
  </si>
  <si>
    <t xml:space="preserve">POPTR_0012s00600  </t>
  </si>
  <si>
    <t xml:space="preserve">scaffold_12 </t>
  </si>
  <si>
    <t xml:space="preserve">AT5G24470 </t>
  </si>
  <si>
    <t xml:space="preserve">APRR5 (ARABIDOPSIS PSEUDO-RESPONSE REGULATOR 5); transcription regulator/ two-component response regulator </t>
  </si>
  <si>
    <t xml:space="preserve">PHYA </t>
  </si>
  <si>
    <t xml:space="preserve">PHYA</t>
  </si>
  <si>
    <t xml:space="preserve">Phytochrome A</t>
  </si>
  <si>
    <t xml:space="preserve">GenBank, gi:2664188 </t>
  </si>
  <si>
    <t xml:space="preserve">scaffold_13 </t>
  </si>
  <si>
    <t xml:space="preserve">AT1G09570 </t>
  </si>
  <si>
    <t xml:space="preserve">PHYA (PHYTOCHROME A); G-protein coupled photoreceptor/ protein histidine kinase/ red or far-red light photoreceptor/ signal transducer </t>
  </si>
  <si>
    <t xml:space="preserve">AGL20-like</t>
  </si>
  <si>
    <t xml:space="preserve">SOC1</t>
  </si>
  <si>
    <t xml:space="preserve">Suppressor of Constans 1</t>
  </si>
  <si>
    <t xml:space="preserve">Plant J. 2011 May 24. doi: 10.1111/j.1365-313X</t>
  </si>
  <si>
    <t xml:space="preserve">gw1.XIV.941.1</t>
  </si>
  <si>
    <t xml:space="preserve">POPTR_0014s07010</t>
  </si>
  <si>
    <t xml:space="preserve">AT2G45660</t>
  </si>
  <si>
    <t xml:space="preserve">AGAMOUS-like 20; AGL20; ATSOC1; MADS-BOX PROTEIN AGL20 like; SUPPRESSOR OF OVEREXPRESSION OF CO 1</t>
  </si>
  <si>
    <t xml:space="preserve">SPA1.1</t>
  </si>
  <si>
    <t xml:space="preserve">Suppressor of PHYA-105 1</t>
  </si>
  <si>
    <t xml:space="preserve">gw1.XIV.1588.1</t>
  </si>
  <si>
    <t xml:space="preserve">POPTR_0014s09100</t>
  </si>
  <si>
    <t xml:space="preserve">Similar to nodulin 25; eIF-2alpha kinase PEK/EIF2AK3</t>
  </si>
  <si>
    <t xml:space="preserve">TOC1a-like</t>
  </si>
  <si>
    <t xml:space="preserve">estExt_fgenesh4_pg.C_LG_XIV0468</t>
  </si>
  <si>
    <t xml:space="preserve">POPTR_0014s10160</t>
  </si>
  <si>
    <t xml:space="preserve">scaffold_14 </t>
  </si>
  <si>
    <t xml:space="preserve">PAT1a </t>
  </si>
  <si>
    <t xml:space="preserve">gw1.XIV.3707.1</t>
  </si>
  <si>
    <t xml:space="preserve">POPTR_0014s16230</t>
  </si>
  <si>
    <t xml:space="preserve">PAT1 (phytochrome a signal transduction 1); signal transducer/ transcription factor </t>
  </si>
  <si>
    <t xml:space="preserve">E12A11.1</t>
  </si>
  <si>
    <t xml:space="preserve">MFT</t>
  </si>
  <si>
    <t xml:space="preserve">Mother of FT and TFL1</t>
  </si>
  <si>
    <t xml:space="preserve">fgenesh4_pg.C_LG_XV000341</t>
  </si>
  <si>
    <t xml:space="preserve">POPTR_0015s04310</t>
  </si>
  <si>
    <t xml:space="preserve">AT1G18100</t>
  </si>
  <si>
    <t xml:space="preserve">Similar to MOTHER of FT and TF1 protein.; Phosphatidylethanolamine binding protein</t>
  </si>
  <si>
    <t xml:space="preserve">TOC1c-like</t>
  </si>
  <si>
    <t xml:space="preserve">TOC1-like factor</t>
  </si>
  <si>
    <t xml:space="preserve">eugene3.00150024</t>
  </si>
  <si>
    <t xml:space="preserve">POPTR_0015s00440</t>
  </si>
  <si>
    <t xml:space="preserve">scaffold_15 </t>
  </si>
  <si>
    <t xml:space="preserve">TOC1</t>
  </si>
  <si>
    <t xml:space="preserve">fgenesh4_pg.C_scaffold_129000038</t>
  </si>
  <si>
    <t xml:space="preserve">POPTR_0015s07310</t>
  </si>
  <si>
    <t xml:space="preserve">AT5G61380 </t>
  </si>
  <si>
    <t xml:space="preserve">TOC1 (TIMING OF CAB EXPRESSION 1); transcription regulator/ two-component response regulator </t>
  </si>
  <si>
    <t xml:space="preserve">FRI </t>
  </si>
  <si>
    <t xml:space="preserve">FRI</t>
  </si>
  <si>
    <t xml:space="preserve">Frigida</t>
  </si>
  <si>
    <t xml:space="preserve">Plant Cell. 23: 289-303 (2011)</t>
  </si>
  <si>
    <t xml:space="preserve">gw1.XV.2548.1</t>
  </si>
  <si>
    <t xml:space="preserve">POPTR_0015s12160</t>
  </si>
  <si>
    <t xml:space="preserve">AT4G00650 </t>
  </si>
  <si>
    <t xml:space="preserve">FRI (FRIGIDA); protein heterodimerization/ protein homodimerization </t>
  </si>
  <si>
    <t xml:space="preserve">PnFTL1.1</t>
  </si>
  <si>
    <t xml:space="preserve">BFT</t>
  </si>
  <si>
    <t xml:space="preserve">Flowering time locus 1a member</t>
  </si>
  <si>
    <t xml:space="preserve">Plant Cell 23: 1307-1321 (2011)</t>
  </si>
  <si>
    <t xml:space="preserve">P. nigra/A. alpina/A. thaliana</t>
  </si>
  <si>
    <t xml:space="preserve">eugene3.00151192</t>
  </si>
  <si>
    <t xml:space="preserve">POPTR_0015s13370  </t>
  </si>
  <si>
    <t xml:space="preserve">AT5G62040</t>
  </si>
  <si>
    <t xml:space="preserve">Brother of FT and TFL1 protein (BFT); similar to flowering locus T like protein </t>
  </si>
  <si>
    <t xml:space="preserve">FHY1.2</t>
  </si>
  <si>
    <t xml:space="preserve">FHY1</t>
  </si>
  <si>
    <t xml:space="preserve">FAR-RED elongated hypocotyl 1 protein</t>
  </si>
  <si>
    <t xml:space="preserve">Plant Mol. Biol. 69: 179-194 (2009)</t>
  </si>
  <si>
    <t xml:space="preserve">Z. mays</t>
  </si>
  <si>
    <t xml:space="preserve">PAT1-LGXVI</t>
  </si>
  <si>
    <t xml:space="preserve">ZGT1-like</t>
  </si>
  <si>
    <t xml:space="preserve">POPTR_0017s12610  </t>
  </si>
  <si>
    <t xml:space="preserve">scaffold_17 </t>
  </si>
  <si>
    <t xml:space="preserve">CO-L1 </t>
  </si>
  <si>
    <t xml:space="preserve">CO1</t>
  </si>
  <si>
    <t xml:space="preserve">Constans1-like</t>
  </si>
  <si>
    <t xml:space="preserve">GenBank, gi:831441 </t>
  </si>
  <si>
    <t xml:space="preserve">gw1.123.49.1</t>
  </si>
  <si>
    <t xml:space="preserve">POPTR_0017s14410</t>
  </si>
  <si>
    <t xml:space="preserve">ZTL.1</t>
  </si>
  <si>
    <t xml:space="preserve">Adagio protein 1</t>
  </si>
  <si>
    <t xml:space="preserve">POPTR_0018s09810</t>
  </si>
  <si>
    <t xml:space="preserve">Clock-associated PAS protein ZTL</t>
  </si>
  <si>
    <t xml:space="preserve">PPR1</t>
  </si>
  <si>
    <t xml:space="preserve">PPR</t>
  </si>
  <si>
    <t xml:space="preserve">RNA processing factor</t>
  </si>
  <si>
    <t xml:space="preserve">Plant Cell 22: 443-453 (2010)</t>
  </si>
  <si>
    <t xml:space="preserve">POPTR_0030s00250</t>
  </si>
  <si>
    <t xml:space="preserve">scaffold_30</t>
  </si>
  <si>
    <t xml:space="preserve">AT1G62670</t>
  </si>
  <si>
    <t xml:space="preserve">PENTATRICOPEPTIDE REPEAT-CONTAINING PROTEIN</t>
  </si>
  <si>
    <t xml:space="preserve">PPR3</t>
  </si>
  <si>
    <t xml:space="preserve">POPTR_0030s00260</t>
  </si>
  <si>
    <t xml:space="preserve">PPR5</t>
  </si>
  <si>
    <t xml:space="preserve">eugene3.00130327</t>
  </si>
  <si>
    <t xml:space="preserve">POPTR_0030s00270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sz val="10"/>
      <color rgb="FF0000FF"/>
      <name val="Arial"/>
      <family val="0"/>
    </font>
    <font>
      <sz val="10"/>
      <color rgb="FFFFFFFF"/>
      <name val="Arial"/>
      <family val="2"/>
    </font>
    <font>
      <sz val="10"/>
      <color rgb="FFFF0000"/>
      <name val="Arial"/>
      <family val="0"/>
    </font>
    <font>
      <b val="true"/>
      <sz val="18"/>
      <name val="Arial"/>
      <family val="2"/>
    </font>
    <font>
      <b val="true"/>
      <i val="true"/>
      <sz val="1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 Unicode MS"/>
      <family val="2"/>
    </font>
    <font>
      <sz val="9"/>
      <name val="Arial"/>
      <family val="2"/>
    </font>
    <font>
      <i val="true"/>
      <sz val="10"/>
      <name val="Arial"/>
      <family val="2"/>
    </font>
    <font>
      <sz val="9"/>
      <color rgb="FF000000"/>
      <name val="Arial"/>
      <family val="2"/>
    </font>
    <font>
      <i val="true"/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  <cellStyle name="Normale 3" xfId="21"/>
  </cellStyles>
  <dxfs count="11"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0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J55" activeCellId="0" sqref="J5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40.42"/>
    <col collapsed="false" customWidth="true" hidden="false" outlineLevel="0" max="3" min="3" style="0" width="13.14"/>
    <col collapsed="false" customWidth="true" hidden="false" outlineLevel="0" max="5" min="4" style="0" width="8.99"/>
    <col collapsed="false" customWidth="true" hidden="false" outlineLevel="0" max="6" min="6" style="0" width="50.42"/>
    <col collapsed="false" customWidth="true" hidden="false" outlineLevel="0" max="7" min="7" style="0" width="15.7"/>
    <col collapsed="false" customWidth="true" hidden="false" outlineLevel="0" max="8" min="8" style="0" width="34.85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="4" customFormat="true" ht="12.75" hidden="false" customHeight="false" outlineLevel="0" collapsed="false">
      <c r="A2" s="2" t="s">
        <v>8</v>
      </c>
      <c r="B2" s="3"/>
      <c r="C2" s="3"/>
      <c r="D2" s="3"/>
      <c r="E2" s="3"/>
      <c r="F2" s="3"/>
      <c r="G2" s="3"/>
      <c r="H2" s="3"/>
    </row>
    <row r="3" s="5" customFormat="true" ht="12.75" hidden="false" customHeight="false" outlineLevel="0" collapsed="false">
      <c r="A3" s="5" t="s">
        <v>9</v>
      </c>
      <c r="B3" s="5" t="s">
        <v>10</v>
      </c>
      <c r="C3" s="5" t="s">
        <v>11</v>
      </c>
      <c r="D3" s="5" t="n">
        <v>5281223</v>
      </c>
      <c r="E3" s="5" t="n">
        <v>5285982</v>
      </c>
      <c r="F3" s="5" t="s">
        <v>12</v>
      </c>
      <c r="G3" s="5" t="s">
        <v>13</v>
      </c>
      <c r="H3" s="5" t="s">
        <v>14</v>
      </c>
    </row>
    <row r="4" s="5" customFormat="true" ht="12.75" hidden="false" customHeight="false" outlineLevel="0" collapsed="false">
      <c r="A4" s="5" t="s">
        <v>15</v>
      </c>
      <c r="B4" s="5" t="s">
        <v>16</v>
      </c>
      <c r="C4" s="5" t="s">
        <v>11</v>
      </c>
      <c r="D4" s="5" t="n">
        <v>6417725</v>
      </c>
      <c r="E4" s="5" t="n">
        <v>6419472</v>
      </c>
      <c r="F4" s="5" t="s">
        <v>17</v>
      </c>
      <c r="G4" s="5" t="s">
        <v>18</v>
      </c>
      <c r="H4" s="5" t="s">
        <v>19</v>
      </c>
    </row>
    <row r="5" s="4" customFormat="true" ht="12.75" hidden="false" customHeight="false" outlineLevel="0" collapsed="false">
      <c r="A5" s="2" t="s">
        <v>20</v>
      </c>
      <c r="B5" s="3"/>
      <c r="C5" s="3"/>
      <c r="D5" s="3"/>
      <c r="E5" s="3"/>
      <c r="F5" s="3"/>
      <c r="G5" s="3"/>
      <c r="H5" s="3"/>
    </row>
    <row r="6" customFormat="false" ht="12.75" hidden="false" customHeight="false" outlineLevel="0" collapsed="false">
      <c r="A6" s="0" t="s">
        <v>21</v>
      </c>
      <c r="B6" s="0" t="s">
        <v>22</v>
      </c>
      <c r="C6" s="0" t="s">
        <v>23</v>
      </c>
      <c r="D6" s="0" t="n">
        <v>8433533</v>
      </c>
      <c r="E6" s="0" t="n">
        <v>8435079</v>
      </c>
      <c r="F6" s="0" t="s">
        <v>24</v>
      </c>
      <c r="G6" s="0" t="s">
        <v>25</v>
      </c>
      <c r="H6" s="0" t="s">
        <v>26</v>
      </c>
    </row>
    <row r="7" customFormat="false" ht="12.75" hidden="false" customHeight="false" outlineLevel="0" collapsed="false">
      <c r="A7" s="0" t="s">
        <v>27</v>
      </c>
      <c r="B7" s="0" t="s">
        <v>28</v>
      </c>
      <c r="C7" s="0" t="s">
        <v>23</v>
      </c>
      <c r="D7" s="0" t="n">
        <v>9157408</v>
      </c>
      <c r="E7" s="0" t="n">
        <v>9159335</v>
      </c>
      <c r="F7" s="0" t="s">
        <v>29</v>
      </c>
      <c r="G7" s="0" t="s">
        <v>30</v>
      </c>
      <c r="H7" s="0" t="s">
        <v>31</v>
      </c>
    </row>
    <row r="8" customFormat="false" ht="12.75" hidden="false" customHeight="false" outlineLevel="0" collapsed="false">
      <c r="A8" s="6" t="s">
        <v>32</v>
      </c>
      <c r="B8" s="6" t="s">
        <v>33</v>
      </c>
      <c r="C8" s="6" t="s">
        <v>23</v>
      </c>
      <c r="D8" s="6" t="n">
        <v>9356487</v>
      </c>
      <c r="E8" s="6" t="n">
        <v>9358640</v>
      </c>
      <c r="F8" s="6" t="s">
        <v>34</v>
      </c>
      <c r="G8" s="6" t="s">
        <v>35</v>
      </c>
      <c r="H8" s="6" t="s">
        <v>36</v>
      </c>
    </row>
    <row r="9" customFormat="false" ht="12.75" hidden="false" customHeight="false" outlineLevel="0" collapsed="false">
      <c r="A9" s="0" t="s">
        <v>37</v>
      </c>
      <c r="B9" s="0" t="s">
        <v>38</v>
      </c>
      <c r="C9" s="0" t="s">
        <v>23</v>
      </c>
      <c r="D9" s="0" t="n">
        <v>9900948</v>
      </c>
      <c r="E9" s="0" t="n">
        <v>9902935</v>
      </c>
      <c r="F9" s="0" t="s">
        <v>39</v>
      </c>
      <c r="G9" s="0" t="s">
        <v>40</v>
      </c>
      <c r="H9" s="0" t="s">
        <v>14</v>
      </c>
    </row>
    <row r="10" customFormat="false" ht="12.75" hidden="false" customHeight="false" outlineLevel="0" collapsed="false">
      <c r="A10" s="6" t="s">
        <v>41</v>
      </c>
      <c r="B10" s="6" t="s">
        <v>42</v>
      </c>
      <c r="C10" s="6" t="s">
        <v>23</v>
      </c>
      <c r="D10" s="6" t="n">
        <v>11483034</v>
      </c>
      <c r="E10" s="6" t="n">
        <v>11486228</v>
      </c>
      <c r="F10" s="6" t="s">
        <v>43</v>
      </c>
      <c r="G10" s="6" t="s">
        <v>44</v>
      </c>
      <c r="H10" s="6" t="s">
        <v>14</v>
      </c>
    </row>
    <row r="11" customFormat="false" ht="12.75" hidden="false" customHeight="false" outlineLevel="0" collapsed="false">
      <c r="A11" s="0" t="s">
        <v>45</v>
      </c>
      <c r="B11" s="0" t="s">
        <v>46</v>
      </c>
      <c r="C11" s="0" t="s">
        <v>23</v>
      </c>
      <c r="D11" s="0" t="n">
        <v>15297692</v>
      </c>
      <c r="E11" s="0" t="n">
        <v>15300388</v>
      </c>
      <c r="F11" s="0" t="s">
        <v>47</v>
      </c>
      <c r="G11" s="0" t="s">
        <v>48</v>
      </c>
      <c r="H11" s="0" t="s">
        <v>49</v>
      </c>
    </row>
    <row r="12" customFormat="false" ht="12.75" hidden="false" customHeight="false" outlineLevel="0" collapsed="false">
      <c r="A12" s="0" t="s">
        <v>50</v>
      </c>
      <c r="B12" s="0" t="s">
        <v>51</v>
      </c>
      <c r="C12" s="0" t="s">
        <v>23</v>
      </c>
      <c r="D12" s="0" t="n">
        <v>15442886</v>
      </c>
      <c r="E12" s="0" t="n">
        <v>15445837</v>
      </c>
      <c r="F12" s="0" t="s">
        <v>52</v>
      </c>
      <c r="G12" s="0" t="s">
        <v>53</v>
      </c>
      <c r="H12" s="0" t="s">
        <v>54</v>
      </c>
    </row>
    <row r="13" customFormat="false" ht="12.75" hidden="false" customHeight="false" outlineLevel="0" collapsed="false">
      <c r="A13" s="0" t="s">
        <v>55</v>
      </c>
      <c r="B13" s="0" t="s">
        <v>56</v>
      </c>
      <c r="C13" s="0" t="s">
        <v>23</v>
      </c>
      <c r="D13" s="0" t="n">
        <v>15690338</v>
      </c>
      <c r="E13" s="0" t="n">
        <v>15691928</v>
      </c>
      <c r="F13" s="0" t="s">
        <v>57</v>
      </c>
      <c r="G13" s="0" t="s">
        <v>58</v>
      </c>
      <c r="H13" s="0" t="s">
        <v>59</v>
      </c>
    </row>
    <row r="14" s="4" customFormat="true" ht="12.75" hidden="false" customHeight="false" outlineLevel="0" collapsed="false">
      <c r="A14" s="2" t="s">
        <v>60</v>
      </c>
      <c r="B14" s="3"/>
      <c r="C14" s="3"/>
      <c r="D14" s="3"/>
      <c r="E14" s="3"/>
      <c r="F14" s="3"/>
      <c r="G14" s="3"/>
      <c r="H14" s="3"/>
    </row>
    <row r="15" customFormat="false" ht="12.75" hidden="false" customHeight="false" outlineLevel="0" collapsed="false">
      <c r="A15" s="0" t="s">
        <v>61</v>
      </c>
      <c r="B15" s="0" t="s">
        <v>62</v>
      </c>
      <c r="C15" s="0" t="s">
        <v>63</v>
      </c>
      <c r="D15" s="0" t="n">
        <v>4714522</v>
      </c>
      <c r="E15" s="0" t="n">
        <v>4715611</v>
      </c>
      <c r="F15" s="0" t="s">
        <v>64</v>
      </c>
      <c r="G15" s="0" t="s">
        <v>65</v>
      </c>
      <c r="H15" s="0" t="s">
        <v>14</v>
      </c>
    </row>
    <row r="16" customFormat="false" ht="12.75" hidden="false" customHeight="false" outlineLevel="0" collapsed="false">
      <c r="A16" s="0" t="s">
        <v>66</v>
      </c>
      <c r="B16" s="0" t="s">
        <v>67</v>
      </c>
      <c r="C16" s="0" t="s">
        <v>63</v>
      </c>
      <c r="D16" s="0" t="n">
        <v>6499218</v>
      </c>
      <c r="E16" s="0" t="n">
        <v>6503270</v>
      </c>
      <c r="F16" s="0" t="s">
        <v>12</v>
      </c>
      <c r="G16" s="0" t="s">
        <v>68</v>
      </c>
      <c r="H16" s="0" t="s">
        <v>14</v>
      </c>
    </row>
    <row r="17" s="4" customFormat="true" ht="12.75" hidden="false" customHeight="false" outlineLevel="0" collapsed="false">
      <c r="A17" s="2" t="s">
        <v>69</v>
      </c>
      <c r="B17" s="3"/>
      <c r="C17" s="3"/>
      <c r="D17" s="3"/>
      <c r="E17" s="3"/>
      <c r="F17" s="3"/>
      <c r="G17" s="3"/>
      <c r="H17" s="3"/>
    </row>
    <row r="18" customFormat="false" ht="12.75" hidden="false" customHeight="false" outlineLevel="0" collapsed="false">
      <c r="A18" s="6" t="s">
        <v>70</v>
      </c>
      <c r="B18" s="6" t="s">
        <v>71</v>
      </c>
      <c r="C18" s="6" t="s">
        <v>72</v>
      </c>
      <c r="D18" s="6" t="n">
        <v>18521</v>
      </c>
      <c r="E18" s="6" t="n">
        <v>24460</v>
      </c>
      <c r="F18" s="6" t="s">
        <v>73</v>
      </c>
      <c r="G18" s="6" t="s">
        <v>74</v>
      </c>
      <c r="H18" s="6" t="s">
        <v>75</v>
      </c>
    </row>
    <row r="19" customFormat="false" ht="12.75" hidden="false" customHeight="false" outlineLevel="0" collapsed="false">
      <c r="A19" s="0" t="s">
        <v>76</v>
      </c>
      <c r="B19" s="0" t="s">
        <v>77</v>
      </c>
      <c r="C19" s="0" t="s">
        <v>72</v>
      </c>
      <c r="D19" s="0" t="n">
        <v>108018</v>
      </c>
      <c r="E19" s="0" t="n">
        <v>109260</v>
      </c>
      <c r="F19" s="0" t="s">
        <v>78</v>
      </c>
      <c r="G19" s="0" t="s">
        <v>79</v>
      </c>
      <c r="H19" s="0" t="s">
        <v>80</v>
      </c>
    </row>
    <row r="20" customFormat="false" ht="12.75" hidden="false" customHeight="false" outlineLevel="0" collapsed="false">
      <c r="A20" s="0" t="s">
        <v>81</v>
      </c>
      <c r="B20" s="0" t="s">
        <v>82</v>
      </c>
      <c r="C20" s="0" t="s">
        <v>72</v>
      </c>
      <c r="D20" s="0" t="n">
        <v>391493</v>
      </c>
      <c r="E20" s="0" t="n">
        <v>394198</v>
      </c>
      <c r="F20" s="0" t="s">
        <v>83</v>
      </c>
      <c r="G20" s="0" t="s">
        <v>84</v>
      </c>
      <c r="H20" s="0" t="s">
        <v>85</v>
      </c>
    </row>
    <row r="21" customFormat="false" ht="12.75" hidden="false" customHeight="false" outlineLevel="0" collapsed="false">
      <c r="A21" s="0" t="s">
        <v>86</v>
      </c>
      <c r="B21" s="0" t="s">
        <v>87</v>
      </c>
      <c r="C21" s="0" t="s">
        <v>72</v>
      </c>
      <c r="D21" s="0" t="n">
        <v>865472</v>
      </c>
      <c r="E21" s="0" t="n">
        <v>868196</v>
      </c>
      <c r="F21" s="0" t="s">
        <v>88</v>
      </c>
      <c r="G21" s="0" t="s">
        <v>89</v>
      </c>
      <c r="H21" s="0" t="s">
        <v>90</v>
      </c>
    </row>
    <row r="22" customFormat="false" ht="12.75" hidden="false" customHeight="false" outlineLevel="0" collapsed="false">
      <c r="A22" s="0" t="s">
        <v>91</v>
      </c>
      <c r="B22" s="0" t="s">
        <v>92</v>
      </c>
      <c r="C22" s="0" t="s">
        <v>72</v>
      </c>
      <c r="D22" s="0" t="n">
        <v>927595</v>
      </c>
      <c r="E22" s="0" t="n">
        <v>930622</v>
      </c>
      <c r="F22" s="0" t="s">
        <v>93</v>
      </c>
      <c r="G22" s="0" t="s">
        <v>94</v>
      </c>
      <c r="H22" s="0" t="s">
        <v>14</v>
      </c>
    </row>
    <row r="23" customFormat="false" ht="12.75" hidden="false" customHeight="false" outlineLevel="0" collapsed="false">
      <c r="A23" s="0" t="s">
        <v>95</v>
      </c>
      <c r="B23" s="0" t="s">
        <v>96</v>
      </c>
      <c r="C23" s="0" t="s">
        <v>72</v>
      </c>
      <c r="D23" s="0" t="n">
        <v>1000751</v>
      </c>
      <c r="E23" s="0" t="n">
        <v>1005427</v>
      </c>
      <c r="F23" s="0" t="s">
        <v>12</v>
      </c>
      <c r="G23" s="0" t="s">
        <v>97</v>
      </c>
      <c r="H23" s="0" t="s">
        <v>14</v>
      </c>
    </row>
    <row r="24" customFormat="false" ht="12.75" hidden="false" customHeight="false" outlineLevel="0" collapsed="false">
      <c r="A24" s="0" t="s">
        <v>98</v>
      </c>
      <c r="B24" s="0" t="s">
        <v>99</v>
      </c>
      <c r="C24" s="0" t="s">
        <v>72</v>
      </c>
      <c r="D24" s="0" t="n">
        <v>1406548</v>
      </c>
      <c r="E24" s="0" t="n">
        <v>1408625</v>
      </c>
      <c r="F24" s="0" t="s">
        <v>100</v>
      </c>
      <c r="G24" s="0" t="s">
        <v>101</v>
      </c>
      <c r="H24" s="0" t="s">
        <v>14</v>
      </c>
    </row>
    <row r="25" customFormat="false" ht="12.75" hidden="false" customHeight="false" outlineLevel="0" collapsed="false">
      <c r="A25" s="0" t="s">
        <v>102</v>
      </c>
      <c r="B25" s="0" t="s">
        <v>103</v>
      </c>
      <c r="C25" s="0" t="s">
        <v>72</v>
      </c>
      <c r="D25" s="0" t="n">
        <v>1650478</v>
      </c>
      <c r="E25" s="0" t="n">
        <v>1654078</v>
      </c>
      <c r="F25" s="0" t="s">
        <v>12</v>
      </c>
      <c r="G25" s="0" t="s">
        <v>104</v>
      </c>
      <c r="H25" s="0" t="s">
        <v>14</v>
      </c>
    </row>
    <row r="26" customFormat="false" ht="12.75" hidden="false" customHeight="false" outlineLevel="0" collapsed="false">
      <c r="A26" s="0" t="s">
        <v>105</v>
      </c>
      <c r="B26" s="0" t="s">
        <v>106</v>
      </c>
      <c r="C26" s="0" t="s">
        <v>72</v>
      </c>
      <c r="D26" s="0" t="n">
        <v>1688118</v>
      </c>
      <c r="E26" s="0" t="n">
        <v>1690171</v>
      </c>
      <c r="F26" s="0" t="s">
        <v>107</v>
      </c>
      <c r="G26" s="0" t="s">
        <v>108</v>
      </c>
      <c r="H26" s="0" t="s">
        <v>31</v>
      </c>
    </row>
    <row r="27" customFormat="false" ht="12.75" hidden="false" customHeight="false" outlineLevel="0" collapsed="false">
      <c r="A27" s="0" t="s">
        <v>109</v>
      </c>
      <c r="B27" s="0" t="s">
        <v>110</v>
      </c>
      <c r="C27" s="0" t="s">
        <v>72</v>
      </c>
      <c r="D27" s="0" t="n">
        <v>1803022</v>
      </c>
      <c r="E27" s="0" t="n">
        <v>1805767</v>
      </c>
      <c r="F27" s="0" t="s">
        <v>111</v>
      </c>
      <c r="G27" s="0" t="s">
        <v>112</v>
      </c>
      <c r="H27" s="0" t="s">
        <v>59</v>
      </c>
    </row>
    <row r="28" customFormat="false" ht="12.75" hidden="false" customHeight="false" outlineLevel="0" collapsed="false">
      <c r="A28" s="0" t="s">
        <v>113</v>
      </c>
      <c r="B28" s="0" t="s">
        <v>114</v>
      </c>
      <c r="C28" s="0" t="s">
        <v>72</v>
      </c>
      <c r="D28" s="0" t="n">
        <v>2138924</v>
      </c>
      <c r="E28" s="0" t="n">
        <v>2141176</v>
      </c>
      <c r="F28" s="0" t="s">
        <v>115</v>
      </c>
      <c r="G28" s="0" t="s">
        <v>116</v>
      </c>
      <c r="H28" s="0" t="s">
        <v>14</v>
      </c>
    </row>
    <row r="29" customFormat="false" ht="12.75" hidden="false" customHeight="false" outlineLevel="0" collapsed="false">
      <c r="A29" s="0" t="s">
        <v>117</v>
      </c>
      <c r="B29" s="0" t="s">
        <v>118</v>
      </c>
      <c r="C29" s="0" t="s">
        <v>72</v>
      </c>
      <c r="D29" s="0" t="n">
        <v>2516685</v>
      </c>
      <c r="E29" s="0" t="n">
        <v>2518478</v>
      </c>
      <c r="F29" s="0" t="s">
        <v>119</v>
      </c>
      <c r="G29" s="0" t="s">
        <v>120</v>
      </c>
      <c r="H29" s="0" t="s">
        <v>121</v>
      </c>
    </row>
    <row r="30" customFormat="false" ht="12.75" hidden="false" customHeight="false" outlineLevel="0" collapsed="false">
      <c r="A30" s="0" t="s">
        <v>122</v>
      </c>
      <c r="B30" s="0" t="s">
        <v>123</v>
      </c>
      <c r="C30" s="0" t="s">
        <v>72</v>
      </c>
      <c r="D30" s="0" t="n">
        <v>2550944</v>
      </c>
      <c r="E30" s="0" t="n">
        <v>2552134</v>
      </c>
      <c r="F30" s="0" t="s">
        <v>124</v>
      </c>
      <c r="G30" s="0" t="s">
        <v>125</v>
      </c>
      <c r="H30" s="0" t="s">
        <v>126</v>
      </c>
    </row>
    <row r="31" customFormat="false" ht="12.75" hidden="false" customHeight="false" outlineLevel="0" collapsed="false">
      <c r="A31" s="0" t="s">
        <v>127</v>
      </c>
      <c r="B31" s="0" t="s">
        <v>128</v>
      </c>
      <c r="C31" s="0" t="s">
        <v>72</v>
      </c>
      <c r="D31" s="0" t="n">
        <v>2555242</v>
      </c>
      <c r="E31" s="0" t="n">
        <v>2556417</v>
      </c>
      <c r="F31" s="0" t="s">
        <v>124</v>
      </c>
      <c r="G31" s="0" t="s">
        <v>125</v>
      </c>
      <c r="H31" s="0" t="s">
        <v>126</v>
      </c>
    </row>
    <row r="32" customFormat="false" ht="12.75" hidden="false" customHeight="false" outlineLevel="0" collapsed="false">
      <c r="A32" s="0" t="s">
        <v>129</v>
      </c>
      <c r="B32" s="0" t="s">
        <v>130</v>
      </c>
      <c r="C32" s="0" t="s">
        <v>72</v>
      </c>
      <c r="D32" s="0" t="n">
        <v>3303178</v>
      </c>
      <c r="E32" s="0" t="n">
        <v>3306355</v>
      </c>
      <c r="F32" s="0" t="s">
        <v>131</v>
      </c>
      <c r="G32" s="0" t="s">
        <v>132</v>
      </c>
      <c r="H32" s="0" t="s">
        <v>133</v>
      </c>
    </row>
    <row r="33" customFormat="false" ht="12.75" hidden="false" customHeight="false" outlineLevel="0" collapsed="false">
      <c r="A33" s="0" t="s">
        <v>134</v>
      </c>
      <c r="B33" s="0" t="s">
        <v>135</v>
      </c>
      <c r="C33" s="0" t="s">
        <v>72</v>
      </c>
      <c r="D33" s="0" t="n">
        <v>3539300</v>
      </c>
      <c r="E33" s="0" t="n">
        <v>3540904</v>
      </c>
      <c r="F33" s="0" t="s">
        <v>136</v>
      </c>
      <c r="G33" s="0" t="s">
        <v>137</v>
      </c>
      <c r="H33" s="0" t="s">
        <v>138</v>
      </c>
    </row>
    <row r="34" customFormat="false" ht="12.75" hidden="false" customHeight="false" outlineLevel="0" collapsed="false">
      <c r="A34" s="0" t="s">
        <v>139</v>
      </c>
      <c r="B34" s="0" t="s">
        <v>140</v>
      </c>
      <c r="C34" s="0" t="s">
        <v>72</v>
      </c>
      <c r="D34" s="0" t="n">
        <v>3595079</v>
      </c>
      <c r="E34" s="0" t="n">
        <v>3597093</v>
      </c>
      <c r="F34" s="0" t="s">
        <v>141</v>
      </c>
      <c r="G34" s="0" t="s">
        <v>142</v>
      </c>
      <c r="H34" s="0" t="s">
        <v>143</v>
      </c>
    </row>
    <row r="35" customFormat="false" ht="12.75" hidden="false" customHeight="false" outlineLevel="0" collapsed="false">
      <c r="A35" s="0" t="s">
        <v>144</v>
      </c>
      <c r="B35" s="0" t="s">
        <v>145</v>
      </c>
      <c r="C35" s="0" t="s">
        <v>72</v>
      </c>
      <c r="D35" s="0" t="n">
        <v>3819586</v>
      </c>
      <c r="E35" s="0" t="n">
        <v>3823165</v>
      </c>
      <c r="F35" s="0" t="s">
        <v>146</v>
      </c>
      <c r="G35" s="0" t="s">
        <v>147</v>
      </c>
      <c r="H35" s="0" t="s">
        <v>148</v>
      </c>
    </row>
    <row r="36" customFormat="false" ht="12.75" hidden="false" customHeight="false" outlineLevel="0" collapsed="false">
      <c r="A36" s="0" t="s">
        <v>149</v>
      </c>
      <c r="B36" s="0" t="s">
        <v>150</v>
      </c>
      <c r="C36" s="0" t="s">
        <v>72</v>
      </c>
      <c r="D36" s="0" t="n">
        <v>3856552</v>
      </c>
      <c r="E36" s="0" t="n">
        <v>3856824</v>
      </c>
      <c r="F36" s="0" t="s">
        <v>151</v>
      </c>
      <c r="G36" s="0" t="s">
        <v>152</v>
      </c>
      <c r="H36" s="0" t="s">
        <v>14</v>
      </c>
    </row>
    <row r="37" customFormat="false" ht="12.75" hidden="false" customHeight="false" outlineLevel="0" collapsed="false">
      <c r="A37" s="0" t="s">
        <v>153</v>
      </c>
      <c r="B37" s="0" t="s">
        <v>154</v>
      </c>
      <c r="C37" s="0" t="s">
        <v>72</v>
      </c>
      <c r="D37" s="0" t="n">
        <v>4272788</v>
      </c>
      <c r="E37" s="0" t="n">
        <v>4274609</v>
      </c>
      <c r="F37" s="0" t="s">
        <v>49</v>
      </c>
      <c r="G37" s="0" t="s">
        <v>49</v>
      </c>
      <c r="H37" s="0" t="s">
        <v>155</v>
      </c>
    </row>
    <row r="38" customFormat="false" ht="12.75" hidden="false" customHeight="false" outlineLevel="0" collapsed="false">
      <c r="A38" s="0" t="s">
        <v>156</v>
      </c>
      <c r="B38" s="0" t="s">
        <v>157</v>
      </c>
      <c r="C38" s="0" t="s">
        <v>72</v>
      </c>
      <c r="D38" s="0" t="n">
        <v>4595001</v>
      </c>
      <c r="E38" s="0" t="n">
        <v>4596915</v>
      </c>
      <c r="F38" s="0" t="s">
        <v>158</v>
      </c>
      <c r="G38" s="0" t="s">
        <v>159</v>
      </c>
      <c r="H38" s="0" t="s">
        <v>80</v>
      </c>
    </row>
    <row r="39" customFormat="false" ht="12.75" hidden="false" customHeight="false" outlineLevel="0" collapsed="false">
      <c r="A39" s="0" t="s">
        <v>160</v>
      </c>
      <c r="B39" s="0" t="s">
        <v>161</v>
      </c>
      <c r="C39" s="0" t="s">
        <v>72</v>
      </c>
      <c r="D39" s="0" t="n">
        <v>4697686</v>
      </c>
      <c r="E39" s="0" t="n">
        <v>4699083</v>
      </c>
      <c r="F39" s="0" t="s">
        <v>49</v>
      </c>
      <c r="G39" s="0" t="s">
        <v>49</v>
      </c>
      <c r="H39" s="0" t="s">
        <v>14</v>
      </c>
    </row>
    <row r="40" customFormat="false" ht="12.75" hidden="false" customHeight="false" outlineLevel="0" collapsed="false">
      <c r="A40" s="0" t="s">
        <v>162</v>
      </c>
      <c r="B40" s="0" t="s">
        <v>163</v>
      </c>
      <c r="C40" s="0" t="s">
        <v>72</v>
      </c>
      <c r="D40" s="0" t="n">
        <v>5419320</v>
      </c>
      <c r="E40" s="0" t="n">
        <v>5423042</v>
      </c>
      <c r="F40" s="0" t="s">
        <v>164</v>
      </c>
      <c r="G40" s="0" t="s">
        <v>165</v>
      </c>
      <c r="H40" s="0" t="s">
        <v>49</v>
      </c>
    </row>
    <row r="41" customFormat="false" ht="12.75" hidden="false" customHeight="false" outlineLevel="0" collapsed="false">
      <c r="A41" s="0" t="s">
        <v>166</v>
      </c>
      <c r="B41" s="0" t="s">
        <v>167</v>
      </c>
      <c r="C41" s="0" t="s">
        <v>72</v>
      </c>
      <c r="D41" s="0" t="n">
        <v>5754695</v>
      </c>
      <c r="E41" s="0" t="n">
        <v>5757296</v>
      </c>
      <c r="F41" s="0" t="s">
        <v>168</v>
      </c>
      <c r="G41" s="0" t="s">
        <v>169</v>
      </c>
      <c r="H41" s="0" t="s">
        <v>31</v>
      </c>
    </row>
    <row r="42" customFormat="false" ht="12.75" hidden="false" customHeight="false" outlineLevel="0" collapsed="false">
      <c r="A42" s="0" t="s">
        <v>170</v>
      </c>
      <c r="B42" s="0" t="s">
        <v>171</v>
      </c>
      <c r="C42" s="0" t="s">
        <v>72</v>
      </c>
      <c r="D42" s="0" t="n">
        <v>6145674</v>
      </c>
      <c r="E42" s="0" t="n">
        <v>6148691</v>
      </c>
      <c r="F42" s="0" t="s">
        <v>172</v>
      </c>
      <c r="G42" s="0" t="s">
        <v>173</v>
      </c>
      <c r="H42" s="0" t="s">
        <v>14</v>
      </c>
    </row>
    <row r="43" customFormat="false" ht="12.75" hidden="false" customHeight="false" outlineLevel="0" collapsed="false">
      <c r="A43" s="0" t="s">
        <v>174</v>
      </c>
      <c r="B43" s="0" t="s">
        <v>175</v>
      </c>
      <c r="C43" s="0" t="s">
        <v>72</v>
      </c>
      <c r="D43" s="0" t="n">
        <v>6634581</v>
      </c>
      <c r="E43" s="0" t="n">
        <v>6636348</v>
      </c>
      <c r="F43" s="0" t="s">
        <v>176</v>
      </c>
      <c r="G43" s="0" t="s">
        <v>177</v>
      </c>
      <c r="H43" s="0" t="s">
        <v>178</v>
      </c>
    </row>
    <row r="44" customFormat="false" ht="12.75" hidden="false" customHeight="false" outlineLevel="0" collapsed="false">
      <c r="A44" s="0" t="s">
        <v>179</v>
      </c>
      <c r="B44" s="0" t="s">
        <v>180</v>
      </c>
      <c r="C44" s="0" t="s">
        <v>72</v>
      </c>
      <c r="D44" s="0" t="n">
        <v>6896803</v>
      </c>
      <c r="E44" s="0" t="n">
        <v>6900232</v>
      </c>
      <c r="F44" s="0" t="s">
        <v>12</v>
      </c>
      <c r="G44" s="0" t="s">
        <v>181</v>
      </c>
      <c r="H44" s="0" t="s">
        <v>14</v>
      </c>
    </row>
    <row r="45" customFormat="false" ht="12.75" hidden="false" customHeight="false" outlineLevel="0" collapsed="false">
      <c r="A45" s="0" t="s">
        <v>182</v>
      </c>
      <c r="B45" s="0" t="s">
        <v>183</v>
      </c>
      <c r="C45" s="0" t="s">
        <v>72</v>
      </c>
      <c r="D45" s="0" t="n">
        <v>9254386</v>
      </c>
      <c r="E45" s="0" t="n">
        <v>9255728</v>
      </c>
      <c r="F45" s="0" t="s">
        <v>12</v>
      </c>
      <c r="G45" s="0" t="s">
        <v>184</v>
      </c>
      <c r="H45" s="0" t="s">
        <v>14</v>
      </c>
    </row>
    <row r="46" customFormat="false" ht="12.75" hidden="false" customHeight="false" outlineLevel="0" collapsed="false">
      <c r="A46" s="0" t="s">
        <v>185</v>
      </c>
      <c r="B46" s="0" t="s">
        <v>186</v>
      </c>
      <c r="C46" s="0" t="s">
        <v>72</v>
      </c>
      <c r="D46" s="0" t="n">
        <v>10225386</v>
      </c>
      <c r="E46" s="0" t="n">
        <v>10227605</v>
      </c>
      <c r="F46" s="0" t="s">
        <v>131</v>
      </c>
      <c r="G46" s="0" t="s">
        <v>187</v>
      </c>
      <c r="H46" s="0" t="s">
        <v>133</v>
      </c>
    </row>
    <row r="47" customFormat="false" ht="12.75" hidden="false" customHeight="false" outlineLevel="0" collapsed="false">
      <c r="A47" s="0" t="s">
        <v>188</v>
      </c>
      <c r="B47" s="0" t="s">
        <v>189</v>
      </c>
      <c r="C47" s="0" t="s">
        <v>72</v>
      </c>
      <c r="D47" s="0" t="n">
        <v>10469874</v>
      </c>
      <c r="E47" s="0" t="n">
        <v>10471829</v>
      </c>
      <c r="F47" s="0" t="s">
        <v>176</v>
      </c>
      <c r="G47" s="0" t="s">
        <v>177</v>
      </c>
      <c r="H47" s="0" t="s">
        <v>178</v>
      </c>
    </row>
    <row r="48" customFormat="false" ht="12.75" hidden="false" customHeight="false" outlineLevel="0" collapsed="false">
      <c r="A48" s="0" t="s">
        <v>190</v>
      </c>
      <c r="B48" s="0" t="s">
        <v>191</v>
      </c>
      <c r="C48" s="0" t="s">
        <v>72</v>
      </c>
      <c r="D48" s="0" t="n">
        <v>11983202</v>
      </c>
      <c r="E48" s="0" t="n">
        <v>11984145</v>
      </c>
      <c r="F48" s="0" t="s">
        <v>192</v>
      </c>
      <c r="G48" s="0" t="s">
        <v>193</v>
      </c>
      <c r="H48" s="0" t="s">
        <v>14</v>
      </c>
    </row>
    <row r="49" s="4" customFormat="true" ht="12.75" hidden="false" customHeight="false" outlineLevel="0" collapsed="false">
      <c r="A49" s="2" t="s">
        <v>194</v>
      </c>
      <c r="B49" s="3"/>
      <c r="C49" s="3"/>
      <c r="D49" s="3"/>
      <c r="E49" s="3"/>
      <c r="F49" s="3"/>
      <c r="G49" s="3"/>
      <c r="H49" s="3"/>
    </row>
    <row r="50" customFormat="false" ht="12.75" hidden="false" customHeight="false" outlineLevel="0" collapsed="false">
      <c r="A50" s="0" t="s">
        <v>195</v>
      </c>
      <c r="B50" s="0" t="s">
        <v>196</v>
      </c>
      <c r="C50" s="0" t="s">
        <v>197</v>
      </c>
      <c r="D50" s="0" t="n">
        <v>29084</v>
      </c>
      <c r="E50" s="0" t="n">
        <v>31486</v>
      </c>
      <c r="F50" s="0" t="s">
        <v>198</v>
      </c>
      <c r="G50" s="0" t="s">
        <v>199</v>
      </c>
      <c r="H50" s="0" t="s">
        <v>14</v>
      </c>
    </row>
    <row r="51" customFormat="false" ht="12.75" hidden="false" customHeight="false" outlineLevel="0" collapsed="false">
      <c r="A51" s="6" t="s">
        <v>200</v>
      </c>
      <c r="B51" s="6" t="s">
        <v>201</v>
      </c>
      <c r="C51" s="6" t="s">
        <v>197</v>
      </c>
      <c r="D51" s="6" t="n">
        <v>8844981</v>
      </c>
      <c r="E51" s="6" t="n">
        <v>8847267</v>
      </c>
      <c r="F51" s="6" t="s">
        <v>202</v>
      </c>
      <c r="G51" s="6" t="s">
        <v>203</v>
      </c>
      <c r="H51" s="6" t="s">
        <v>14</v>
      </c>
    </row>
    <row r="52" customFormat="false" ht="12.75" hidden="false" customHeight="false" outlineLevel="0" collapsed="false">
      <c r="A52" s="6" t="s">
        <v>204</v>
      </c>
      <c r="B52" s="6" t="s">
        <v>205</v>
      </c>
      <c r="C52" s="6" t="s">
        <v>206</v>
      </c>
      <c r="D52" s="6" t="n">
        <v>454927</v>
      </c>
      <c r="E52" s="6" t="n">
        <v>456899</v>
      </c>
      <c r="F52" s="6" t="s">
        <v>207</v>
      </c>
      <c r="G52" s="6" t="s">
        <v>208</v>
      </c>
      <c r="H52" s="6" t="s">
        <v>14</v>
      </c>
    </row>
    <row r="53" customFormat="false" ht="12.75" hidden="false" customHeight="false" outlineLevel="0" collapsed="false">
      <c r="A53" s="0" t="s">
        <v>209</v>
      </c>
      <c r="B53" s="0" t="s">
        <v>210</v>
      </c>
      <c r="C53" s="0" t="s">
        <v>197</v>
      </c>
      <c r="D53" s="0" t="n">
        <v>314247</v>
      </c>
      <c r="E53" s="0" t="n">
        <v>317386</v>
      </c>
      <c r="F53" s="0" t="s">
        <v>211</v>
      </c>
      <c r="G53" s="0" t="s">
        <v>212</v>
      </c>
    </row>
    <row r="54" customFormat="false" ht="12.75" hidden="false" customHeight="false" outlineLevel="0" collapsed="false">
      <c r="A54" s="0" t="s">
        <v>213</v>
      </c>
      <c r="B54" s="0" t="s">
        <v>214</v>
      </c>
      <c r="C54" s="0" t="s">
        <v>197</v>
      </c>
      <c r="D54" s="0" t="n">
        <v>655509</v>
      </c>
      <c r="E54" s="0" t="n">
        <v>657078</v>
      </c>
      <c r="F54" s="0" t="s">
        <v>49</v>
      </c>
      <c r="G54" s="0" t="s">
        <v>49</v>
      </c>
      <c r="H54" s="0" t="s">
        <v>14</v>
      </c>
    </row>
    <row r="55" customFormat="false" ht="12.75" hidden="false" customHeight="false" outlineLevel="0" collapsed="false">
      <c r="A55" s="0" t="s">
        <v>215</v>
      </c>
      <c r="B55" s="0" t="s">
        <v>216</v>
      </c>
      <c r="C55" s="0" t="s">
        <v>197</v>
      </c>
      <c r="D55" s="0" t="n">
        <v>1368620</v>
      </c>
      <c r="E55" s="0" t="n">
        <v>1370163</v>
      </c>
      <c r="F55" s="0" t="s">
        <v>217</v>
      </c>
      <c r="G55" s="0" t="s">
        <v>218</v>
      </c>
      <c r="H55" s="0" t="s">
        <v>14</v>
      </c>
    </row>
    <row r="56" customFormat="false" ht="12.75" hidden="false" customHeight="false" outlineLevel="0" collapsed="false">
      <c r="A56" s="0" t="s">
        <v>219</v>
      </c>
      <c r="B56" s="0" t="s">
        <v>220</v>
      </c>
      <c r="C56" s="0" t="s">
        <v>197</v>
      </c>
      <c r="D56" s="0" t="n">
        <v>1538930</v>
      </c>
      <c r="E56" s="0" t="n">
        <v>1541082</v>
      </c>
      <c r="F56" s="0" t="s">
        <v>221</v>
      </c>
      <c r="G56" s="0" t="s">
        <v>222</v>
      </c>
      <c r="H56" s="0" t="s">
        <v>49</v>
      </c>
    </row>
    <row r="57" customFormat="false" ht="12.75" hidden="false" customHeight="false" outlineLevel="0" collapsed="false">
      <c r="A57" s="0" t="s">
        <v>223</v>
      </c>
      <c r="B57" s="0" t="s">
        <v>224</v>
      </c>
      <c r="C57" s="0" t="s">
        <v>197</v>
      </c>
      <c r="D57" s="0" t="n">
        <v>1648679</v>
      </c>
      <c r="E57" s="0" t="n">
        <v>1653270</v>
      </c>
      <c r="F57" s="0" t="s">
        <v>225</v>
      </c>
      <c r="G57" s="0" t="s">
        <v>226</v>
      </c>
      <c r="H57" s="0" t="s">
        <v>14</v>
      </c>
    </row>
    <row r="58" customFormat="false" ht="12.75" hidden="false" customHeight="false" outlineLevel="0" collapsed="false">
      <c r="A58" s="0" t="s">
        <v>227</v>
      </c>
      <c r="B58" s="0" t="s">
        <v>228</v>
      </c>
      <c r="C58" s="0" t="s">
        <v>197</v>
      </c>
      <c r="D58" s="0" t="n">
        <v>1819298</v>
      </c>
      <c r="E58" s="0" t="n">
        <v>1823014</v>
      </c>
      <c r="F58" s="0" t="s">
        <v>229</v>
      </c>
      <c r="G58" s="0" t="s">
        <v>230</v>
      </c>
      <c r="H58" s="0" t="s">
        <v>80</v>
      </c>
    </row>
    <row r="59" customFormat="false" ht="12.75" hidden="false" customHeight="false" outlineLevel="0" collapsed="false">
      <c r="A59" s="0" t="s">
        <v>231</v>
      </c>
      <c r="B59" s="0" t="s">
        <v>232</v>
      </c>
      <c r="C59" s="0" t="s">
        <v>197</v>
      </c>
      <c r="D59" s="0" t="n">
        <v>1947472</v>
      </c>
      <c r="E59" s="0" t="n">
        <v>1949469</v>
      </c>
      <c r="F59" s="0" t="s">
        <v>233</v>
      </c>
      <c r="G59" s="0" t="s">
        <v>234</v>
      </c>
      <c r="H59" s="0" t="s">
        <v>14</v>
      </c>
    </row>
    <row r="60" customFormat="false" ht="12.75" hidden="false" customHeight="false" outlineLevel="0" collapsed="false">
      <c r="A60" s="0" t="s">
        <v>235</v>
      </c>
      <c r="B60" s="0" t="s">
        <v>236</v>
      </c>
      <c r="C60" s="0" t="s">
        <v>197</v>
      </c>
      <c r="D60" s="0" t="n">
        <v>2703929</v>
      </c>
      <c r="E60" s="0" t="n">
        <v>2709057</v>
      </c>
      <c r="F60" s="0" t="s">
        <v>237</v>
      </c>
      <c r="G60" s="0" t="s">
        <v>238</v>
      </c>
      <c r="H60" s="0" t="s">
        <v>14</v>
      </c>
    </row>
    <row r="61" customFormat="false" ht="12.75" hidden="false" customHeight="false" outlineLevel="0" collapsed="false">
      <c r="A61" s="0" t="s">
        <v>239</v>
      </c>
      <c r="B61" s="0" t="s">
        <v>240</v>
      </c>
      <c r="C61" s="0" t="s">
        <v>197</v>
      </c>
      <c r="D61" s="0" t="n">
        <v>2785332</v>
      </c>
      <c r="E61" s="0" t="n">
        <v>2786595</v>
      </c>
      <c r="F61" s="0" t="s">
        <v>241</v>
      </c>
      <c r="G61" s="0" t="s">
        <v>242</v>
      </c>
      <c r="H61" s="0" t="s">
        <v>243</v>
      </c>
    </row>
    <row r="62" customFormat="false" ht="12.75" hidden="false" customHeight="false" outlineLevel="0" collapsed="false">
      <c r="A62" s="0" t="s">
        <v>244</v>
      </c>
      <c r="B62" s="0" t="s">
        <v>245</v>
      </c>
      <c r="C62" s="0" t="s">
        <v>197</v>
      </c>
      <c r="D62" s="0" t="n">
        <v>3070224</v>
      </c>
      <c r="E62" s="0" t="n">
        <v>3073091</v>
      </c>
      <c r="F62" s="0" t="s">
        <v>246</v>
      </c>
      <c r="G62" s="0" t="s">
        <v>247</v>
      </c>
      <c r="H62" s="0" t="s">
        <v>14</v>
      </c>
    </row>
    <row r="63" customFormat="false" ht="12.75" hidden="false" customHeight="false" outlineLevel="0" collapsed="false">
      <c r="A63" s="0" t="s">
        <v>248</v>
      </c>
      <c r="B63" s="0" t="s">
        <v>249</v>
      </c>
      <c r="C63" s="0" t="s">
        <v>197</v>
      </c>
      <c r="D63" s="0" t="n">
        <v>3501336</v>
      </c>
      <c r="E63" s="0" t="n">
        <v>3504837</v>
      </c>
      <c r="F63" s="0" t="s">
        <v>250</v>
      </c>
      <c r="G63" s="0" t="s">
        <v>251</v>
      </c>
      <c r="H63" s="0" t="s">
        <v>252</v>
      </c>
    </row>
    <row r="64" customFormat="false" ht="12.75" hidden="false" customHeight="false" outlineLevel="0" collapsed="false">
      <c r="A64" s="0" t="s">
        <v>253</v>
      </c>
      <c r="B64" s="0" t="s">
        <v>254</v>
      </c>
      <c r="C64" s="0" t="s">
        <v>197</v>
      </c>
      <c r="D64" s="0" t="n">
        <v>4057349</v>
      </c>
      <c r="E64" s="0" t="n">
        <v>4058162</v>
      </c>
      <c r="F64" s="0" t="s">
        <v>255</v>
      </c>
      <c r="G64" s="0" t="s">
        <v>256</v>
      </c>
      <c r="H64" s="0" t="s">
        <v>14</v>
      </c>
    </row>
    <row r="65" customFormat="false" ht="12.75" hidden="false" customHeight="false" outlineLevel="0" collapsed="false">
      <c r="A65" s="0" t="s">
        <v>257</v>
      </c>
      <c r="B65" s="0" t="s">
        <v>258</v>
      </c>
      <c r="C65" s="0" t="s">
        <v>197</v>
      </c>
      <c r="D65" s="0" t="n">
        <v>4171482</v>
      </c>
      <c r="E65" s="0" t="n">
        <v>4175352</v>
      </c>
      <c r="F65" s="0" t="s">
        <v>12</v>
      </c>
      <c r="G65" s="0" t="s">
        <v>259</v>
      </c>
      <c r="H65" s="0" t="s">
        <v>14</v>
      </c>
    </row>
    <row r="66" customFormat="false" ht="12.75" hidden="false" customHeight="false" outlineLevel="0" collapsed="false">
      <c r="A66" s="0" t="s">
        <v>260</v>
      </c>
      <c r="B66" s="0" t="s">
        <v>261</v>
      </c>
      <c r="C66" s="0" t="s">
        <v>197</v>
      </c>
      <c r="D66" s="0" t="n">
        <v>4403381</v>
      </c>
      <c r="E66" s="0" t="n">
        <v>4408694</v>
      </c>
      <c r="F66" s="0" t="s">
        <v>12</v>
      </c>
      <c r="G66" s="0" t="s">
        <v>262</v>
      </c>
      <c r="H66" s="0" t="s">
        <v>14</v>
      </c>
    </row>
    <row r="67" customFormat="false" ht="12.75" hidden="false" customHeight="false" outlineLevel="0" collapsed="false">
      <c r="A67" s="0" t="s">
        <v>263</v>
      </c>
      <c r="B67" s="0" t="s">
        <v>264</v>
      </c>
      <c r="C67" s="0" t="s">
        <v>197</v>
      </c>
      <c r="D67" s="0" t="n">
        <v>4990258</v>
      </c>
      <c r="E67" s="0" t="n">
        <v>4992673</v>
      </c>
      <c r="F67" s="0" t="s">
        <v>265</v>
      </c>
      <c r="G67" s="0" t="s">
        <v>266</v>
      </c>
      <c r="H67" s="0" t="s">
        <v>14</v>
      </c>
    </row>
    <row r="68" customFormat="false" ht="12.75" hidden="false" customHeight="false" outlineLevel="0" collapsed="false">
      <c r="A68" s="0" t="s">
        <v>267</v>
      </c>
      <c r="B68" s="0" t="s">
        <v>268</v>
      </c>
      <c r="C68" s="0" t="s">
        <v>197</v>
      </c>
      <c r="D68" s="0" t="n">
        <v>5024956</v>
      </c>
      <c r="E68" s="0" t="n">
        <v>5026529</v>
      </c>
      <c r="F68" s="0" t="s">
        <v>269</v>
      </c>
      <c r="G68" s="0" t="s">
        <v>270</v>
      </c>
      <c r="H68" s="0" t="s">
        <v>271</v>
      </c>
    </row>
    <row r="69" customFormat="false" ht="12.75" hidden="false" customHeight="false" outlineLevel="0" collapsed="false">
      <c r="A69" s="0" t="s">
        <v>272</v>
      </c>
      <c r="B69" s="0" t="s">
        <v>273</v>
      </c>
      <c r="C69" s="0" t="s">
        <v>197</v>
      </c>
      <c r="D69" s="0" t="n">
        <v>5173352</v>
      </c>
      <c r="E69" s="0" t="n">
        <v>5176430</v>
      </c>
      <c r="F69" s="0" t="s">
        <v>274</v>
      </c>
      <c r="G69" s="0" t="s">
        <v>275</v>
      </c>
      <c r="H69" s="0" t="s">
        <v>276</v>
      </c>
    </row>
    <row r="70" customFormat="false" ht="12.75" hidden="false" customHeight="false" outlineLevel="0" collapsed="false">
      <c r="A70" s="0" t="s">
        <v>277</v>
      </c>
      <c r="B70" s="0" t="s">
        <v>278</v>
      </c>
      <c r="C70" s="0" t="s">
        <v>197</v>
      </c>
      <c r="D70" s="0" t="n">
        <v>5735706</v>
      </c>
      <c r="E70" s="0" t="n">
        <v>5739635</v>
      </c>
      <c r="F70" s="0" t="s">
        <v>279</v>
      </c>
      <c r="G70" s="0" t="s">
        <v>280</v>
      </c>
      <c r="H70" s="0" t="s">
        <v>49</v>
      </c>
    </row>
    <row r="71" customFormat="false" ht="12.75" hidden="false" customHeight="false" outlineLevel="0" collapsed="false">
      <c r="A71" s="0" t="s">
        <v>281</v>
      </c>
      <c r="B71" s="0" t="s">
        <v>282</v>
      </c>
      <c r="C71" s="0" t="s">
        <v>197</v>
      </c>
      <c r="D71" s="0" t="n">
        <v>6839380</v>
      </c>
      <c r="E71" s="0" t="n">
        <v>6840550</v>
      </c>
      <c r="F71" s="0" t="s">
        <v>283</v>
      </c>
      <c r="G71" s="0" t="s">
        <v>284</v>
      </c>
      <c r="H71" s="0" t="s">
        <v>14</v>
      </c>
    </row>
    <row r="72" s="4" customFormat="true" ht="12.75" hidden="false" customHeight="false" outlineLevel="0" collapsed="false">
      <c r="A72" s="2" t="s">
        <v>285</v>
      </c>
      <c r="B72" s="3"/>
      <c r="C72" s="3"/>
      <c r="D72" s="3"/>
      <c r="E72" s="3"/>
      <c r="F72" s="3"/>
      <c r="G72" s="3"/>
      <c r="H72" s="3"/>
    </row>
    <row r="73" customFormat="false" ht="12.75" hidden="false" customHeight="false" outlineLevel="0" collapsed="false">
      <c r="A73" s="0" t="s">
        <v>286</v>
      </c>
      <c r="B73" s="0" t="s">
        <v>287</v>
      </c>
      <c r="C73" s="0" t="s">
        <v>288</v>
      </c>
      <c r="D73" s="0" t="n">
        <v>11183035</v>
      </c>
      <c r="E73" s="0" t="n">
        <v>11185537</v>
      </c>
      <c r="F73" s="0" t="s">
        <v>289</v>
      </c>
      <c r="G73" s="0" t="s">
        <v>290</v>
      </c>
      <c r="H73" s="0" t="s">
        <v>14</v>
      </c>
    </row>
    <row r="74" customFormat="false" ht="12.75" hidden="false" customHeight="false" outlineLevel="0" collapsed="false">
      <c r="A74" s="0" t="s">
        <v>291</v>
      </c>
      <c r="B74" s="0" t="s">
        <v>292</v>
      </c>
      <c r="C74" s="0" t="s">
        <v>288</v>
      </c>
      <c r="D74" s="0" t="n">
        <v>11502700</v>
      </c>
      <c r="E74" s="0" t="n">
        <v>11504726</v>
      </c>
      <c r="F74" s="0" t="s">
        <v>293</v>
      </c>
      <c r="G74" s="0" t="s">
        <v>294</v>
      </c>
      <c r="H74" s="0" t="s">
        <v>148</v>
      </c>
    </row>
    <row r="75" customFormat="false" ht="12.75" hidden="false" customHeight="false" outlineLevel="0" collapsed="false">
      <c r="A75" s="0" t="s">
        <v>295</v>
      </c>
      <c r="B75" s="0" t="s">
        <v>296</v>
      </c>
      <c r="C75" s="0" t="s">
        <v>288</v>
      </c>
      <c r="D75" s="0" t="n">
        <v>11865882</v>
      </c>
      <c r="E75" s="0" t="n">
        <v>11867237</v>
      </c>
      <c r="F75" s="0" t="s">
        <v>297</v>
      </c>
      <c r="G75" s="0" t="s">
        <v>298</v>
      </c>
      <c r="H75" s="0" t="s">
        <v>14</v>
      </c>
    </row>
    <row r="76" customFormat="false" ht="12.75" hidden="false" customHeight="false" outlineLevel="0" collapsed="false">
      <c r="A76" s="0" t="s">
        <v>299</v>
      </c>
      <c r="B76" s="0" t="s">
        <v>300</v>
      </c>
      <c r="C76" s="0" t="s">
        <v>288</v>
      </c>
      <c r="D76" s="0" t="n">
        <v>12147325</v>
      </c>
      <c r="E76" s="0" t="n">
        <v>12149122</v>
      </c>
      <c r="F76" s="0" t="s">
        <v>301</v>
      </c>
      <c r="G76" s="0" t="s">
        <v>302</v>
      </c>
      <c r="H76" s="0" t="s">
        <v>14</v>
      </c>
    </row>
    <row r="77" customFormat="false" ht="12.75" hidden="false" customHeight="false" outlineLevel="0" collapsed="false">
      <c r="A77" s="0" t="s">
        <v>303</v>
      </c>
      <c r="B77" s="0" t="s">
        <v>304</v>
      </c>
      <c r="C77" s="0" t="s">
        <v>288</v>
      </c>
      <c r="D77" s="0" t="n">
        <v>12628060</v>
      </c>
      <c r="E77" s="0" t="n">
        <v>12630361</v>
      </c>
      <c r="F77" s="0" t="s">
        <v>305</v>
      </c>
      <c r="G77" s="0" t="s">
        <v>306</v>
      </c>
      <c r="H77" s="0" t="s">
        <v>307</v>
      </c>
    </row>
    <row r="78" customFormat="false" ht="12.75" hidden="false" customHeight="false" outlineLevel="0" collapsed="false">
      <c r="A78" s="6" t="s">
        <v>308</v>
      </c>
      <c r="B78" s="6" t="s">
        <v>309</v>
      </c>
      <c r="C78" s="6" t="s">
        <v>288</v>
      </c>
      <c r="D78" s="6" t="n">
        <v>12813880</v>
      </c>
      <c r="E78" s="6" t="n">
        <v>12817287</v>
      </c>
      <c r="F78" s="6" t="s">
        <v>43</v>
      </c>
      <c r="G78" s="6" t="s">
        <v>44</v>
      </c>
      <c r="H78" s="6" t="s">
        <v>14</v>
      </c>
    </row>
    <row r="79" customFormat="false" ht="12.75" hidden="false" customHeight="false" outlineLevel="0" collapsed="false">
      <c r="A79" s="0" t="s">
        <v>310</v>
      </c>
      <c r="B79" s="0" t="s">
        <v>311</v>
      </c>
      <c r="C79" s="0" t="s">
        <v>288</v>
      </c>
      <c r="D79" s="0" t="n">
        <v>13288377</v>
      </c>
      <c r="E79" s="0" t="n">
        <v>13291073</v>
      </c>
      <c r="F79" s="0" t="s">
        <v>312</v>
      </c>
      <c r="G79" s="0" t="s">
        <v>313</v>
      </c>
      <c r="H79" s="0" t="s">
        <v>314</v>
      </c>
    </row>
    <row r="80" customFormat="false" ht="12.75" hidden="false" customHeight="false" outlineLevel="0" collapsed="false">
      <c r="A80" s="0" t="s">
        <v>315</v>
      </c>
      <c r="B80" s="0" t="s">
        <v>316</v>
      </c>
      <c r="C80" s="0" t="s">
        <v>288</v>
      </c>
      <c r="D80" s="0" t="n">
        <v>14351083</v>
      </c>
      <c r="E80" s="0" t="n">
        <v>14355855</v>
      </c>
      <c r="F80" s="0" t="s">
        <v>12</v>
      </c>
      <c r="G80" s="0" t="s">
        <v>317</v>
      </c>
      <c r="H80" s="0" t="s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40.42"/>
    <col collapsed="false" customWidth="true" hidden="false" outlineLevel="0" max="3" min="3" style="0" width="13.14"/>
    <col collapsed="false" customWidth="true" hidden="false" outlineLevel="0" max="5" min="4" style="0" width="8.99"/>
    <col collapsed="false" customWidth="true" hidden="false" outlineLevel="0" max="6" min="6" style="0" width="53.41"/>
    <col collapsed="false" customWidth="true" hidden="false" outlineLevel="0" max="7" min="7" style="0" width="15.7"/>
    <col collapsed="false" customWidth="true" hidden="false" outlineLevel="0" max="8" min="8" style="0" width="91.85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75" hidden="false" customHeight="false" outlineLevel="0" collapsed="false">
      <c r="A2" s="2" t="s">
        <v>8</v>
      </c>
      <c r="B2" s="7"/>
      <c r="C2" s="7"/>
      <c r="D2" s="7"/>
      <c r="E2" s="7"/>
      <c r="F2" s="7"/>
      <c r="G2" s="7"/>
      <c r="H2" s="7"/>
    </row>
    <row r="3" customFormat="false" ht="12.75" hidden="false" customHeight="false" outlineLevel="0" collapsed="false">
      <c r="A3" s="0" t="s">
        <v>318</v>
      </c>
      <c r="B3" s="0" t="s">
        <v>319</v>
      </c>
      <c r="C3" s="0" t="s">
        <v>11</v>
      </c>
      <c r="D3" s="0" t="n">
        <v>112882</v>
      </c>
      <c r="E3" s="0" t="n">
        <v>116932</v>
      </c>
      <c r="F3" s="0" t="s">
        <v>320</v>
      </c>
      <c r="G3" s="0" t="s">
        <v>321</v>
      </c>
      <c r="H3" s="0" t="s">
        <v>322</v>
      </c>
    </row>
    <row r="4" customFormat="false" ht="12.75" hidden="false" customHeight="false" outlineLevel="0" collapsed="false">
      <c r="A4" s="0" t="s">
        <v>323</v>
      </c>
      <c r="B4" s="0" t="s">
        <v>324</v>
      </c>
      <c r="C4" s="0" t="s">
        <v>11</v>
      </c>
      <c r="D4" s="0" t="n">
        <v>484931</v>
      </c>
      <c r="E4" s="0" t="n">
        <v>491430</v>
      </c>
      <c r="F4" s="0" t="s">
        <v>325</v>
      </c>
      <c r="G4" s="0" t="s">
        <v>326</v>
      </c>
      <c r="H4" s="0" t="s">
        <v>327</v>
      </c>
    </row>
    <row r="5" customFormat="false" ht="12.75" hidden="false" customHeight="false" outlineLevel="0" collapsed="false">
      <c r="A5" s="0" t="s">
        <v>328</v>
      </c>
      <c r="B5" s="0" t="s">
        <v>329</v>
      </c>
      <c r="C5" s="0" t="s">
        <v>11</v>
      </c>
      <c r="D5" s="0" t="n">
        <v>1733282</v>
      </c>
      <c r="E5" s="0" t="n">
        <v>1734898</v>
      </c>
      <c r="F5" s="0" t="s">
        <v>330</v>
      </c>
      <c r="G5" s="0" t="s">
        <v>331</v>
      </c>
      <c r="H5" s="0" t="s">
        <v>14</v>
      </c>
    </row>
    <row r="6" customFormat="false" ht="12.75" hidden="false" customHeight="false" outlineLevel="0" collapsed="false">
      <c r="A6" s="0" t="s">
        <v>332</v>
      </c>
      <c r="B6" s="0" t="s">
        <v>333</v>
      </c>
      <c r="C6" s="0" t="s">
        <v>11</v>
      </c>
      <c r="D6" s="0" t="n">
        <v>2719131</v>
      </c>
      <c r="E6" s="0" t="n">
        <v>2724884</v>
      </c>
      <c r="F6" s="0" t="s">
        <v>334</v>
      </c>
      <c r="G6" s="0" t="s">
        <v>335</v>
      </c>
      <c r="H6" s="0" t="s">
        <v>49</v>
      </c>
    </row>
    <row r="7" customFormat="false" ht="12.75" hidden="false" customHeight="false" outlineLevel="0" collapsed="false">
      <c r="A7" s="0" t="s">
        <v>336</v>
      </c>
      <c r="B7" s="0" t="s">
        <v>337</v>
      </c>
      <c r="C7" s="0" t="s">
        <v>11</v>
      </c>
      <c r="D7" s="0" t="n">
        <v>2825809</v>
      </c>
      <c r="E7" s="0" t="n">
        <v>2826710</v>
      </c>
      <c r="F7" s="0" t="s">
        <v>305</v>
      </c>
      <c r="G7" s="0" t="s">
        <v>306</v>
      </c>
      <c r="H7" s="0" t="s">
        <v>307</v>
      </c>
    </row>
    <row r="8" customFormat="false" ht="12.75" hidden="false" customHeight="false" outlineLevel="0" collapsed="false">
      <c r="A8" s="0" t="s">
        <v>338</v>
      </c>
      <c r="B8" s="0" t="s">
        <v>339</v>
      </c>
      <c r="C8" s="0" t="s">
        <v>11</v>
      </c>
      <c r="D8" s="0" t="n">
        <v>2880202</v>
      </c>
      <c r="E8" s="0" t="n">
        <v>2882414</v>
      </c>
      <c r="F8" s="0" t="s">
        <v>340</v>
      </c>
      <c r="G8" s="0" t="s">
        <v>341</v>
      </c>
      <c r="H8" s="0" t="s">
        <v>342</v>
      </c>
    </row>
    <row r="9" customFormat="false" ht="12.75" hidden="false" customHeight="false" outlineLevel="0" collapsed="false">
      <c r="A9" s="0" t="s">
        <v>343</v>
      </c>
      <c r="B9" s="0" t="s">
        <v>344</v>
      </c>
      <c r="C9" s="0" t="s">
        <v>11</v>
      </c>
      <c r="D9" s="0" t="n">
        <v>4090120</v>
      </c>
      <c r="E9" s="0" t="n">
        <v>4097771</v>
      </c>
      <c r="F9" s="0" t="s">
        <v>345</v>
      </c>
      <c r="G9" s="0" t="s">
        <v>346</v>
      </c>
      <c r="H9" s="0" t="s">
        <v>347</v>
      </c>
    </row>
    <row r="10" customFormat="false" ht="12.75" hidden="false" customHeight="false" outlineLevel="0" collapsed="false">
      <c r="A10" s="0" t="s">
        <v>348</v>
      </c>
      <c r="B10" s="0" t="s">
        <v>349</v>
      </c>
      <c r="C10" s="0" t="s">
        <v>11</v>
      </c>
      <c r="D10" s="0" t="n">
        <v>4196460</v>
      </c>
      <c r="E10" s="0" t="n">
        <v>4197211</v>
      </c>
      <c r="F10" s="0" t="s">
        <v>350</v>
      </c>
      <c r="G10" s="0" t="s">
        <v>351</v>
      </c>
      <c r="H10" s="0" t="s">
        <v>352</v>
      </c>
    </row>
    <row r="11" customFormat="false" ht="12.75" hidden="false" customHeight="false" outlineLevel="0" collapsed="false">
      <c r="A11" s="0" t="s">
        <v>353</v>
      </c>
      <c r="B11" s="0" t="s">
        <v>354</v>
      </c>
      <c r="C11" s="0" t="s">
        <v>11</v>
      </c>
      <c r="D11" s="0" t="n">
        <v>4801754</v>
      </c>
      <c r="E11" s="0" t="n">
        <v>4804329</v>
      </c>
      <c r="F11" s="0" t="s">
        <v>355</v>
      </c>
      <c r="G11" s="0" t="s">
        <v>356</v>
      </c>
      <c r="H11" s="0" t="s">
        <v>357</v>
      </c>
    </row>
    <row r="12" s="9" customFormat="true" ht="12.75" hidden="false" customHeight="false" outlineLevel="0" collapsed="false">
      <c r="A12" s="8" t="s">
        <v>9</v>
      </c>
      <c r="B12" s="8" t="s">
        <v>10</v>
      </c>
      <c r="C12" s="8" t="s">
        <v>11</v>
      </c>
      <c r="D12" s="8" t="n">
        <v>5281223</v>
      </c>
      <c r="E12" s="8" t="n">
        <v>5285982</v>
      </c>
      <c r="F12" s="8" t="s">
        <v>12</v>
      </c>
      <c r="G12" s="8" t="s">
        <v>13</v>
      </c>
      <c r="H12" s="8" t="s">
        <v>14</v>
      </c>
    </row>
    <row r="13" s="9" customFormat="true" ht="12.75" hidden="false" customHeight="false" outlineLevel="0" collapsed="false">
      <c r="A13" s="8" t="s">
        <v>15</v>
      </c>
      <c r="B13" s="8" t="s">
        <v>16</v>
      </c>
      <c r="C13" s="8" t="s">
        <v>11</v>
      </c>
      <c r="D13" s="8" t="n">
        <v>6417725</v>
      </c>
      <c r="E13" s="8" t="n">
        <v>6419472</v>
      </c>
      <c r="F13" s="8" t="s">
        <v>17</v>
      </c>
      <c r="G13" s="8" t="s">
        <v>18</v>
      </c>
      <c r="H13" s="8" t="s">
        <v>19</v>
      </c>
    </row>
    <row r="14" customFormat="false" ht="12.75" hidden="false" customHeight="false" outlineLevel="0" collapsed="false">
      <c r="A14" s="0" t="s">
        <v>358</v>
      </c>
      <c r="B14" s="0" t="s">
        <v>359</v>
      </c>
      <c r="C14" s="0" t="s">
        <v>11</v>
      </c>
      <c r="D14" s="0" t="n">
        <v>6877506</v>
      </c>
      <c r="E14" s="0" t="n">
        <v>6879984</v>
      </c>
      <c r="F14" s="0" t="s">
        <v>360</v>
      </c>
      <c r="G14" s="0" t="s">
        <v>361</v>
      </c>
      <c r="H14" s="0" t="s">
        <v>362</v>
      </c>
    </row>
    <row r="15" customFormat="false" ht="12.75" hidden="false" customHeight="false" outlineLevel="0" collapsed="false">
      <c r="A15" s="0" t="s">
        <v>363</v>
      </c>
      <c r="B15" s="0" t="s">
        <v>364</v>
      </c>
      <c r="C15" s="0" t="s">
        <v>11</v>
      </c>
      <c r="D15" s="0" t="n">
        <v>7087959</v>
      </c>
      <c r="E15" s="0" t="n">
        <v>7090234</v>
      </c>
      <c r="F15" s="0" t="s">
        <v>365</v>
      </c>
      <c r="G15" s="0" t="s">
        <v>366</v>
      </c>
      <c r="H15" s="0" t="s">
        <v>367</v>
      </c>
    </row>
    <row r="16" customFormat="false" ht="12.75" hidden="false" customHeight="false" outlineLevel="0" collapsed="false">
      <c r="A16" s="0" t="s">
        <v>368</v>
      </c>
      <c r="B16" s="0" t="s">
        <v>369</v>
      </c>
      <c r="C16" s="0" t="s">
        <v>11</v>
      </c>
      <c r="D16" s="0" t="n">
        <v>7280386</v>
      </c>
      <c r="E16" s="0" t="n">
        <v>7281408</v>
      </c>
      <c r="F16" s="0" t="s">
        <v>370</v>
      </c>
      <c r="G16" s="0" t="s">
        <v>371</v>
      </c>
      <c r="H16" s="0" t="s">
        <v>14</v>
      </c>
    </row>
    <row r="17" customFormat="false" ht="12.75" hidden="false" customHeight="false" outlineLevel="0" collapsed="false">
      <c r="A17" s="0" t="s">
        <v>372</v>
      </c>
      <c r="B17" s="0" t="s">
        <v>373</v>
      </c>
      <c r="C17" s="0" t="s">
        <v>11</v>
      </c>
      <c r="D17" s="0" t="n">
        <v>7532067</v>
      </c>
      <c r="E17" s="0" t="n">
        <v>7534901</v>
      </c>
      <c r="F17" s="0" t="s">
        <v>374</v>
      </c>
      <c r="G17" s="0" t="s">
        <v>375</v>
      </c>
      <c r="H17" s="0" t="s">
        <v>376</v>
      </c>
    </row>
    <row r="18" customFormat="false" ht="12.75" hidden="false" customHeight="false" outlineLevel="0" collapsed="false">
      <c r="A18" s="0" t="s">
        <v>377</v>
      </c>
      <c r="B18" s="0" t="s">
        <v>378</v>
      </c>
      <c r="C18" s="0" t="s">
        <v>11</v>
      </c>
      <c r="D18" s="0" t="n">
        <v>8088414</v>
      </c>
      <c r="E18" s="0" t="n">
        <v>8090992</v>
      </c>
      <c r="F18" s="0" t="s">
        <v>379</v>
      </c>
      <c r="G18" s="0" t="s">
        <v>380</v>
      </c>
      <c r="H18" s="0" t="s">
        <v>381</v>
      </c>
    </row>
    <row r="19" customFormat="false" ht="12.75" hidden="false" customHeight="false" outlineLevel="0" collapsed="false">
      <c r="A19" s="0" t="s">
        <v>382</v>
      </c>
      <c r="B19" s="0" t="s">
        <v>383</v>
      </c>
      <c r="C19" s="0" t="s">
        <v>11</v>
      </c>
      <c r="D19" s="0" t="n">
        <v>8160916</v>
      </c>
      <c r="E19" s="0" t="n">
        <v>8162028</v>
      </c>
      <c r="F19" s="0" t="s">
        <v>12</v>
      </c>
      <c r="G19" s="0" t="s">
        <v>384</v>
      </c>
      <c r="H19" s="0" t="s">
        <v>14</v>
      </c>
    </row>
    <row r="20" customFormat="false" ht="12.75" hidden="false" customHeight="false" outlineLevel="0" collapsed="false">
      <c r="A20" s="0" t="s">
        <v>385</v>
      </c>
      <c r="B20" s="0" t="s">
        <v>386</v>
      </c>
      <c r="C20" s="0" t="s">
        <v>11</v>
      </c>
      <c r="D20" s="0" t="n">
        <v>8462973</v>
      </c>
      <c r="E20" s="0" t="n">
        <v>8467638</v>
      </c>
      <c r="F20" s="0" t="s">
        <v>387</v>
      </c>
      <c r="G20" s="0" t="s">
        <v>388</v>
      </c>
      <c r="H20" s="0" t="s">
        <v>389</v>
      </c>
    </row>
    <row r="21" customFormat="false" ht="12.75" hidden="false" customHeight="false" outlineLevel="0" collapsed="false">
      <c r="A21" s="0" t="s">
        <v>390</v>
      </c>
      <c r="B21" s="0" t="s">
        <v>391</v>
      </c>
      <c r="C21" s="0" t="s">
        <v>11</v>
      </c>
      <c r="D21" s="0" t="n">
        <v>8752156</v>
      </c>
      <c r="E21" s="0" t="n">
        <v>8754990</v>
      </c>
      <c r="F21" s="0" t="s">
        <v>392</v>
      </c>
      <c r="G21" s="0" t="s">
        <v>393</v>
      </c>
      <c r="H21" s="0" t="s">
        <v>14</v>
      </c>
    </row>
    <row r="22" customFormat="false" ht="12.75" hidden="false" customHeight="false" outlineLevel="0" collapsed="false">
      <c r="A22" s="0" t="s">
        <v>394</v>
      </c>
      <c r="B22" s="0" t="s">
        <v>395</v>
      </c>
      <c r="C22" s="0" t="s">
        <v>11</v>
      </c>
      <c r="D22" s="0" t="n">
        <v>8771457</v>
      </c>
      <c r="E22" s="0" t="n">
        <v>8772280</v>
      </c>
      <c r="F22" s="0" t="s">
        <v>12</v>
      </c>
      <c r="G22" s="0" t="s">
        <v>396</v>
      </c>
      <c r="H22" s="0" t="s">
        <v>14</v>
      </c>
    </row>
    <row r="23" customFormat="false" ht="12.75" hidden="false" customHeight="false" outlineLevel="0" collapsed="false">
      <c r="A23" s="0" t="s">
        <v>397</v>
      </c>
      <c r="B23" s="0" t="s">
        <v>398</v>
      </c>
      <c r="C23" s="0" t="s">
        <v>11</v>
      </c>
      <c r="D23" s="0" t="n">
        <v>8796235</v>
      </c>
      <c r="E23" s="0" t="n">
        <v>8799366</v>
      </c>
      <c r="F23" s="0" t="s">
        <v>399</v>
      </c>
      <c r="G23" s="0" t="s">
        <v>400</v>
      </c>
      <c r="H23" s="0" t="s">
        <v>401</v>
      </c>
    </row>
    <row r="24" customFormat="false" ht="12.75" hidden="false" customHeight="false" outlineLevel="0" collapsed="false">
      <c r="A24" s="0" t="s">
        <v>402</v>
      </c>
      <c r="B24" s="0" t="s">
        <v>403</v>
      </c>
      <c r="C24" s="0" t="s">
        <v>11</v>
      </c>
      <c r="D24" s="0" t="n">
        <v>8848711</v>
      </c>
      <c r="E24" s="0" t="n">
        <v>8851239</v>
      </c>
      <c r="F24" s="0" t="s">
        <v>404</v>
      </c>
      <c r="G24" s="0" t="s">
        <v>405</v>
      </c>
      <c r="H24" s="0" t="s">
        <v>14</v>
      </c>
    </row>
    <row r="25" customFormat="false" ht="12.75" hidden="false" customHeight="false" outlineLevel="0" collapsed="false">
      <c r="A25" s="0" t="s">
        <v>406</v>
      </c>
      <c r="B25" s="0" t="s">
        <v>407</v>
      </c>
      <c r="C25" s="0" t="s">
        <v>11</v>
      </c>
      <c r="D25" s="0" t="n">
        <v>10614703</v>
      </c>
      <c r="E25" s="0" t="n">
        <v>10616491</v>
      </c>
      <c r="F25" s="0" t="s">
        <v>12</v>
      </c>
      <c r="G25" s="0" t="s">
        <v>408</v>
      </c>
      <c r="H25" s="0" t="s">
        <v>14</v>
      </c>
    </row>
    <row r="26" customFormat="false" ht="12.75" hidden="false" customHeight="false" outlineLevel="0" collapsed="false">
      <c r="A26" s="0" t="s">
        <v>409</v>
      </c>
      <c r="B26" s="0" t="s">
        <v>410</v>
      </c>
      <c r="C26" s="0" t="s">
        <v>11</v>
      </c>
      <c r="D26" s="0" t="n">
        <v>11177074</v>
      </c>
      <c r="E26" s="0" t="n">
        <v>11182374</v>
      </c>
      <c r="F26" s="0" t="s">
        <v>411</v>
      </c>
      <c r="G26" s="0" t="s">
        <v>412</v>
      </c>
      <c r="H26" s="0" t="s">
        <v>14</v>
      </c>
    </row>
    <row r="27" customFormat="false" ht="12.75" hidden="false" customHeight="false" outlineLevel="0" collapsed="false">
      <c r="A27" s="0" t="s">
        <v>413</v>
      </c>
      <c r="B27" s="0" t="s">
        <v>414</v>
      </c>
      <c r="C27" s="0" t="s">
        <v>11</v>
      </c>
      <c r="D27" s="0" t="n">
        <v>12131968</v>
      </c>
      <c r="E27" s="0" t="n">
        <v>12133552</v>
      </c>
      <c r="F27" s="0" t="s">
        <v>415</v>
      </c>
      <c r="G27" s="0" t="s">
        <v>416</v>
      </c>
      <c r="H27" s="0" t="s">
        <v>417</v>
      </c>
    </row>
    <row r="28" customFormat="false" ht="12.75" hidden="false" customHeight="false" outlineLevel="0" collapsed="false">
      <c r="A28" s="0" t="s">
        <v>418</v>
      </c>
      <c r="B28" s="0" t="s">
        <v>419</v>
      </c>
      <c r="C28" s="0" t="s">
        <v>11</v>
      </c>
      <c r="D28" s="0" t="n">
        <v>12224379</v>
      </c>
      <c r="E28" s="0" t="n">
        <v>12225678</v>
      </c>
      <c r="F28" s="0" t="s">
        <v>420</v>
      </c>
      <c r="G28" s="0" t="s">
        <v>421</v>
      </c>
      <c r="H28" s="0" t="s">
        <v>422</v>
      </c>
    </row>
    <row r="29" customFormat="false" ht="12.75" hidden="false" customHeight="false" outlineLevel="0" collapsed="false">
      <c r="A29" s="0" t="s">
        <v>423</v>
      </c>
      <c r="B29" s="0" t="s">
        <v>424</v>
      </c>
      <c r="C29" s="0" t="s">
        <v>11</v>
      </c>
      <c r="D29" s="0" t="n">
        <v>12330755</v>
      </c>
      <c r="E29" s="0" t="n">
        <v>12338283</v>
      </c>
      <c r="F29" s="0" t="s">
        <v>425</v>
      </c>
      <c r="G29" s="0" t="s">
        <v>426</v>
      </c>
      <c r="H29" s="0" t="s">
        <v>14</v>
      </c>
    </row>
    <row r="30" customFormat="false" ht="12.75" hidden="false" customHeight="false" outlineLevel="0" collapsed="false">
      <c r="A30" s="0" t="s">
        <v>427</v>
      </c>
      <c r="B30" s="0" t="s">
        <v>428</v>
      </c>
      <c r="C30" s="0" t="s">
        <v>11</v>
      </c>
      <c r="D30" s="0" t="n">
        <v>14041882</v>
      </c>
      <c r="E30" s="0" t="n">
        <v>14043003</v>
      </c>
      <c r="F30" s="0" t="s">
        <v>12</v>
      </c>
      <c r="G30" s="0" t="s">
        <v>429</v>
      </c>
      <c r="H30" s="0" t="s">
        <v>14</v>
      </c>
    </row>
    <row r="31" customFormat="false" ht="12.75" hidden="false" customHeight="false" outlineLevel="0" collapsed="false">
      <c r="A31" s="0" t="s">
        <v>430</v>
      </c>
      <c r="B31" s="0" t="s">
        <v>431</v>
      </c>
      <c r="C31" s="0" t="s">
        <v>11</v>
      </c>
      <c r="D31" s="0" t="n">
        <v>14100201</v>
      </c>
      <c r="E31" s="0" t="n">
        <v>14101618</v>
      </c>
      <c r="F31" s="0" t="s">
        <v>432</v>
      </c>
      <c r="G31" s="0" t="s">
        <v>433</v>
      </c>
      <c r="H31" s="0" t="s">
        <v>36</v>
      </c>
    </row>
    <row r="32" customFormat="false" ht="12.75" hidden="false" customHeight="false" outlineLevel="0" collapsed="false">
      <c r="A32" s="0" t="s">
        <v>434</v>
      </c>
      <c r="B32" s="0" t="s">
        <v>435</v>
      </c>
      <c r="C32" s="0" t="s">
        <v>11</v>
      </c>
      <c r="D32" s="0" t="n">
        <v>15301773</v>
      </c>
      <c r="E32" s="0" t="n">
        <v>15302673</v>
      </c>
      <c r="F32" s="0" t="s">
        <v>436</v>
      </c>
      <c r="G32" s="0" t="s">
        <v>437</v>
      </c>
      <c r="H32" s="0" t="s">
        <v>49</v>
      </c>
    </row>
    <row r="33" customFormat="false" ht="12.75" hidden="false" customHeight="false" outlineLevel="0" collapsed="false">
      <c r="A33" s="0" t="s">
        <v>438</v>
      </c>
      <c r="B33" s="0" t="s">
        <v>439</v>
      </c>
      <c r="C33" s="0" t="s">
        <v>11</v>
      </c>
      <c r="D33" s="0" t="n">
        <v>16583813</v>
      </c>
      <c r="E33" s="0" t="n">
        <v>16585192</v>
      </c>
      <c r="F33" s="0" t="s">
        <v>440</v>
      </c>
      <c r="G33" s="0" t="s">
        <v>441</v>
      </c>
      <c r="H33" s="0" t="s">
        <v>14</v>
      </c>
    </row>
    <row r="34" customFormat="false" ht="12.75" hidden="false" customHeight="false" outlineLevel="0" collapsed="false">
      <c r="A34" s="0" t="s">
        <v>442</v>
      </c>
      <c r="B34" s="0" t="s">
        <v>443</v>
      </c>
      <c r="C34" s="0" t="s">
        <v>11</v>
      </c>
      <c r="D34" s="0" t="n">
        <v>16968451</v>
      </c>
      <c r="E34" s="0" t="n">
        <v>16969338</v>
      </c>
      <c r="F34" s="0" t="s">
        <v>12</v>
      </c>
      <c r="G34" s="0" t="s">
        <v>444</v>
      </c>
      <c r="H34" s="0" t="s">
        <v>14</v>
      </c>
    </row>
    <row r="35" customFormat="false" ht="12.75" hidden="false" customHeight="false" outlineLevel="0" collapsed="false">
      <c r="A35" s="0" t="s">
        <v>445</v>
      </c>
      <c r="B35" s="0" t="s">
        <v>446</v>
      </c>
      <c r="C35" s="0" t="s">
        <v>11</v>
      </c>
      <c r="D35" s="0" t="n">
        <v>19890317</v>
      </c>
      <c r="E35" s="0" t="n">
        <v>19895158</v>
      </c>
      <c r="F35" s="0" t="s">
        <v>447</v>
      </c>
      <c r="G35" s="0" t="s">
        <v>448</v>
      </c>
      <c r="H35" s="0" t="s">
        <v>449</v>
      </c>
    </row>
    <row r="36" customFormat="false" ht="12.75" hidden="false" customHeight="false" outlineLevel="0" collapsed="false">
      <c r="A36" s="0" t="s">
        <v>450</v>
      </c>
      <c r="B36" s="0" t="s">
        <v>451</v>
      </c>
      <c r="C36" s="0" t="s">
        <v>11</v>
      </c>
      <c r="D36" s="0" t="n">
        <v>21564253</v>
      </c>
      <c r="E36" s="0" t="n">
        <v>21568651</v>
      </c>
      <c r="F36" s="0" t="s">
        <v>452</v>
      </c>
      <c r="G36" s="0" t="s">
        <v>453</v>
      </c>
      <c r="H36" s="0" t="s">
        <v>322</v>
      </c>
    </row>
    <row r="37" customFormat="false" ht="12.75" hidden="false" customHeight="false" outlineLevel="0" collapsed="false">
      <c r="A37" s="0" t="s">
        <v>454</v>
      </c>
      <c r="B37" s="0" t="s">
        <v>455</v>
      </c>
      <c r="C37" s="0" t="s">
        <v>11</v>
      </c>
      <c r="D37" s="0" t="n">
        <v>21742139</v>
      </c>
      <c r="E37" s="0" t="n">
        <v>21743716</v>
      </c>
      <c r="F37" s="0" t="s">
        <v>456</v>
      </c>
      <c r="G37" s="0" t="s">
        <v>457</v>
      </c>
      <c r="H37" s="0" t="s">
        <v>14</v>
      </c>
    </row>
    <row r="38" customFormat="false" ht="12.75" hidden="false" customHeight="false" outlineLevel="0" collapsed="false">
      <c r="A38" s="0" t="s">
        <v>458</v>
      </c>
      <c r="B38" s="0" t="s">
        <v>459</v>
      </c>
      <c r="C38" s="0" t="s">
        <v>11</v>
      </c>
      <c r="D38" s="0" t="n">
        <v>21946559</v>
      </c>
      <c r="E38" s="0" t="n">
        <v>21947861</v>
      </c>
      <c r="F38" s="0" t="s">
        <v>456</v>
      </c>
      <c r="G38" s="0" t="s">
        <v>460</v>
      </c>
      <c r="H38" s="0" t="s">
        <v>14</v>
      </c>
    </row>
    <row r="39" customFormat="false" ht="12.75" hidden="false" customHeight="false" outlineLevel="0" collapsed="false">
      <c r="A39" s="0" t="s">
        <v>461</v>
      </c>
      <c r="B39" s="0" t="s">
        <v>462</v>
      </c>
      <c r="C39" s="0" t="s">
        <v>11</v>
      </c>
      <c r="D39" s="0" t="n">
        <v>23859506</v>
      </c>
      <c r="E39" s="0" t="n">
        <v>23861346</v>
      </c>
      <c r="F39" s="0" t="s">
        <v>463</v>
      </c>
      <c r="G39" s="0" t="s">
        <v>464</v>
      </c>
      <c r="H39" s="0" t="s">
        <v>14</v>
      </c>
    </row>
    <row r="40" customFormat="false" ht="12.75" hidden="false" customHeight="false" outlineLevel="0" collapsed="false">
      <c r="A40" s="0" t="s">
        <v>465</v>
      </c>
      <c r="B40" s="0" t="s">
        <v>466</v>
      </c>
      <c r="C40" s="0" t="s">
        <v>11</v>
      </c>
      <c r="D40" s="0" t="n">
        <v>23920985</v>
      </c>
      <c r="E40" s="0" t="n">
        <v>23923526</v>
      </c>
      <c r="F40" s="0" t="s">
        <v>467</v>
      </c>
      <c r="G40" s="0" t="s">
        <v>468</v>
      </c>
      <c r="H40" s="0" t="s">
        <v>469</v>
      </c>
    </row>
    <row r="41" customFormat="false" ht="12.75" hidden="false" customHeight="false" outlineLevel="0" collapsed="false">
      <c r="A41" s="0" t="s">
        <v>470</v>
      </c>
      <c r="B41" s="0" t="s">
        <v>471</v>
      </c>
      <c r="C41" s="0" t="s">
        <v>11</v>
      </c>
      <c r="D41" s="0" t="n">
        <v>23952588</v>
      </c>
      <c r="E41" s="0" t="n">
        <v>23957028</v>
      </c>
      <c r="F41" s="0" t="s">
        <v>472</v>
      </c>
      <c r="G41" s="0" t="s">
        <v>473</v>
      </c>
      <c r="H41" s="0" t="s">
        <v>474</v>
      </c>
    </row>
    <row r="42" customFormat="false" ht="12.75" hidden="false" customHeight="false" outlineLevel="0" collapsed="false">
      <c r="A42" s="0" t="s">
        <v>475</v>
      </c>
      <c r="B42" s="0" t="s">
        <v>476</v>
      </c>
      <c r="C42" s="0" t="s">
        <v>11</v>
      </c>
      <c r="D42" s="0" t="n">
        <v>24014873</v>
      </c>
      <c r="E42" s="0" t="n">
        <v>24017296</v>
      </c>
      <c r="F42" s="0" t="s">
        <v>477</v>
      </c>
      <c r="G42" s="0" t="s">
        <v>478</v>
      </c>
      <c r="H42" s="0" t="s">
        <v>14</v>
      </c>
    </row>
    <row r="43" customFormat="false" ht="12.75" hidden="false" customHeight="false" outlineLevel="0" collapsed="false">
      <c r="A43" s="0" t="s">
        <v>479</v>
      </c>
      <c r="B43" s="0" t="s">
        <v>480</v>
      </c>
      <c r="C43" s="0" t="s">
        <v>11</v>
      </c>
      <c r="D43" s="0" t="n">
        <v>24201793</v>
      </c>
      <c r="E43" s="0" t="n">
        <v>24205585</v>
      </c>
      <c r="F43" s="0" t="s">
        <v>481</v>
      </c>
      <c r="G43" s="0" t="s">
        <v>482</v>
      </c>
      <c r="H43" s="0" t="s">
        <v>31</v>
      </c>
    </row>
    <row r="44" customFormat="false" ht="12.75" hidden="false" customHeight="false" outlineLevel="0" collapsed="false">
      <c r="A44" s="0" t="s">
        <v>483</v>
      </c>
      <c r="B44" s="0" t="s">
        <v>484</v>
      </c>
      <c r="C44" s="0" t="s">
        <v>11</v>
      </c>
      <c r="D44" s="0" t="n">
        <v>24535207</v>
      </c>
      <c r="E44" s="0" t="n">
        <v>24537279</v>
      </c>
      <c r="F44" s="0" t="s">
        <v>485</v>
      </c>
      <c r="G44" s="0" t="s">
        <v>486</v>
      </c>
      <c r="H44" s="0" t="s">
        <v>148</v>
      </c>
    </row>
    <row r="45" customFormat="false" ht="12.75" hidden="false" customHeight="false" outlineLevel="0" collapsed="false">
      <c r="A45" s="0" t="s">
        <v>487</v>
      </c>
      <c r="B45" s="0" t="s">
        <v>488</v>
      </c>
      <c r="C45" s="0" t="s">
        <v>11</v>
      </c>
      <c r="D45" s="0" t="n">
        <v>24590929</v>
      </c>
      <c r="E45" s="0" t="n">
        <v>24593018</v>
      </c>
      <c r="F45" s="0" t="s">
        <v>489</v>
      </c>
      <c r="G45" s="0" t="s">
        <v>490</v>
      </c>
      <c r="H45" s="0" t="s">
        <v>49</v>
      </c>
    </row>
    <row r="46" customFormat="false" ht="12.75" hidden="false" customHeight="false" outlineLevel="0" collapsed="false">
      <c r="A46" s="0" t="s">
        <v>491</v>
      </c>
      <c r="B46" s="0" t="s">
        <v>492</v>
      </c>
      <c r="C46" s="0" t="s">
        <v>11</v>
      </c>
      <c r="D46" s="0" t="n">
        <v>24726716</v>
      </c>
      <c r="E46" s="0" t="n">
        <v>24727332</v>
      </c>
      <c r="F46" s="0" t="s">
        <v>12</v>
      </c>
      <c r="G46" s="0" t="s">
        <v>493</v>
      </c>
      <c r="H46" s="0" t="s">
        <v>14</v>
      </c>
    </row>
    <row r="47" customFormat="false" ht="12.75" hidden="false" customHeight="false" outlineLevel="0" collapsed="false">
      <c r="A47" s="0" t="s">
        <v>494</v>
      </c>
      <c r="B47" s="0" t="s">
        <v>495</v>
      </c>
      <c r="C47" s="0" t="s">
        <v>11</v>
      </c>
      <c r="D47" s="0" t="n">
        <v>26064738</v>
      </c>
      <c r="E47" s="0" t="n">
        <v>26071438</v>
      </c>
      <c r="F47" s="0" t="s">
        <v>496</v>
      </c>
      <c r="G47" s="0" t="s">
        <v>497</v>
      </c>
      <c r="H47" s="0" t="s">
        <v>498</v>
      </c>
    </row>
    <row r="48" customFormat="false" ht="12.75" hidden="false" customHeight="false" outlineLevel="0" collapsed="false">
      <c r="A48" s="0" t="s">
        <v>499</v>
      </c>
      <c r="B48" s="0" t="s">
        <v>500</v>
      </c>
      <c r="C48" s="0" t="s">
        <v>11</v>
      </c>
      <c r="D48" s="0" t="n">
        <v>26190920</v>
      </c>
      <c r="E48" s="0" t="n">
        <v>26196546</v>
      </c>
      <c r="F48" s="0" t="s">
        <v>501</v>
      </c>
      <c r="G48" s="0" t="s">
        <v>502</v>
      </c>
      <c r="H48" s="0" t="s">
        <v>503</v>
      </c>
    </row>
    <row r="49" customFormat="false" ht="12.75" hidden="false" customHeight="false" outlineLevel="0" collapsed="false">
      <c r="A49" s="0" t="s">
        <v>504</v>
      </c>
      <c r="B49" s="0" t="s">
        <v>505</v>
      </c>
      <c r="C49" s="0" t="s">
        <v>11</v>
      </c>
      <c r="D49" s="0" t="n">
        <v>26498387</v>
      </c>
      <c r="E49" s="0" t="n">
        <v>26499599</v>
      </c>
      <c r="F49" s="0" t="s">
        <v>506</v>
      </c>
      <c r="G49" s="0" t="s">
        <v>507</v>
      </c>
      <c r="H49" s="0" t="s">
        <v>508</v>
      </c>
    </row>
    <row r="50" customFormat="false" ht="12.75" hidden="false" customHeight="false" outlineLevel="0" collapsed="false">
      <c r="A50" s="0" t="s">
        <v>509</v>
      </c>
      <c r="B50" s="0" t="s">
        <v>510</v>
      </c>
      <c r="C50" s="0" t="s">
        <v>11</v>
      </c>
      <c r="D50" s="0" t="n">
        <v>27630023</v>
      </c>
      <c r="E50" s="0" t="n">
        <v>27631848</v>
      </c>
      <c r="F50" s="0" t="s">
        <v>511</v>
      </c>
      <c r="G50" s="0" t="s">
        <v>512</v>
      </c>
      <c r="H50" s="0" t="s">
        <v>14</v>
      </c>
    </row>
    <row r="51" customFormat="false" ht="12.75" hidden="false" customHeight="false" outlineLevel="0" collapsed="false">
      <c r="A51" s="0" t="s">
        <v>513</v>
      </c>
      <c r="B51" s="0" t="s">
        <v>514</v>
      </c>
      <c r="C51" s="0" t="s">
        <v>11</v>
      </c>
      <c r="D51" s="0" t="n">
        <v>28179964</v>
      </c>
      <c r="E51" s="0" t="n">
        <v>28180744</v>
      </c>
      <c r="F51" s="0" t="s">
        <v>515</v>
      </c>
      <c r="G51" s="0" t="s">
        <v>516</v>
      </c>
      <c r="H51" s="0" t="s">
        <v>14</v>
      </c>
    </row>
    <row r="52" customFormat="false" ht="12.75" hidden="false" customHeight="false" outlineLevel="0" collapsed="false">
      <c r="A52" s="0" t="s">
        <v>517</v>
      </c>
      <c r="B52" s="0" t="s">
        <v>518</v>
      </c>
      <c r="C52" s="0" t="s">
        <v>11</v>
      </c>
      <c r="D52" s="0" t="n">
        <v>28200171</v>
      </c>
      <c r="E52" s="0" t="n">
        <v>28200887</v>
      </c>
      <c r="F52" s="0" t="s">
        <v>519</v>
      </c>
      <c r="G52" s="0" t="s">
        <v>520</v>
      </c>
      <c r="H52" s="0" t="s">
        <v>14</v>
      </c>
    </row>
    <row r="53" customFormat="false" ht="12.75" hidden="false" customHeight="false" outlineLevel="0" collapsed="false">
      <c r="A53" s="0" t="s">
        <v>521</v>
      </c>
      <c r="B53" s="0" t="s">
        <v>522</v>
      </c>
      <c r="C53" s="0" t="s">
        <v>11</v>
      </c>
      <c r="D53" s="0" t="n">
        <v>28858663</v>
      </c>
      <c r="E53" s="0" t="n">
        <v>28861524</v>
      </c>
      <c r="F53" s="0" t="s">
        <v>523</v>
      </c>
      <c r="G53" s="0" t="s">
        <v>524</v>
      </c>
      <c r="H53" s="0" t="s">
        <v>525</v>
      </c>
    </row>
    <row r="54" customFormat="false" ht="12.75" hidden="false" customHeight="false" outlineLevel="0" collapsed="false">
      <c r="A54" s="0" t="s">
        <v>526</v>
      </c>
      <c r="B54" s="0" t="s">
        <v>527</v>
      </c>
      <c r="C54" s="0" t="s">
        <v>11</v>
      </c>
      <c r="D54" s="0" t="n">
        <v>28986850</v>
      </c>
      <c r="E54" s="0" t="n">
        <v>28987892</v>
      </c>
      <c r="F54" s="0" t="s">
        <v>528</v>
      </c>
      <c r="G54" s="0" t="s">
        <v>529</v>
      </c>
      <c r="H54" s="0" t="s">
        <v>14</v>
      </c>
    </row>
    <row r="55" customFormat="false" ht="12.75" hidden="false" customHeight="false" outlineLevel="0" collapsed="false">
      <c r="A55" s="0" t="s">
        <v>530</v>
      </c>
      <c r="B55" s="0" t="s">
        <v>531</v>
      </c>
      <c r="C55" s="0" t="s">
        <v>11</v>
      </c>
      <c r="D55" s="0" t="n">
        <v>30161310</v>
      </c>
      <c r="E55" s="0" t="n">
        <v>30162270</v>
      </c>
      <c r="F55" s="0" t="n">
        <v>0</v>
      </c>
      <c r="G55" s="0" t="n">
        <v>0</v>
      </c>
      <c r="H55" s="0" t="s">
        <v>14</v>
      </c>
    </row>
    <row r="56" customFormat="false" ht="12.75" hidden="false" customHeight="false" outlineLevel="0" collapsed="false">
      <c r="A56" s="0" t="s">
        <v>532</v>
      </c>
      <c r="B56" s="0" t="s">
        <v>533</v>
      </c>
      <c r="C56" s="0" t="s">
        <v>11</v>
      </c>
      <c r="D56" s="0" t="n">
        <v>30207768</v>
      </c>
      <c r="E56" s="0" t="n">
        <v>30210081</v>
      </c>
      <c r="F56" s="0" t="s">
        <v>534</v>
      </c>
      <c r="G56" s="0" t="s">
        <v>535</v>
      </c>
      <c r="H56" s="0" t="s">
        <v>536</v>
      </c>
    </row>
    <row r="57" customFormat="false" ht="12.75" hidden="false" customHeight="false" outlineLevel="0" collapsed="false">
      <c r="A57" s="0" t="s">
        <v>537</v>
      </c>
      <c r="B57" s="0" t="s">
        <v>538</v>
      </c>
      <c r="C57" s="0" t="s">
        <v>11</v>
      </c>
      <c r="D57" s="0" t="n">
        <v>31009431</v>
      </c>
      <c r="E57" s="0" t="n">
        <v>31011338</v>
      </c>
      <c r="F57" s="0" t="s">
        <v>539</v>
      </c>
      <c r="G57" s="0" t="s">
        <v>540</v>
      </c>
      <c r="H57" s="0" t="s">
        <v>85</v>
      </c>
    </row>
    <row r="58" customFormat="false" ht="12.75" hidden="false" customHeight="false" outlineLevel="0" collapsed="false">
      <c r="A58" s="0" t="s">
        <v>541</v>
      </c>
      <c r="B58" s="0" t="s">
        <v>542</v>
      </c>
      <c r="C58" s="0" t="s">
        <v>11</v>
      </c>
      <c r="D58" s="0" t="n">
        <v>31753651</v>
      </c>
      <c r="E58" s="0" t="n">
        <v>31759231</v>
      </c>
      <c r="F58" s="0" t="s">
        <v>543</v>
      </c>
      <c r="G58" s="0" t="s">
        <v>544</v>
      </c>
      <c r="H58" s="0" t="s">
        <v>49</v>
      </c>
    </row>
    <row r="59" customFormat="false" ht="12.75" hidden="false" customHeight="false" outlineLevel="0" collapsed="false">
      <c r="A59" s="0" t="s">
        <v>545</v>
      </c>
      <c r="B59" s="0" t="s">
        <v>546</v>
      </c>
      <c r="C59" s="0" t="s">
        <v>11</v>
      </c>
      <c r="D59" s="0" t="n">
        <v>31891095</v>
      </c>
      <c r="E59" s="0" t="n">
        <v>31892914</v>
      </c>
      <c r="F59" s="0" t="s">
        <v>547</v>
      </c>
      <c r="G59" s="0" t="s">
        <v>548</v>
      </c>
      <c r="H59" s="0" t="s">
        <v>536</v>
      </c>
    </row>
    <row r="60" customFormat="false" ht="12.75" hidden="false" customHeight="false" outlineLevel="0" collapsed="false">
      <c r="A60" s="0" t="s">
        <v>549</v>
      </c>
      <c r="B60" s="0" t="s">
        <v>550</v>
      </c>
      <c r="C60" s="0" t="s">
        <v>11</v>
      </c>
      <c r="D60" s="0" t="n">
        <v>32560535</v>
      </c>
      <c r="E60" s="0" t="n">
        <v>32562052</v>
      </c>
      <c r="F60" s="0" t="s">
        <v>551</v>
      </c>
      <c r="G60" s="0" t="s">
        <v>552</v>
      </c>
      <c r="H60" s="0" t="s">
        <v>14</v>
      </c>
    </row>
    <row r="61" customFormat="false" ht="12.75" hidden="false" customHeight="false" outlineLevel="0" collapsed="false">
      <c r="A61" s="0" t="s">
        <v>553</v>
      </c>
      <c r="B61" s="0" t="s">
        <v>554</v>
      </c>
      <c r="C61" s="0" t="s">
        <v>11</v>
      </c>
      <c r="D61" s="0" t="n">
        <v>32739196</v>
      </c>
      <c r="E61" s="0" t="n">
        <v>32741373</v>
      </c>
      <c r="F61" s="0" t="s">
        <v>555</v>
      </c>
      <c r="G61" s="0" t="s">
        <v>556</v>
      </c>
      <c r="H61" s="0" t="s">
        <v>138</v>
      </c>
    </row>
    <row r="62" customFormat="false" ht="12.75" hidden="false" customHeight="false" outlineLevel="0" collapsed="false">
      <c r="A62" s="0" t="s">
        <v>557</v>
      </c>
      <c r="B62" s="0" t="s">
        <v>558</v>
      </c>
      <c r="C62" s="0" t="s">
        <v>11</v>
      </c>
      <c r="D62" s="0" t="n">
        <v>33205142</v>
      </c>
      <c r="E62" s="0" t="n">
        <v>33208765</v>
      </c>
      <c r="F62" s="0" t="s">
        <v>559</v>
      </c>
      <c r="G62" s="0" t="s">
        <v>560</v>
      </c>
      <c r="H62" s="0" t="s">
        <v>561</v>
      </c>
    </row>
    <row r="63" customFormat="false" ht="12.75" hidden="false" customHeight="false" outlineLevel="0" collapsed="false">
      <c r="A63" s="0" t="s">
        <v>562</v>
      </c>
      <c r="B63" s="0" t="s">
        <v>563</v>
      </c>
      <c r="C63" s="0" t="s">
        <v>11</v>
      </c>
      <c r="D63" s="0" t="n">
        <v>33294804</v>
      </c>
      <c r="E63" s="0" t="n">
        <v>33299164</v>
      </c>
      <c r="F63" s="0" t="s">
        <v>564</v>
      </c>
      <c r="G63" s="0" t="s">
        <v>565</v>
      </c>
      <c r="H63" s="0" t="s">
        <v>49</v>
      </c>
    </row>
    <row r="64" customFormat="false" ht="12.75" hidden="false" customHeight="false" outlineLevel="0" collapsed="false">
      <c r="A64" s="0" t="s">
        <v>566</v>
      </c>
      <c r="B64" s="0" t="s">
        <v>567</v>
      </c>
      <c r="C64" s="0" t="s">
        <v>11</v>
      </c>
      <c r="D64" s="0" t="n">
        <v>33956128</v>
      </c>
      <c r="E64" s="0" t="n">
        <v>33958311</v>
      </c>
      <c r="F64" s="0" t="s">
        <v>131</v>
      </c>
      <c r="G64" s="0" t="s">
        <v>568</v>
      </c>
      <c r="H64" s="0" t="s">
        <v>133</v>
      </c>
    </row>
    <row r="65" customFormat="false" ht="12.75" hidden="false" customHeight="false" outlineLevel="0" collapsed="false">
      <c r="A65" s="0" t="s">
        <v>569</v>
      </c>
      <c r="B65" s="0" t="s">
        <v>570</v>
      </c>
      <c r="C65" s="0" t="s">
        <v>11</v>
      </c>
      <c r="D65" s="0" t="n">
        <v>34419248</v>
      </c>
      <c r="E65" s="0" t="n">
        <v>34421329</v>
      </c>
      <c r="F65" s="0" t="s">
        <v>411</v>
      </c>
      <c r="G65" s="0" t="s">
        <v>571</v>
      </c>
      <c r="H65" s="0" t="s">
        <v>14</v>
      </c>
    </row>
    <row r="66" customFormat="false" ht="12.75" hidden="false" customHeight="false" outlineLevel="0" collapsed="false">
      <c r="A66" s="0" t="s">
        <v>572</v>
      </c>
      <c r="B66" s="0" t="s">
        <v>573</v>
      </c>
      <c r="C66" s="0" t="s">
        <v>11</v>
      </c>
      <c r="D66" s="0" t="n">
        <v>36548795</v>
      </c>
      <c r="E66" s="0" t="n">
        <v>36550268</v>
      </c>
      <c r="F66" s="0" t="n">
        <v>0</v>
      </c>
      <c r="G66" s="0" t="n">
        <v>0</v>
      </c>
      <c r="H66" s="0" t="s">
        <v>14</v>
      </c>
    </row>
    <row r="67" customFormat="false" ht="12.75" hidden="false" customHeight="false" outlineLevel="0" collapsed="false">
      <c r="A67" s="0" t="s">
        <v>574</v>
      </c>
      <c r="B67" s="0" t="s">
        <v>575</v>
      </c>
      <c r="C67" s="0" t="s">
        <v>11</v>
      </c>
      <c r="D67" s="0" t="n">
        <v>36593568</v>
      </c>
      <c r="E67" s="0" t="n">
        <v>36594413</v>
      </c>
      <c r="F67" s="0" t="n">
        <v>0</v>
      </c>
      <c r="G67" s="0" t="n">
        <v>0</v>
      </c>
      <c r="H67" s="0" t="s">
        <v>14</v>
      </c>
    </row>
    <row r="68" customFormat="false" ht="12.75" hidden="false" customHeight="false" outlineLevel="0" collapsed="false">
      <c r="A68" s="0" t="s">
        <v>576</v>
      </c>
      <c r="B68" s="0" t="s">
        <v>577</v>
      </c>
      <c r="C68" s="0" t="s">
        <v>11</v>
      </c>
      <c r="D68" s="0" t="n">
        <v>37883110</v>
      </c>
      <c r="E68" s="0" t="n">
        <v>37884953</v>
      </c>
      <c r="F68" s="0" t="s">
        <v>12</v>
      </c>
      <c r="G68" s="0" t="s">
        <v>578</v>
      </c>
      <c r="H68" s="0" t="s">
        <v>14</v>
      </c>
    </row>
    <row r="69" customFormat="false" ht="12.75" hidden="false" customHeight="false" outlineLevel="0" collapsed="false">
      <c r="A69" s="0" t="s">
        <v>579</v>
      </c>
      <c r="B69" s="0" t="s">
        <v>580</v>
      </c>
      <c r="C69" s="0" t="s">
        <v>11</v>
      </c>
      <c r="D69" s="0" t="n">
        <v>38101785</v>
      </c>
      <c r="E69" s="0" t="n">
        <v>38102533</v>
      </c>
      <c r="F69" s="0" t="n">
        <v>0</v>
      </c>
      <c r="G69" s="0" t="n">
        <v>0</v>
      </c>
      <c r="H69" s="0" t="s">
        <v>14</v>
      </c>
    </row>
    <row r="70" customFormat="false" ht="12.75" hidden="false" customHeight="false" outlineLevel="0" collapsed="false">
      <c r="A70" s="0" t="s">
        <v>581</v>
      </c>
      <c r="B70" s="0" t="s">
        <v>582</v>
      </c>
      <c r="C70" s="0" t="s">
        <v>11</v>
      </c>
      <c r="D70" s="0" t="n">
        <v>38289798</v>
      </c>
      <c r="E70" s="0" t="n">
        <v>38292812</v>
      </c>
      <c r="F70" s="0" t="s">
        <v>583</v>
      </c>
      <c r="G70" s="0" t="s">
        <v>584</v>
      </c>
      <c r="H70" s="0" t="s">
        <v>19</v>
      </c>
    </row>
    <row r="71" customFormat="false" ht="12.75" hidden="false" customHeight="false" outlineLevel="0" collapsed="false">
      <c r="A71" s="0" t="s">
        <v>585</v>
      </c>
      <c r="B71" s="0" t="s">
        <v>586</v>
      </c>
      <c r="C71" s="0" t="s">
        <v>11</v>
      </c>
      <c r="D71" s="0" t="n">
        <v>40497773</v>
      </c>
      <c r="E71" s="0" t="n">
        <v>40499278</v>
      </c>
      <c r="F71" s="0" t="s">
        <v>305</v>
      </c>
      <c r="G71" s="0" t="s">
        <v>587</v>
      </c>
      <c r="H71" s="0" t="s">
        <v>307</v>
      </c>
    </row>
    <row r="72" customFormat="false" ht="12.75" hidden="false" customHeight="false" outlineLevel="0" collapsed="false">
      <c r="A72" s="0" t="s">
        <v>588</v>
      </c>
      <c r="B72" s="0" t="s">
        <v>589</v>
      </c>
      <c r="C72" s="0" t="s">
        <v>11</v>
      </c>
      <c r="D72" s="0" t="n">
        <v>40919328</v>
      </c>
      <c r="E72" s="0" t="n">
        <v>40922415</v>
      </c>
      <c r="F72" s="0" t="s">
        <v>590</v>
      </c>
      <c r="G72" s="0" t="s">
        <v>591</v>
      </c>
      <c r="H72" s="0" t="s">
        <v>592</v>
      </c>
    </row>
    <row r="73" customFormat="false" ht="12.75" hidden="false" customHeight="false" outlineLevel="0" collapsed="false">
      <c r="A73" s="0" t="s">
        <v>593</v>
      </c>
      <c r="B73" s="0" t="s">
        <v>594</v>
      </c>
      <c r="C73" s="0" t="s">
        <v>11</v>
      </c>
      <c r="D73" s="0" t="n">
        <v>40945671</v>
      </c>
      <c r="E73" s="0" t="n">
        <v>40947913</v>
      </c>
      <c r="F73" s="0" t="s">
        <v>595</v>
      </c>
      <c r="G73" s="0" t="s">
        <v>596</v>
      </c>
      <c r="H73" s="0" t="s">
        <v>14</v>
      </c>
    </row>
    <row r="74" customFormat="false" ht="12.75" hidden="false" customHeight="false" outlineLevel="0" collapsed="false">
      <c r="A74" s="0" t="s">
        <v>597</v>
      </c>
      <c r="B74" s="0" t="s">
        <v>598</v>
      </c>
      <c r="C74" s="0" t="s">
        <v>11</v>
      </c>
      <c r="D74" s="0" t="n">
        <v>40973557</v>
      </c>
      <c r="E74" s="0" t="n">
        <v>40975232</v>
      </c>
      <c r="F74" s="0" t="s">
        <v>12</v>
      </c>
      <c r="G74" s="0" t="s">
        <v>599</v>
      </c>
      <c r="H74" s="0" t="s">
        <v>14</v>
      </c>
    </row>
    <row r="75" customFormat="false" ht="12.75" hidden="false" customHeight="false" outlineLevel="0" collapsed="false">
      <c r="A75" s="0" t="s">
        <v>600</v>
      </c>
      <c r="B75" s="0" t="s">
        <v>601</v>
      </c>
      <c r="C75" s="0" t="s">
        <v>11</v>
      </c>
      <c r="D75" s="0" t="n">
        <v>41083163</v>
      </c>
      <c r="E75" s="0" t="n">
        <v>41084674</v>
      </c>
      <c r="F75" s="0" t="s">
        <v>602</v>
      </c>
      <c r="G75" s="0" t="s">
        <v>603</v>
      </c>
      <c r="H75" s="0" t="s">
        <v>143</v>
      </c>
    </row>
    <row r="76" customFormat="false" ht="12.75" hidden="false" customHeight="false" outlineLevel="0" collapsed="false">
      <c r="A76" s="0" t="s">
        <v>604</v>
      </c>
      <c r="B76" s="0" t="s">
        <v>605</v>
      </c>
      <c r="C76" s="0" t="s">
        <v>11</v>
      </c>
      <c r="D76" s="0" t="n">
        <v>44552374</v>
      </c>
      <c r="E76" s="0" t="n">
        <v>44555587</v>
      </c>
      <c r="F76" s="0" t="s">
        <v>606</v>
      </c>
      <c r="G76" s="0" t="s">
        <v>607</v>
      </c>
      <c r="H76" s="0" t="s">
        <v>14</v>
      </c>
    </row>
    <row r="77" customFormat="false" ht="12.75" hidden="false" customHeight="false" outlineLevel="0" collapsed="false">
      <c r="A77" s="0" t="s">
        <v>608</v>
      </c>
      <c r="B77" s="0" t="s">
        <v>609</v>
      </c>
      <c r="C77" s="0" t="s">
        <v>11</v>
      </c>
      <c r="D77" s="0" t="n">
        <v>44676925</v>
      </c>
      <c r="E77" s="0" t="n">
        <v>44678935</v>
      </c>
      <c r="F77" s="0" t="s">
        <v>610</v>
      </c>
      <c r="G77" s="0" t="s">
        <v>611</v>
      </c>
      <c r="H77" s="0" t="s">
        <v>14</v>
      </c>
    </row>
    <row r="78" customFormat="false" ht="12.75" hidden="false" customHeight="false" outlineLevel="0" collapsed="false">
      <c r="A78" s="0" t="s">
        <v>612</v>
      </c>
      <c r="B78" s="0" t="s">
        <v>613</v>
      </c>
      <c r="C78" s="0" t="s">
        <v>11</v>
      </c>
      <c r="D78" s="0" t="n">
        <v>46311079</v>
      </c>
      <c r="E78" s="0" t="n">
        <v>46312130</v>
      </c>
      <c r="F78" s="0" t="s">
        <v>614</v>
      </c>
      <c r="G78" s="0" t="s">
        <v>615</v>
      </c>
      <c r="H78" s="0" t="s">
        <v>14</v>
      </c>
    </row>
    <row r="79" customFormat="false" ht="12.75" hidden="false" customHeight="false" outlineLevel="0" collapsed="false">
      <c r="A79" s="0" t="s">
        <v>616</v>
      </c>
      <c r="B79" s="0" t="s">
        <v>617</v>
      </c>
      <c r="C79" s="0" t="s">
        <v>11</v>
      </c>
      <c r="D79" s="0" t="n">
        <v>46939672</v>
      </c>
      <c r="E79" s="0" t="n">
        <v>46942119</v>
      </c>
      <c r="F79" s="0" t="s">
        <v>618</v>
      </c>
      <c r="G79" s="0" t="s">
        <v>619</v>
      </c>
      <c r="H79" s="0" t="s">
        <v>14</v>
      </c>
    </row>
    <row r="80" customFormat="false" ht="12.75" hidden="false" customHeight="false" outlineLevel="0" collapsed="false">
      <c r="A80" s="0" t="s">
        <v>620</v>
      </c>
      <c r="B80" s="0" t="s">
        <v>621</v>
      </c>
      <c r="C80" s="0" t="s">
        <v>11</v>
      </c>
      <c r="D80" s="0" t="n">
        <v>47051912</v>
      </c>
      <c r="E80" s="0" t="n">
        <v>47054129</v>
      </c>
      <c r="F80" s="0" t="s">
        <v>622</v>
      </c>
      <c r="G80" s="0" t="s">
        <v>623</v>
      </c>
      <c r="H80" s="0" t="s">
        <v>624</v>
      </c>
    </row>
    <row r="81" customFormat="false" ht="12.75" hidden="false" customHeight="false" outlineLevel="0" collapsed="false">
      <c r="A81" s="0" t="s">
        <v>625</v>
      </c>
      <c r="B81" s="0" t="s">
        <v>626</v>
      </c>
      <c r="C81" s="0" t="s">
        <v>11</v>
      </c>
      <c r="D81" s="0" t="n">
        <v>47120935</v>
      </c>
      <c r="E81" s="0" t="n">
        <v>47122892</v>
      </c>
      <c r="F81" s="0" t="s">
        <v>627</v>
      </c>
      <c r="G81" s="0" t="s">
        <v>628</v>
      </c>
      <c r="H81" s="0" t="s">
        <v>624</v>
      </c>
    </row>
    <row r="82" customFormat="false" ht="12.75" hidden="false" customHeight="false" outlineLevel="0" collapsed="false">
      <c r="A82" s="0" t="s">
        <v>629</v>
      </c>
      <c r="B82" s="0" t="s">
        <v>630</v>
      </c>
      <c r="C82" s="0" t="s">
        <v>11</v>
      </c>
      <c r="D82" s="0" t="n">
        <v>47311483</v>
      </c>
      <c r="E82" s="0" t="n">
        <v>47317369</v>
      </c>
      <c r="F82" s="0" t="s">
        <v>631</v>
      </c>
      <c r="G82" s="0" t="s">
        <v>632</v>
      </c>
      <c r="H82" s="0" t="s">
        <v>633</v>
      </c>
    </row>
    <row r="83" customFormat="false" ht="12.75" hidden="false" customHeight="false" outlineLevel="0" collapsed="false">
      <c r="A83" s="0" t="s">
        <v>634</v>
      </c>
      <c r="B83" s="0" t="s">
        <v>635</v>
      </c>
      <c r="C83" s="0" t="s">
        <v>11</v>
      </c>
      <c r="D83" s="0" t="n">
        <v>47653003</v>
      </c>
      <c r="E83" s="0" t="n">
        <v>47654737</v>
      </c>
      <c r="F83" s="0" t="s">
        <v>12</v>
      </c>
      <c r="G83" s="0" t="s">
        <v>636</v>
      </c>
      <c r="H83" s="0" t="s">
        <v>14</v>
      </c>
    </row>
    <row r="84" customFormat="false" ht="12.75" hidden="false" customHeight="false" outlineLevel="0" collapsed="false">
      <c r="A84" s="10" t="s">
        <v>637</v>
      </c>
      <c r="B84" s="11"/>
      <c r="C84" s="11"/>
      <c r="D84" s="11"/>
      <c r="E84" s="11"/>
      <c r="F84" s="11"/>
      <c r="G84" s="11"/>
      <c r="H84" s="11"/>
    </row>
    <row r="85" customFormat="false" ht="12.75" hidden="false" customHeight="false" outlineLevel="0" collapsed="false">
      <c r="A85" s="0" t="s">
        <v>638</v>
      </c>
      <c r="B85" s="0" t="s">
        <v>639</v>
      </c>
      <c r="C85" s="0" t="s">
        <v>640</v>
      </c>
      <c r="D85" s="0" t="n">
        <v>609184</v>
      </c>
      <c r="E85" s="0" t="n">
        <v>610097</v>
      </c>
      <c r="F85" s="0" t="s">
        <v>12</v>
      </c>
      <c r="G85" s="0" t="s">
        <v>641</v>
      </c>
      <c r="H85" s="0" t="s">
        <v>14</v>
      </c>
    </row>
    <row r="86" customFormat="false" ht="12.75" hidden="false" customHeight="false" outlineLevel="0" collapsed="false">
      <c r="A86" s="0" t="s">
        <v>642</v>
      </c>
      <c r="B86" s="0" t="s">
        <v>643</v>
      </c>
      <c r="C86" s="0" t="s">
        <v>640</v>
      </c>
      <c r="D86" s="0" t="n">
        <v>860426</v>
      </c>
      <c r="E86" s="0" t="n">
        <v>861718</v>
      </c>
      <c r="F86" s="0" t="s">
        <v>644</v>
      </c>
      <c r="G86" s="0" t="s">
        <v>645</v>
      </c>
      <c r="H86" s="0" t="s">
        <v>14</v>
      </c>
    </row>
    <row r="87" customFormat="false" ht="12.75" hidden="false" customHeight="false" outlineLevel="0" collapsed="false">
      <c r="A87" s="0" t="s">
        <v>646</v>
      </c>
      <c r="B87" s="0" t="s">
        <v>647</v>
      </c>
      <c r="C87" s="0" t="s">
        <v>640</v>
      </c>
      <c r="D87" s="0" t="n">
        <v>1046899</v>
      </c>
      <c r="E87" s="0" t="n">
        <v>1048322</v>
      </c>
      <c r="F87" s="0" t="s">
        <v>648</v>
      </c>
      <c r="G87" s="0" t="s">
        <v>649</v>
      </c>
      <c r="H87" s="0" t="s">
        <v>650</v>
      </c>
    </row>
    <row r="88" customFormat="false" ht="12.75" hidden="false" customHeight="false" outlineLevel="0" collapsed="false">
      <c r="A88" s="0" t="s">
        <v>651</v>
      </c>
      <c r="B88" s="0" t="s">
        <v>652</v>
      </c>
      <c r="C88" s="0" t="s">
        <v>640</v>
      </c>
      <c r="D88" s="0" t="n">
        <v>1235902</v>
      </c>
      <c r="E88" s="0" t="n">
        <v>1236757</v>
      </c>
      <c r="F88" s="0" t="s">
        <v>653</v>
      </c>
      <c r="G88" s="0" t="s">
        <v>654</v>
      </c>
      <c r="H88" s="0" t="s">
        <v>655</v>
      </c>
    </row>
    <row r="89" customFormat="false" ht="12.75" hidden="false" customHeight="false" outlineLevel="0" collapsed="false">
      <c r="A89" s="0" t="s">
        <v>656</v>
      </c>
      <c r="B89" s="0" t="s">
        <v>657</v>
      </c>
      <c r="C89" s="0" t="s">
        <v>640</v>
      </c>
      <c r="D89" s="0" t="n">
        <v>1367715</v>
      </c>
      <c r="E89" s="0" t="n">
        <v>1368867</v>
      </c>
      <c r="F89" s="0" t="s">
        <v>658</v>
      </c>
      <c r="G89" s="0" t="s">
        <v>659</v>
      </c>
      <c r="H89" s="0" t="s">
        <v>14</v>
      </c>
    </row>
    <row r="90" customFormat="false" ht="12.75" hidden="false" customHeight="false" outlineLevel="0" collapsed="false">
      <c r="A90" s="0" t="s">
        <v>660</v>
      </c>
      <c r="B90" s="0" t="s">
        <v>661</v>
      </c>
      <c r="C90" s="0" t="s">
        <v>640</v>
      </c>
      <c r="D90" s="0" t="n">
        <v>1426340</v>
      </c>
      <c r="E90" s="0" t="n">
        <v>1429003</v>
      </c>
      <c r="F90" s="0" t="s">
        <v>662</v>
      </c>
      <c r="G90" s="0" t="s">
        <v>663</v>
      </c>
      <c r="H90" s="0" t="s">
        <v>14</v>
      </c>
    </row>
    <row r="91" customFormat="false" ht="12.75" hidden="false" customHeight="false" outlineLevel="0" collapsed="false">
      <c r="A91" s="0" t="s">
        <v>664</v>
      </c>
      <c r="B91" s="0" t="s">
        <v>665</v>
      </c>
      <c r="C91" s="0" t="s">
        <v>640</v>
      </c>
      <c r="D91" s="0" t="n">
        <v>1443626</v>
      </c>
      <c r="E91" s="0" t="n">
        <v>1446988</v>
      </c>
      <c r="F91" s="0" t="s">
        <v>666</v>
      </c>
      <c r="G91" s="0" t="s">
        <v>667</v>
      </c>
      <c r="H91" s="0" t="s">
        <v>449</v>
      </c>
    </row>
    <row r="92" customFormat="false" ht="12.75" hidden="false" customHeight="false" outlineLevel="0" collapsed="false">
      <c r="A92" s="0" t="s">
        <v>668</v>
      </c>
      <c r="B92" s="0" t="s">
        <v>669</v>
      </c>
      <c r="C92" s="0" t="s">
        <v>640</v>
      </c>
      <c r="D92" s="0" t="n">
        <v>2174259</v>
      </c>
      <c r="E92" s="0" t="n">
        <v>2176285</v>
      </c>
      <c r="F92" s="0" t="s">
        <v>670</v>
      </c>
      <c r="G92" s="0" t="s">
        <v>671</v>
      </c>
      <c r="H92" s="0" t="s">
        <v>85</v>
      </c>
    </row>
    <row r="93" customFormat="false" ht="12.75" hidden="false" customHeight="false" outlineLevel="0" collapsed="false">
      <c r="A93" s="0" t="s">
        <v>672</v>
      </c>
      <c r="B93" s="0" t="s">
        <v>673</v>
      </c>
      <c r="C93" s="0" t="s">
        <v>640</v>
      </c>
      <c r="D93" s="0" t="n">
        <v>2226693</v>
      </c>
      <c r="E93" s="0" t="n">
        <v>2227874</v>
      </c>
      <c r="F93" s="0" t="s">
        <v>12</v>
      </c>
      <c r="G93" s="0" t="s">
        <v>674</v>
      </c>
      <c r="H93" s="0" t="s">
        <v>14</v>
      </c>
    </row>
    <row r="94" customFormat="false" ht="12.75" hidden="false" customHeight="false" outlineLevel="0" collapsed="false">
      <c r="A94" s="0" t="s">
        <v>675</v>
      </c>
      <c r="B94" s="0" t="s">
        <v>676</v>
      </c>
      <c r="C94" s="0" t="s">
        <v>640</v>
      </c>
      <c r="D94" s="0" t="n">
        <v>2416771</v>
      </c>
      <c r="E94" s="0" t="n">
        <v>2418411</v>
      </c>
      <c r="F94" s="0" t="s">
        <v>677</v>
      </c>
      <c r="G94" s="0" t="s">
        <v>678</v>
      </c>
      <c r="H94" s="0" t="s">
        <v>14</v>
      </c>
    </row>
    <row r="95" customFormat="false" ht="12.75" hidden="false" customHeight="false" outlineLevel="0" collapsed="false">
      <c r="A95" s="0" t="s">
        <v>679</v>
      </c>
      <c r="B95" s="0" t="s">
        <v>680</v>
      </c>
      <c r="C95" s="0" t="s">
        <v>640</v>
      </c>
      <c r="D95" s="0" t="n">
        <v>2636760</v>
      </c>
      <c r="E95" s="0" t="n">
        <v>2645367</v>
      </c>
      <c r="F95" s="0" t="s">
        <v>681</v>
      </c>
      <c r="G95" s="0" t="s">
        <v>682</v>
      </c>
      <c r="H95" s="0" t="s">
        <v>683</v>
      </c>
    </row>
    <row r="96" customFormat="false" ht="12.75" hidden="false" customHeight="false" outlineLevel="0" collapsed="false">
      <c r="A96" s="0" t="s">
        <v>684</v>
      </c>
      <c r="B96" s="0" t="s">
        <v>685</v>
      </c>
      <c r="C96" s="0" t="s">
        <v>640</v>
      </c>
      <c r="D96" s="0" t="n">
        <v>2828347</v>
      </c>
      <c r="E96" s="0" t="n">
        <v>2829310</v>
      </c>
      <c r="F96" s="0" t="s">
        <v>686</v>
      </c>
      <c r="G96" s="0" t="s">
        <v>687</v>
      </c>
      <c r="H96" s="0" t="s">
        <v>688</v>
      </c>
    </row>
    <row r="97" customFormat="false" ht="12.75" hidden="false" customHeight="false" outlineLevel="0" collapsed="false">
      <c r="A97" s="0" t="s">
        <v>689</v>
      </c>
      <c r="B97" s="0" t="s">
        <v>690</v>
      </c>
      <c r="C97" s="0" t="s">
        <v>640</v>
      </c>
      <c r="D97" s="0" t="n">
        <v>3328844</v>
      </c>
      <c r="E97" s="0" t="n">
        <v>3330032</v>
      </c>
      <c r="F97" s="0" t="s">
        <v>691</v>
      </c>
      <c r="G97" s="0" t="s">
        <v>692</v>
      </c>
      <c r="H97" s="0" t="s">
        <v>14</v>
      </c>
    </row>
    <row r="98" customFormat="false" ht="12.75" hidden="false" customHeight="false" outlineLevel="0" collapsed="false">
      <c r="A98" s="0" t="s">
        <v>693</v>
      </c>
      <c r="B98" s="0" t="s">
        <v>694</v>
      </c>
      <c r="C98" s="0" t="s">
        <v>640</v>
      </c>
      <c r="D98" s="0" t="n">
        <v>3349580</v>
      </c>
      <c r="E98" s="0" t="n">
        <v>3352041</v>
      </c>
      <c r="F98" s="0" t="s">
        <v>695</v>
      </c>
      <c r="G98" s="0" t="s">
        <v>696</v>
      </c>
      <c r="H98" s="0" t="s">
        <v>14</v>
      </c>
    </row>
    <row r="99" customFormat="false" ht="12.75" hidden="false" customHeight="false" outlineLevel="0" collapsed="false">
      <c r="A99" s="0" t="s">
        <v>697</v>
      </c>
      <c r="B99" s="0" t="s">
        <v>698</v>
      </c>
      <c r="C99" s="0" t="s">
        <v>640</v>
      </c>
      <c r="D99" s="0" t="n">
        <v>3757595</v>
      </c>
      <c r="E99" s="0" t="n">
        <v>3758501</v>
      </c>
      <c r="F99" s="0" t="n">
        <v>0</v>
      </c>
      <c r="G99" s="0" t="n">
        <v>0</v>
      </c>
      <c r="H99" s="0" t="s">
        <v>14</v>
      </c>
    </row>
    <row r="100" customFormat="false" ht="12.75" hidden="false" customHeight="false" outlineLevel="0" collapsed="false">
      <c r="A100" s="0" t="s">
        <v>699</v>
      </c>
      <c r="B100" s="0" t="s">
        <v>700</v>
      </c>
      <c r="C100" s="0" t="s">
        <v>640</v>
      </c>
      <c r="D100" s="0" t="n">
        <v>3802005</v>
      </c>
      <c r="E100" s="0" t="n">
        <v>3806271</v>
      </c>
      <c r="F100" s="0" t="s">
        <v>12</v>
      </c>
      <c r="G100" s="0" t="s">
        <v>701</v>
      </c>
      <c r="H100" s="0" t="s">
        <v>14</v>
      </c>
    </row>
    <row r="101" customFormat="false" ht="12.75" hidden="false" customHeight="false" outlineLevel="0" collapsed="false">
      <c r="A101" s="0" t="s">
        <v>702</v>
      </c>
      <c r="B101" s="0" t="s">
        <v>703</v>
      </c>
      <c r="C101" s="0" t="s">
        <v>640</v>
      </c>
      <c r="D101" s="0" t="n">
        <v>3807906</v>
      </c>
      <c r="E101" s="0" t="n">
        <v>3810175</v>
      </c>
      <c r="F101" s="0" t="s">
        <v>12</v>
      </c>
      <c r="G101" s="0" t="s">
        <v>704</v>
      </c>
      <c r="H101" s="0" t="s">
        <v>14</v>
      </c>
    </row>
    <row r="102" customFormat="false" ht="12.75" hidden="false" customHeight="false" outlineLevel="0" collapsed="false">
      <c r="A102" s="0" t="s">
        <v>705</v>
      </c>
      <c r="B102" s="0" t="s">
        <v>706</v>
      </c>
      <c r="C102" s="0" t="s">
        <v>640</v>
      </c>
      <c r="D102" s="0" t="n">
        <v>4611122</v>
      </c>
      <c r="E102" s="0" t="n">
        <v>4611852</v>
      </c>
      <c r="F102" s="0" t="n">
        <v>0</v>
      </c>
      <c r="G102" s="0" t="n">
        <v>0</v>
      </c>
      <c r="H102" s="0" t="s">
        <v>14</v>
      </c>
    </row>
    <row r="103" customFormat="false" ht="12.75" hidden="false" customHeight="false" outlineLevel="0" collapsed="false">
      <c r="A103" s="0" t="s">
        <v>707</v>
      </c>
      <c r="B103" s="0" t="s">
        <v>708</v>
      </c>
      <c r="C103" s="0" t="s">
        <v>640</v>
      </c>
      <c r="D103" s="0" t="n">
        <v>4730858</v>
      </c>
      <c r="E103" s="0" t="n">
        <v>4731903</v>
      </c>
      <c r="F103" s="0" t="s">
        <v>709</v>
      </c>
      <c r="G103" s="0" t="s">
        <v>710</v>
      </c>
      <c r="H103" s="0" t="s">
        <v>14</v>
      </c>
    </row>
    <row r="104" customFormat="false" ht="12.75" hidden="false" customHeight="false" outlineLevel="0" collapsed="false">
      <c r="A104" s="0" t="s">
        <v>711</v>
      </c>
      <c r="B104" s="0" t="s">
        <v>712</v>
      </c>
      <c r="C104" s="0" t="s">
        <v>640</v>
      </c>
      <c r="D104" s="0" t="n">
        <v>4980219</v>
      </c>
      <c r="E104" s="0" t="n">
        <v>4983849</v>
      </c>
      <c r="F104" s="0" t="s">
        <v>713</v>
      </c>
      <c r="G104" s="0" t="s">
        <v>714</v>
      </c>
      <c r="H104" s="0" t="s">
        <v>715</v>
      </c>
    </row>
    <row r="105" customFormat="false" ht="12.75" hidden="false" customHeight="false" outlineLevel="0" collapsed="false">
      <c r="A105" s="0" t="s">
        <v>716</v>
      </c>
      <c r="B105" s="0" t="s">
        <v>717</v>
      </c>
      <c r="C105" s="0" t="s">
        <v>640</v>
      </c>
      <c r="D105" s="0" t="n">
        <v>5213700</v>
      </c>
      <c r="E105" s="0" t="n">
        <v>5215876</v>
      </c>
      <c r="F105" s="0" t="s">
        <v>12</v>
      </c>
      <c r="G105" s="0" t="s">
        <v>718</v>
      </c>
      <c r="H105" s="0" t="s">
        <v>14</v>
      </c>
    </row>
    <row r="106" customFormat="false" ht="12.75" hidden="false" customHeight="false" outlineLevel="0" collapsed="false">
      <c r="A106" s="0" t="s">
        <v>719</v>
      </c>
      <c r="B106" s="0" t="s">
        <v>720</v>
      </c>
      <c r="C106" s="0" t="s">
        <v>640</v>
      </c>
      <c r="D106" s="0" t="n">
        <v>5645165</v>
      </c>
      <c r="E106" s="0" t="n">
        <v>5646959</v>
      </c>
      <c r="F106" s="0" t="s">
        <v>721</v>
      </c>
      <c r="G106" s="0" t="s">
        <v>722</v>
      </c>
      <c r="H106" s="0" t="s">
        <v>143</v>
      </c>
    </row>
    <row r="107" customFormat="false" ht="12.75" hidden="false" customHeight="false" outlineLevel="0" collapsed="false">
      <c r="A107" s="0" t="s">
        <v>723</v>
      </c>
      <c r="B107" s="0" t="s">
        <v>724</v>
      </c>
      <c r="C107" s="0" t="s">
        <v>640</v>
      </c>
      <c r="D107" s="0" t="n">
        <v>5962851</v>
      </c>
      <c r="E107" s="0" t="n">
        <v>5965495</v>
      </c>
      <c r="F107" s="0" t="s">
        <v>725</v>
      </c>
      <c r="G107" s="0" t="s">
        <v>726</v>
      </c>
      <c r="H107" s="0" t="s">
        <v>727</v>
      </c>
    </row>
    <row r="108" customFormat="false" ht="12.75" hidden="false" customHeight="false" outlineLevel="0" collapsed="false">
      <c r="A108" s="0" t="s">
        <v>728</v>
      </c>
      <c r="B108" s="0" t="s">
        <v>729</v>
      </c>
      <c r="C108" s="0" t="s">
        <v>640</v>
      </c>
      <c r="D108" s="0" t="n">
        <v>6292736</v>
      </c>
      <c r="E108" s="0" t="n">
        <v>6293572</v>
      </c>
      <c r="F108" s="0" t="s">
        <v>730</v>
      </c>
      <c r="G108" s="0" t="s">
        <v>731</v>
      </c>
      <c r="H108" s="0" t="s">
        <v>14</v>
      </c>
    </row>
    <row r="109" customFormat="false" ht="12.75" hidden="false" customHeight="false" outlineLevel="0" collapsed="false">
      <c r="A109" s="0" t="s">
        <v>732</v>
      </c>
      <c r="B109" s="0" t="s">
        <v>733</v>
      </c>
      <c r="C109" s="0" t="s">
        <v>640</v>
      </c>
      <c r="D109" s="0" t="n">
        <v>6310413</v>
      </c>
      <c r="E109" s="0" t="n">
        <v>6314881</v>
      </c>
      <c r="F109" s="0" t="s">
        <v>734</v>
      </c>
      <c r="G109" s="0" t="s">
        <v>735</v>
      </c>
      <c r="H109" s="0" t="s">
        <v>736</v>
      </c>
    </row>
    <row r="110" customFormat="false" ht="12.75" hidden="false" customHeight="false" outlineLevel="0" collapsed="false">
      <c r="A110" s="0" t="s">
        <v>737</v>
      </c>
      <c r="B110" s="0" t="s">
        <v>738</v>
      </c>
      <c r="C110" s="0" t="s">
        <v>640</v>
      </c>
      <c r="D110" s="0" t="n">
        <v>6754375</v>
      </c>
      <c r="E110" s="0" t="n">
        <v>6759077</v>
      </c>
      <c r="F110" s="0" t="s">
        <v>12</v>
      </c>
      <c r="G110" s="0" t="s">
        <v>739</v>
      </c>
      <c r="H110" s="0" t="s">
        <v>14</v>
      </c>
    </row>
    <row r="111" customFormat="false" ht="12.75" hidden="false" customHeight="false" outlineLevel="0" collapsed="false">
      <c r="A111" s="0" t="s">
        <v>740</v>
      </c>
      <c r="B111" s="0" t="s">
        <v>741</v>
      </c>
      <c r="C111" s="0" t="s">
        <v>640</v>
      </c>
      <c r="D111" s="0" t="n">
        <v>7095278</v>
      </c>
      <c r="E111" s="0" t="n">
        <v>7096713</v>
      </c>
      <c r="F111" s="0" t="s">
        <v>742</v>
      </c>
      <c r="G111" s="0" t="s">
        <v>743</v>
      </c>
      <c r="H111" s="0" t="s">
        <v>14</v>
      </c>
    </row>
    <row r="112" customFormat="false" ht="12.75" hidden="false" customHeight="false" outlineLevel="0" collapsed="false">
      <c r="A112" s="0" t="s">
        <v>744</v>
      </c>
      <c r="B112" s="0" t="s">
        <v>745</v>
      </c>
      <c r="C112" s="0" t="s">
        <v>640</v>
      </c>
      <c r="D112" s="0" t="n">
        <v>7273405</v>
      </c>
      <c r="E112" s="0" t="n">
        <v>7283471</v>
      </c>
      <c r="F112" s="0" t="s">
        <v>746</v>
      </c>
      <c r="G112" s="0" t="s">
        <v>747</v>
      </c>
      <c r="H112" s="0" t="s">
        <v>748</v>
      </c>
    </row>
    <row r="113" customFormat="false" ht="12.75" hidden="false" customHeight="false" outlineLevel="0" collapsed="false">
      <c r="A113" s="0" t="s">
        <v>749</v>
      </c>
      <c r="B113" s="0" t="s">
        <v>750</v>
      </c>
      <c r="C113" s="0" t="s">
        <v>640</v>
      </c>
      <c r="D113" s="0" t="n">
        <v>7305047</v>
      </c>
      <c r="E113" s="0" t="n">
        <v>7307944</v>
      </c>
      <c r="F113" s="0" t="s">
        <v>12</v>
      </c>
      <c r="G113" s="0" t="s">
        <v>751</v>
      </c>
      <c r="H113" s="0" t="s">
        <v>14</v>
      </c>
    </row>
    <row r="114" customFormat="false" ht="12.75" hidden="false" customHeight="false" outlineLevel="0" collapsed="false">
      <c r="A114" s="0" t="s">
        <v>752</v>
      </c>
      <c r="B114" s="0" t="s">
        <v>753</v>
      </c>
      <c r="C114" s="0" t="s">
        <v>640</v>
      </c>
      <c r="D114" s="0" t="n">
        <v>7725248</v>
      </c>
      <c r="E114" s="0" t="n">
        <v>7729439</v>
      </c>
      <c r="F114" s="0" t="s">
        <v>754</v>
      </c>
      <c r="G114" s="0" t="s">
        <v>755</v>
      </c>
      <c r="H114" s="0" t="s">
        <v>14</v>
      </c>
    </row>
    <row r="115" customFormat="false" ht="12.75" hidden="false" customHeight="false" outlineLevel="0" collapsed="false">
      <c r="A115" s="0" t="s">
        <v>756</v>
      </c>
      <c r="B115" s="0" t="s">
        <v>757</v>
      </c>
      <c r="C115" s="0" t="s">
        <v>640</v>
      </c>
      <c r="D115" s="0" t="n">
        <v>7765696</v>
      </c>
      <c r="E115" s="0" t="n">
        <v>7769237</v>
      </c>
      <c r="F115" s="0" t="s">
        <v>758</v>
      </c>
      <c r="G115" s="0" t="s">
        <v>759</v>
      </c>
      <c r="H115" s="0" t="s">
        <v>760</v>
      </c>
    </row>
    <row r="116" customFormat="false" ht="12.75" hidden="false" customHeight="false" outlineLevel="0" collapsed="false">
      <c r="A116" s="0" t="s">
        <v>761</v>
      </c>
      <c r="B116" s="0" t="s">
        <v>762</v>
      </c>
      <c r="C116" s="0" t="s">
        <v>640</v>
      </c>
      <c r="D116" s="0" t="n">
        <v>8267401</v>
      </c>
      <c r="E116" s="0" t="n">
        <v>8268559</v>
      </c>
      <c r="F116" s="0" t="s">
        <v>330</v>
      </c>
      <c r="G116" s="0" t="s">
        <v>763</v>
      </c>
      <c r="H116" s="0" t="s">
        <v>14</v>
      </c>
    </row>
    <row r="117" customFormat="false" ht="12.75" hidden="false" customHeight="false" outlineLevel="0" collapsed="false">
      <c r="A117" s="0" t="s">
        <v>764</v>
      </c>
      <c r="B117" s="0" t="s">
        <v>765</v>
      </c>
      <c r="C117" s="0" t="s">
        <v>640</v>
      </c>
      <c r="D117" s="0" t="n">
        <v>8283878</v>
      </c>
      <c r="E117" s="0" t="n">
        <v>8286824</v>
      </c>
      <c r="F117" s="0" t="s">
        <v>12</v>
      </c>
      <c r="G117" s="0" t="s">
        <v>766</v>
      </c>
      <c r="H117" s="0" t="s">
        <v>14</v>
      </c>
    </row>
    <row r="118" customFormat="false" ht="12.75" hidden="false" customHeight="false" outlineLevel="0" collapsed="false">
      <c r="A118" s="0" t="s">
        <v>767</v>
      </c>
      <c r="B118" s="0" t="s">
        <v>768</v>
      </c>
      <c r="C118" s="0" t="s">
        <v>640</v>
      </c>
      <c r="D118" s="0" t="n">
        <v>9018074</v>
      </c>
      <c r="E118" s="0" t="n">
        <v>9019750</v>
      </c>
      <c r="F118" s="0" t="s">
        <v>769</v>
      </c>
      <c r="G118" s="0" t="s">
        <v>770</v>
      </c>
      <c r="H118" s="0" t="s">
        <v>14</v>
      </c>
    </row>
    <row r="119" customFormat="false" ht="12.75" hidden="false" customHeight="false" outlineLevel="0" collapsed="false">
      <c r="A119" s="0" t="s">
        <v>771</v>
      </c>
      <c r="B119" s="0" t="s">
        <v>772</v>
      </c>
      <c r="C119" s="0" t="s">
        <v>640</v>
      </c>
      <c r="D119" s="0" t="n">
        <v>9139649</v>
      </c>
      <c r="E119" s="0" t="n">
        <v>9141751</v>
      </c>
      <c r="F119" s="0" t="s">
        <v>773</v>
      </c>
      <c r="G119" s="0" t="s">
        <v>774</v>
      </c>
      <c r="H119" s="0" t="s">
        <v>31</v>
      </c>
    </row>
    <row r="120" customFormat="false" ht="12.75" hidden="false" customHeight="false" outlineLevel="0" collapsed="false">
      <c r="A120" s="0" t="s">
        <v>775</v>
      </c>
      <c r="B120" s="0" t="s">
        <v>776</v>
      </c>
      <c r="C120" s="0" t="s">
        <v>640</v>
      </c>
      <c r="D120" s="0" t="n">
        <v>9221044</v>
      </c>
      <c r="E120" s="0" t="n">
        <v>9221782</v>
      </c>
      <c r="F120" s="0" t="n">
        <v>0</v>
      </c>
      <c r="G120" s="0" t="n">
        <v>0</v>
      </c>
      <c r="H120" s="0" t="s">
        <v>14</v>
      </c>
    </row>
    <row r="121" customFormat="false" ht="12.75" hidden="false" customHeight="false" outlineLevel="0" collapsed="false">
      <c r="A121" s="0" t="s">
        <v>777</v>
      </c>
      <c r="B121" s="0" t="s">
        <v>778</v>
      </c>
      <c r="C121" s="0" t="s">
        <v>640</v>
      </c>
      <c r="D121" s="0" t="n">
        <v>9493094</v>
      </c>
      <c r="E121" s="0" t="n">
        <v>9496201</v>
      </c>
      <c r="F121" s="0" t="s">
        <v>12</v>
      </c>
      <c r="G121" s="0" t="s">
        <v>779</v>
      </c>
      <c r="H121" s="0" t="s">
        <v>14</v>
      </c>
    </row>
    <row r="122" customFormat="false" ht="12.75" hidden="false" customHeight="false" outlineLevel="0" collapsed="false">
      <c r="A122" s="0" t="s">
        <v>780</v>
      </c>
      <c r="B122" s="0" t="s">
        <v>781</v>
      </c>
      <c r="C122" s="0" t="s">
        <v>640</v>
      </c>
      <c r="D122" s="0" t="n">
        <v>9725089</v>
      </c>
      <c r="E122" s="0" t="n">
        <v>9728444</v>
      </c>
      <c r="F122" s="0" t="s">
        <v>782</v>
      </c>
      <c r="G122" s="0" t="s">
        <v>783</v>
      </c>
      <c r="H122" s="0" t="s">
        <v>784</v>
      </c>
    </row>
    <row r="123" customFormat="false" ht="12.75" hidden="false" customHeight="false" outlineLevel="0" collapsed="false">
      <c r="A123" s="0" t="s">
        <v>785</v>
      </c>
      <c r="B123" s="0" t="s">
        <v>786</v>
      </c>
      <c r="C123" s="0" t="s">
        <v>640</v>
      </c>
      <c r="D123" s="0" t="n">
        <v>10713393</v>
      </c>
      <c r="E123" s="0" t="n">
        <v>10714627</v>
      </c>
      <c r="F123" s="0" t="s">
        <v>787</v>
      </c>
      <c r="G123" s="0" t="s">
        <v>788</v>
      </c>
      <c r="H123" s="0" t="s">
        <v>14</v>
      </c>
    </row>
    <row r="124" customFormat="false" ht="12.75" hidden="false" customHeight="false" outlineLevel="0" collapsed="false">
      <c r="A124" s="0" t="s">
        <v>789</v>
      </c>
      <c r="B124" s="0" t="s">
        <v>790</v>
      </c>
      <c r="C124" s="0" t="s">
        <v>640</v>
      </c>
      <c r="D124" s="0" t="n">
        <v>10953795</v>
      </c>
      <c r="E124" s="0" t="n">
        <v>10954746</v>
      </c>
      <c r="F124" s="0" t="s">
        <v>791</v>
      </c>
      <c r="G124" s="0" t="s">
        <v>792</v>
      </c>
      <c r="H124" s="0" t="s">
        <v>536</v>
      </c>
    </row>
    <row r="125" customFormat="false" ht="12.75" hidden="false" customHeight="false" outlineLevel="0" collapsed="false">
      <c r="A125" s="0" t="s">
        <v>793</v>
      </c>
      <c r="B125" s="0" t="s">
        <v>794</v>
      </c>
      <c r="C125" s="0" t="s">
        <v>640</v>
      </c>
      <c r="D125" s="0" t="n">
        <v>12124247</v>
      </c>
      <c r="E125" s="0" t="n">
        <v>12127727</v>
      </c>
      <c r="F125" s="0" t="s">
        <v>795</v>
      </c>
      <c r="G125" s="0" t="s">
        <v>796</v>
      </c>
      <c r="H125" s="0" t="s">
        <v>797</v>
      </c>
    </row>
    <row r="126" customFormat="false" ht="12.75" hidden="false" customHeight="false" outlineLevel="0" collapsed="false">
      <c r="A126" s="12" t="s">
        <v>798</v>
      </c>
      <c r="B126" s="12" t="s">
        <v>799</v>
      </c>
      <c r="C126" s="12" t="s">
        <v>640</v>
      </c>
      <c r="D126" s="12" t="n">
        <v>12262956</v>
      </c>
      <c r="E126" s="12" t="n">
        <v>12266315</v>
      </c>
      <c r="F126" s="12" t="s">
        <v>800</v>
      </c>
      <c r="G126" s="12" t="s">
        <v>801</v>
      </c>
      <c r="H126" s="12" t="s">
        <v>49</v>
      </c>
    </row>
    <row r="127" customFormat="false" ht="12.75" hidden="false" customHeight="false" outlineLevel="0" collapsed="false">
      <c r="A127" s="0" t="s">
        <v>802</v>
      </c>
      <c r="B127" s="0" t="s">
        <v>803</v>
      </c>
      <c r="C127" s="0" t="s">
        <v>640</v>
      </c>
      <c r="D127" s="0" t="n">
        <v>12456751</v>
      </c>
      <c r="E127" s="0" t="n">
        <v>12457867</v>
      </c>
      <c r="F127" s="0" t="s">
        <v>804</v>
      </c>
      <c r="G127" s="0" t="s">
        <v>805</v>
      </c>
      <c r="H127" s="0" t="s">
        <v>271</v>
      </c>
    </row>
    <row r="128" customFormat="false" ht="12.75" hidden="false" customHeight="false" outlineLevel="0" collapsed="false">
      <c r="A128" s="0" t="s">
        <v>806</v>
      </c>
      <c r="B128" s="0" t="s">
        <v>807</v>
      </c>
      <c r="C128" s="0" t="s">
        <v>640</v>
      </c>
      <c r="D128" s="0" t="n">
        <v>14921391</v>
      </c>
      <c r="E128" s="0" t="n">
        <v>14922596</v>
      </c>
      <c r="F128" s="0" t="s">
        <v>808</v>
      </c>
      <c r="G128" s="0" t="s">
        <v>809</v>
      </c>
      <c r="H128" s="0" t="s">
        <v>810</v>
      </c>
    </row>
    <row r="129" customFormat="false" ht="12.75" hidden="false" customHeight="false" outlineLevel="0" collapsed="false">
      <c r="A129" s="0" t="s">
        <v>811</v>
      </c>
      <c r="B129" s="0" t="s">
        <v>812</v>
      </c>
      <c r="C129" s="0" t="s">
        <v>640</v>
      </c>
      <c r="D129" s="0" t="n">
        <v>15702513</v>
      </c>
      <c r="E129" s="0" t="n">
        <v>15703718</v>
      </c>
      <c r="F129" s="0" t="s">
        <v>813</v>
      </c>
      <c r="G129" s="0" t="s">
        <v>814</v>
      </c>
      <c r="H129" s="0" t="s">
        <v>815</v>
      </c>
    </row>
    <row r="130" customFormat="false" ht="12.75" hidden="false" customHeight="false" outlineLevel="0" collapsed="false">
      <c r="A130" s="0" t="s">
        <v>816</v>
      </c>
      <c r="B130" s="0" t="s">
        <v>817</v>
      </c>
      <c r="C130" s="0" t="s">
        <v>640</v>
      </c>
      <c r="D130" s="0" t="n">
        <v>15887046</v>
      </c>
      <c r="E130" s="0" t="n">
        <v>15892933</v>
      </c>
      <c r="F130" s="0" t="s">
        <v>818</v>
      </c>
      <c r="G130" s="0" t="s">
        <v>819</v>
      </c>
      <c r="H130" s="0" t="s">
        <v>820</v>
      </c>
    </row>
    <row r="131" customFormat="false" ht="12.75" hidden="false" customHeight="false" outlineLevel="0" collapsed="false">
      <c r="A131" s="0" t="s">
        <v>821</v>
      </c>
      <c r="B131" s="0" t="s">
        <v>822</v>
      </c>
      <c r="C131" s="0" t="s">
        <v>640</v>
      </c>
      <c r="D131" s="0" t="n">
        <v>16858075</v>
      </c>
      <c r="E131" s="0" t="n">
        <v>16858971</v>
      </c>
      <c r="F131" s="0" t="s">
        <v>823</v>
      </c>
      <c r="G131" s="0" t="s">
        <v>824</v>
      </c>
      <c r="H131" s="0" t="s">
        <v>80</v>
      </c>
    </row>
    <row r="132" customFormat="false" ht="12.75" hidden="false" customHeight="false" outlineLevel="0" collapsed="false">
      <c r="A132" s="0" t="s">
        <v>825</v>
      </c>
      <c r="B132" s="0" t="s">
        <v>826</v>
      </c>
      <c r="C132" s="0" t="s">
        <v>640</v>
      </c>
      <c r="D132" s="0" t="n">
        <v>17021504</v>
      </c>
      <c r="E132" s="0" t="n">
        <v>17022477</v>
      </c>
      <c r="F132" s="0" t="n">
        <v>0</v>
      </c>
      <c r="G132" s="0" t="n">
        <v>0</v>
      </c>
      <c r="H132" s="0" t="s">
        <v>14</v>
      </c>
    </row>
    <row r="133" customFormat="false" ht="12.75" hidden="false" customHeight="false" outlineLevel="0" collapsed="false">
      <c r="A133" s="0" t="s">
        <v>827</v>
      </c>
      <c r="B133" s="0" t="s">
        <v>828</v>
      </c>
      <c r="C133" s="0" t="s">
        <v>640</v>
      </c>
      <c r="D133" s="0" t="n">
        <v>18253421</v>
      </c>
      <c r="E133" s="0" t="n">
        <v>18255992</v>
      </c>
      <c r="F133" s="0" t="s">
        <v>829</v>
      </c>
      <c r="G133" s="0" t="s">
        <v>830</v>
      </c>
      <c r="H133" s="0" t="s">
        <v>449</v>
      </c>
    </row>
    <row r="134" customFormat="false" ht="12.75" hidden="false" customHeight="false" outlineLevel="0" collapsed="false">
      <c r="A134" s="0" t="s">
        <v>831</v>
      </c>
      <c r="B134" s="0" t="s">
        <v>832</v>
      </c>
      <c r="C134" s="0" t="s">
        <v>640</v>
      </c>
      <c r="D134" s="0" t="n">
        <v>18726897</v>
      </c>
      <c r="E134" s="0" t="n">
        <v>18728161</v>
      </c>
      <c r="F134" s="0" t="n">
        <v>0</v>
      </c>
      <c r="G134" s="0" t="n">
        <v>0</v>
      </c>
      <c r="H134" s="0" t="s">
        <v>14</v>
      </c>
    </row>
    <row r="135" customFormat="false" ht="12.75" hidden="false" customHeight="false" outlineLevel="0" collapsed="false">
      <c r="A135" s="0" t="s">
        <v>833</v>
      </c>
      <c r="B135" s="0" t="s">
        <v>834</v>
      </c>
      <c r="C135" s="0" t="s">
        <v>640</v>
      </c>
      <c r="D135" s="0" t="n">
        <v>18791331</v>
      </c>
      <c r="E135" s="0" t="n">
        <v>18793681</v>
      </c>
      <c r="F135" s="0" t="s">
        <v>835</v>
      </c>
      <c r="G135" s="0" t="s">
        <v>836</v>
      </c>
      <c r="H135" s="0" t="s">
        <v>14</v>
      </c>
    </row>
    <row r="136" customFormat="false" ht="12.75" hidden="false" customHeight="false" outlineLevel="0" collapsed="false">
      <c r="A136" s="0" t="s">
        <v>837</v>
      </c>
      <c r="B136" s="0" t="s">
        <v>838</v>
      </c>
      <c r="C136" s="0" t="s">
        <v>640</v>
      </c>
      <c r="D136" s="0" t="n">
        <v>19844239</v>
      </c>
      <c r="E136" s="0" t="n">
        <v>19846681</v>
      </c>
      <c r="F136" s="0" t="s">
        <v>839</v>
      </c>
      <c r="G136" s="0" t="s">
        <v>840</v>
      </c>
      <c r="H136" s="0" t="s">
        <v>59</v>
      </c>
    </row>
    <row r="137" customFormat="false" ht="12.75" hidden="false" customHeight="false" outlineLevel="0" collapsed="false">
      <c r="A137" s="0" t="s">
        <v>841</v>
      </c>
      <c r="B137" s="0" t="s">
        <v>842</v>
      </c>
      <c r="C137" s="0" t="s">
        <v>640</v>
      </c>
      <c r="D137" s="0" t="n">
        <v>21035172</v>
      </c>
      <c r="E137" s="0" t="n">
        <v>21037810</v>
      </c>
      <c r="F137" s="0" t="s">
        <v>843</v>
      </c>
      <c r="G137" s="0" t="s">
        <v>844</v>
      </c>
      <c r="H137" s="0" t="s">
        <v>845</v>
      </c>
    </row>
    <row r="138" customFormat="false" ht="12.75" hidden="false" customHeight="false" outlineLevel="0" collapsed="false">
      <c r="A138" s="0" t="s">
        <v>846</v>
      </c>
      <c r="B138" s="0" t="s">
        <v>847</v>
      </c>
      <c r="C138" s="0" t="s">
        <v>640</v>
      </c>
      <c r="D138" s="0" t="n">
        <v>21072157</v>
      </c>
      <c r="E138" s="0" t="n">
        <v>21074745</v>
      </c>
      <c r="F138" s="0" t="s">
        <v>848</v>
      </c>
      <c r="G138" s="0" t="s">
        <v>849</v>
      </c>
      <c r="H138" s="0" t="s">
        <v>845</v>
      </c>
    </row>
    <row r="139" customFormat="false" ht="12.75" hidden="false" customHeight="false" outlineLevel="0" collapsed="false">
      <c r="A139" s="0" t="s">
        <v>850</v>
      </c>
      <c r="B139" s="0" t="s">
        <v>851</v>
      </c>
      <c r="C139" s="0" t="s">
        <v>640</v>
      </c>
      <c r="D139" s="0" t="n">
        <v>21230931</v>
      </c>
      <c r="E139" s="0" t="n">
        <v>21231589</v>
      </c>
      <c r="F139" s="0" t="s">
        <v>852</v>
      </c>
      <c r="G139" s="0" t="s">
        <v>853</v>
      </c>
      <c r="H139" s="0" t="s">
        <v>854</v>
      </c>
    </row>
    <row r="140" customFormat="false" ht="12.75" hidden="false" customHeight="false" outlineLevel="0" collapsed="false">
      <c r="A140" s="0" t="s">
        <v>855</v>
      </c>
      <c r="B140" s="0" t="s">
        <v>856</v>
      </c>
      <c r="C140" s="0" t="s">
        <v>640</v>
      </c>
      <c r="D140" s="0" t="n">
        <v>22047036</v>
      </c>
      <c r="E140" s="0" t="n">
        <v>22048382</v>
      </c>
      <c r="F140" s="0" t="s">
        <v>12</v>
      </c>
      <c r="G140" s="0" t="s">
        <v>857</v>
      </c>
      <c r="H140" s="0" t="s">
        <v>14</v>
      </c>
    </row>
    <row r="141" customFormat="false" ht="12.75" hidden="false" customHeight="false" outlineLevel="0" collapsed="false">
      <c r="A141" s="0" t="s">
        <v>858</v>
      </c>
      <c r="B141" s="0" t="s">
        <v>859</v>
      </c>
      <c r="C141" s="0" t="s">
        <v>640</v>
      </c>
      <c r="D141" s="0" t="n">
        <v>22447102</v>
      </c>
      <c r="E141" s="0" t="n">
        <v>22447777</v>
      </c>
      <c r="F141" s="0" t="n">
        <v>0</v>
      </c>
      <c r="G141" s="0" t="n">
        <v>0</v>
      </c>
      <c r="H141" s="0" t="s">
        <v>14</v>
      </c>
    </row>
    <row r="142" customFormat="false" ht="12.75" hidden="false" customHeight="false" outlineLevel="0" collapsed="false">
      <c r="A142" s="0" t="s">
        <v>860</v>
      </c>
      <c r="B142" s="0" t="s">
        <v>861</v>
      </c>
      <c r="C142" s="0" t="s">
        <v>640</v>
      </c>
      <c r="D142" s="0" t="n">
        <v>22538656</v>
      </c>
      <c r="E142" s="0" t="n">
        <v>22541547</v>
      </c>
      <c r="F142" s="0" t="s">
        <v>131</v>
      </c>
      <c r="G142" s="0" t="s">
        <v>862</v>
      </c>
      <c r="H142" s="0" t="s">
        <v>133</v>
      </c>
    </row>
    <row r="143" customFormat="false" ht="12.75" hidden="false" customHeight="false" outlineLevel="0" collapsed="false">
      <c r="A143" s="0" t="s">
        <v>863</v>
      </c>
      <c r="B143" s="0" t="s">
        <v>864</v>
      </c>
      <c r="C143" s="0" t="s">
        <v>640</v>
      </c>
      <c r="D143" s="0" t="n">
        <v>23014380</v>
      </c>
      <c r="E143" s="0" t="n">
        <v>23019008</v>
      </c>
      <c r="F143" s="0" t="s">
        <v>865</v>
      </c>
      <c r="G143" s="0" t="s">
        <v>866</v>
      </c>
      <c r="H143" s="0" t="s">
        <v>525</v>
      </c>
    </row>
    <row r="144" customFormat="false" ht="12.75" hidden="false" customHeight="false" outlineLevel="0" collapsed="false">
      <c r="A144" s="10" t="s">
        <v>867</v>
      </c>
      <c r="B144" s="11"/>
      <c r="C144" s="11"/>
      <c r="D144" s="11"/>
      <c r="E144" s="11"/>
      <c r="F144" s="11"/>
      <c r="G144" s="11"/>
      <c r="H144" s="11"/>
    </row>
    <row r="145" customFormat="false" ht="12.75" hidden="false" customHeight="false" outlineLevel="0" collapsed="false">
      <c r="A145" s="0" t="s">
        <v>868</v>
      </c>
      <c r="B145" s="0" t="s">
        <v>869</v>
      </c>
      <c r="C145" s="0" t="s">
        <v>870</v>
      </c>
      <c r="D145" s="0" t="n">
        <v>3194258</v>
      </c>
      <c r="E145" s="0" t="n">
        <v>3197944</v>
      </c>
      <c r="F145" s="0" t="s">
        <v>871</v>
      </c>
      <c r="G145" s="0" t="s">
        <v>872</v>
      </c>
      <c r="H145" s="0" t="s">
        <v>873</v>
      </c>
    </row>
    <row r="146" customFormat="false" ht="12.75" hidden="false" customHeight="false" outlineLevel="0" collapsed="false">
      <c r="A146" s="0" t="s">
        <v>874</v>
      </c>
      <c r="B146" s="0" t="s">
        <v>875</v>
      </c>
      <c r="C146" s="0" t="s">
        <v>870</v>
      </c>
      <c r="D146" s="0" t="n">
        <v>6025673</v>
      </c>
      <c r="E146" s="0" t="n">
        <v>6027262</v>
      </c>
      <c r="F146" s="0" t="s">
        <v>876</v>
      </c>
      <c r="G146" s="0" t="s">
        <v>877</v>
      </c>
      <c r="H146" s="0" t="s">
        <v>878</v>
      </c>
    </row>
    <row r="147" customFormat="false" ht="12.75" hidden="false" customHeight="false" outlineLevel="0" collapsed="false">
      <c r="A147" s="0" t="s">
        <v>879</v>
      </c>
      <c r="B147" s="0" t="s">
        <v>880</v>
      </c>
      <c r="C147" s="0" t="s">
        <v>870</v>
      </c>
      <c r="D147" s="0" t="n">
        <v>6362836</v>
      </c>
      <c r="E147" s="0" t="n">
        <v>6363934</v>
      </c>
      <c r="F147" s="0" t="s">
        <v>881</v>
      </c>
      <c r="G147" s="0" t="s">
        <v>882</v>
      </c>
      <c r="H147" s="0" t="s">
        <v>883</v>
      </c>
    </row>
    <row r="148" customFormat="false" ht="12.75" hidden="false" customHeight="false" outlineLevel="0" collapsed="false">
      <c r="A148" s="0" t="s">
        <v>884</v>
      </c>
      <c r="B148" s="0" t="s">
        <v>885</v>
      </c>
      <c r="C148" s="0" t="s">
        <v>870</v>
      </c>
      <c r="D148" s="0" t="n">
        <v>6376767</v>
      </c>
      <c r="E148" s="0" t="n">
        <v>6379602</v>
      </c>
      <c r="F148" s="0" t="s">
        <v>12</v>
      </c>
      <c r="G148" s="0" t="s">
        <v>886</v>
      </c>
      <c r="H148" s="0" t="s">
        <v>271</v>
      </c>
    </row>
    <row r="149" customFormat="false" ht="12.75" hidden="false" customHeight="false" outlineLevel="0" collapsed="false">
      <c r="A149" s="0" t="s">
        <v>887</v>
      </c>
      <c r="B149" s="0" t="s">
        <v>888</v>
      </c>
      <c r="C149" s="0" t="s">
        <v>870</v>
      </c>
      <c r="D149" s="0" t="n">
        <v>7497807</v>
      </c>
      <c r="E149" s="0" t="n">
        <v>7499961</v>
      </c>
      <c r="F149" s="0" t="s">
        <v>889</v>
      </c>
      <c r="G149" s="0" t="s">
        <v>890</v>
      </c>
      <c r="H149" s="0" t="s">
        <v>14</v>
      </c>
    </row>
    <row r="150" customFormat="false" ht="12.75" hidden="false" customHeight="false" outlineLevel="0" collapsed="false">
      <c r="A150" s="0" t="s">
        <v>891</v>
      </c>
      <c r="B150" s="0" t="s">
        <v>892</v>
      </c>
      <c r="C150" s="0" t="s">
        <v>870</v>
      </c>
      <c r="D150" s="0" t="n">
        <v>7861820</v>
      </c>
      <c r="E150" s="0" t="n">
        <v>7862559</v>
      </c>
      <c r="F150" s="0" t="s">
        <v>893</v>
      </c>
      <c r="G150" s="0" t="s">
        <v>894</v>
      </c>
      <c r="H150" s="0" t="s">
        <v>592</v>
      </c>
    </row>
    <row r="151" customFormat="false" ht="12.75" hidden="false" customHeight="false" outlineLevel="0" collapsed="false">
      <c r="A151" s="0" t="s">
        <v>895</v>
      </c>
      <c r="B151" s="0" t="s">
        <v>896</v>
      </c>
      <c r="C151" s="0" t="s">
        <v>870</v>
      </c>
      <c r="D151" s="0" t="n">
        <v>8266830</v>
      </c>
      <c r="E151" s="0" t="n">
        <v>8270447</v>
      </c>
      <c r="F151" s="0" t="s">
        <v>897</v>
      </c>
      <c r="G151" s="0" t="s">
        <v>898</v>
      </c>
      <c r="H151" s="0" t="s">
        <v>19</v>
      </c>
    </row>
    <row r="152" customFormat="false" ht="12.75" hidden="false" customHeight="false" outlineLevel="0" collapsed="false">
      <c r="A152" s="0" t="s">
        <v>899</v>
      </c>
      <c r="B152" s="0" t="s">
        <v>900</v>
      </c>
      <c r="C152" s="0" t="s">
        <v>870</v>
      </c>
      <c r="D152" s="0" t="n">
        <v>9015502</v>
      </c>
      <c r="E152" s="0" t="n">
        <v>9018165</v>
      </c>
      <c r="F152" s="0" t="s">
        <v>901</v>
      </c>
      <c r="G152" s="0" t="s">
        <v>902</v>
      </c>
      <c r="H152" s="0" t="s">
        <v>903</v>
      </c>
    </row>
    <row r="153" customFormat="false" ht="12.75" hidden="false" customHeight="false" outlineLevel="0" collapsed="false">
      <c r="A153" s="0" t="s">
        <v>904</v>
      </c>
      <c r="B153" s="0" t="s">
        <v>905</v>
      </c>
      <c r="C153" s="0" t="s">
        <v>870</v>
      </c>
      <c r="D153" s="0" t="n">
        <v>9563110</v>
      </c>
      <c r="E153" s="0" t="n">
        <v>9564782</v>
      </c>
      <c r="F153" s="0" t="s">
        <v>906</v>
      </c>
      <c r="G153" s="0" t="s">
        <v>907</v>
      </c>
      <c r="H153" s="0" t="s">
        <v>14</v>
      </c>
    </row>
    <row r="154" customFormat="false" ht="12.75" hidden="false" customHeight="false" outlineLevel="0" collapsed="false">
      <c r="A154" s="0" t="s">
        <v>908</v>
      </c>
      <c r="B154" s="0" t="s">
        <v>909</v>
      </c>
      <c r="C154" s="0" t="s">
        <v>870</v>
      </c>
      <c r="D154" s="0" t="n">
        <v>10935645</v>
      </c>
      <c r="E154" s="0" t="n">
        <v>10938119</v>
      </c>
      <c r="F154" s="0" t="s">
        <v>910</v>
      </c>
      <c r="G154" s="0" t="s">
        <v>911</v>
      </c>
      <c r="H154" s="0" t="s">
        <v>14</v>
      </c>
    </row>
    <row r="155" customFormat="false" ht="12.75" hidden="false" customHeight="false" outlineLevel="0" collapsed="false">
      <c r="A155" s="0" t="s">
        <v>912</v>
      </c>
      <c r="B155" s="0" t="s">
        <v>913</v>
      </c>
      <c r="C155" s="0" t="s">
        <v>870</v>
      </c>
      <c r="D155" s="0" t="n">
        <v>11675824</v>
      </c>
      <c r="E155" s="0" t="n">
        <v>11683944</v>
      </c>
      <c r="F155" s="0" t="s">
        <v>914</v>
      </c>
      <c r="G155" s="0" t="s">
        <v>915</v>
      </c>
      <c r="H155" s="0" t="s">
        <v>916</v>
      </c>
    </row>
    <row r="156" customFormat="false" ht="12.75" hidden="false" customHeight="false" outlineLevel="0" collapsed="false">
      <c r="A156" s="0" t="s">
        <v>917</v>
      </c>
      <c r="B156" s="0" t="s">
        <v>918</v>
      </c>
      <c r="C156" s="0" t="s">
        <v>870</v>
      </c>
      <c r="D156" s="0" t="n">
        <v>11940308</v>
      </c>
      <c r="E156" s="0" t="n">
        <v>11944400</v>
      </c>
      <c r="F156" s="0" t="s">
        <v>919</v>
      </c>
      <c r="G156" s="0" t="s">
        <v>920</v>
      </c>
      <c r="H156" s="0" t="s">
        <v>921</v>
      </c>
    </row>
    <row r="157" customFormat="false" ht="12.75" hidden="false" customHeight="false" outlineLevel="0" collapsed="false">
      <c r="A157" s="0" t="s">
        <v>922</v>
      </c>
      <c r="B157" s="0" t="s">
        <v>923</v>
      </c>
      <c r="C157" s="0" t="s">
        <v>870</v>
      </c>
      <c r="D157" s="0" t="n">
        <v>12057217</v>
      </c>
      <c r="E157" s="0" t="n">
        <v>12062486</v>
      </c>
      <c r="F157" s="0" t="s">
        <v>924</v>
      </c>
      <c r="G157" s="0" t="s">
        <v>925</v>
      </c>
      <c r="H157" s="0" t="s">
        <v>14</v>
      </c>
    </row>
    <row r="158" customFormat="false" ht="12.75" hidden="false" customHeight="false" outlineLevel="0" collapsed="false">
      <c r="A158" s="0" t="s">
        <v>926</v>
      </c>
      <c r="B158" s="0" t="s">
        <v>927</v>
      </c>
      <c r="C158" s="0" t="s">
        <v>870</v>
      </c>
      <c r="D158" s="0" t="n">
        <v>12885925</v>
      </c>
      <c r="E158" s="0" t="n">
        <v>12888219</v>
      </c>
      <c r="F158" s="0" t="s">
        <v>928</v>
      </c>
      <c r="G158" s="0" t="s">
        <v>929</v>
      </c>
      <c r="H158" s="0" t="s">
        <v>14</v>
      </c>
    </row>
    <row r="159" customFormat="false" ht="12.75" hidden="false" customHeight="false" outlineLevel="0" collapsed="false">
      <c r="A159" s="0" t="s">
        <v>930</v>
      </c>
      <c r="B159" s="0" t="s">
        <v>931</v>
      </c>
      <c r="C159" s="0" t="s">
        <v>870</v>
      </c>
      <c r="D159" s="0" t="n">
        <v>13135529</v>
      </c>
      <c r="E159" s="0" t="n">
        <v>13137861</v>
      </c>
      <c r="F159" s="0" t="s">
        <v>365</v>
      </c>
      <c r="G159" s="0" t="s">
        <v>366</v>
      </c>
      <c r="H159" s="0" t="s">
        <v>367</v>
      </c>
    </row>
    <row r="160" customFormat="false" ht="12.75" hidden="false" customHeight="false" outlineLevel="0" collapsed="false">
      <c r="A160" s="0" t="s">
        <v>932</v>
      </c>
      <c r="B160" s="0" t="s">
        <v>933</v>
      </c>
      <c r="C160" s="0" t="s">
        <v>870</v>
      </c>
      <c r="D160" s="0" t="n">
        <v>13202093</v>
      </c>
      <c r="E160" s="0" t="n">
        <v>13203692</v>
      </c>
      <c r="F160" s="0" t="s">
        <v>934</v>
      </c>
      <c r="G160" s="0" t="s">
        <v>935</v>
      </c>
      <c r="H160" s="0" t="s">
        <v>148</v>
      </c>
    </row>
    <row r="161" customFormat="false" ht="12.75" hidden="false" customHeight="false" outlineLevel="0" collapsed="false">
      <c r="A161" s="0" t="s">
        <v>936</v>
      </c>
      <c r="B161" s="0" t="s">
        <v>937</v>
      </c>
      <c r="C161" s="0" t="s">
        <v>870</v>
      </c>
      <c r="D161" s="0" t="n">
        <v>13349193</v>
      </c>
      <c r="E161" s="0" t="n">
        <v>13351472</v>
      </c>
      <c r="F161" s="0" t="s">
        <v>938</v>
      </c>
      <c r="G161" s="0" t="s">
        <v>939</v>
      </c>
      <c r="H161" s="0" t="s">
        <v>31</v>
      </c>
    </row>
    <row r="162" customFormat="false" ht="12.75" hidden="false" customHeight="false" outlineLevel="0" collapsed="false">
      <c r="A162" s="0" t="s">
        <v>940</v>
      </c>
      <c r="B162" s="0" t="s">
        <v>941</v>
      </c>
      <c r="C162" s="0" t="s">
        <v>870</v>
      </c>
      <c r="D162" s="0" t="n">
        <v>13821924</v>
      </c>
      <c r="E162" s="0" t="n">
        <v>13823695</v>
      </c>
      <c r="F162" s="0" t="s">
        <v>769</v>
      </c>
      <c r="G162" s="0" t="s">
        <v>942</v>
      </c>
      <c r="H162" s="0" t="s">
        <v>14</v>
      </c>
    </row>
    <row r="163" customFormat="false" ht="12.75" hidden="false" customHeight="false" outlineLevel="0" collapsed="false">
      <c r="A163" s="0" t="s">
        <v>943</v>
      </c>
      <c r="B163" s="0" t="s">
        <v>944</v>
      </c>
      <c r="C163" s="0" t="s">
        <v>870</v>
      </c>
      <c r="D163" s="0" t="n">
        <v>14108125</v>
      </c>
      <c r="E163" s="0" t="n">
        <v>14108883</v>
      </c>
      <c r="F163" s="0" t="s">
        <v>945</v>
      </c>
      <c r="G163" s="0" t="s">
        <v>946</v>
      </c>
      <c r="H163" s="0" t="s">
        <v>14</v>
      </c>
    </row>
    <row r="164" customFormat="false" ht="12.75" hidden="false" customHeight="false" outlineLevel="0" collapsed="false">
      <c r="A164" s="0" t="s">
        <v>947</v>
      </c>
      <c r="B164" s="0" t="s">
        <v>948</v>
      </c>
      <c r="C164" s="0" t="s">
        <v>870</v>
      </c>
      <c r="D164" s="0" t="n">
        <v>14303781</v>
      </c>
      <c r="E164" s="0" t="n">
        <v>14305314</v>
      </c>
      <c r="F164" s="0" t="s">
        <v>949</v>
      </c>
      <c r="G164" s="0" t="s">
        <v>950</v>
      </c>
      <c r="H164" s="0" t="s">
        <v>951</v>
      </c>
    </row>
    <row r="165" customFormat="false" ht="12.75" hidden="false" customHeight="false" outlineLevel="0" collapsed="false">
      <c r="A165" s="0" t="s">
        <v>952</v>
      </c>
      <c r="B165" s="0" t="s">
        <v>953</v>
      </c>
      <c r="C165" s="0" t="s">
        <v>870</v>
      </c>
      <c r="D165" s="0" t="n">
        <v>14770977</v>
      </c>
      <c r="E165" s="0" t="n">
        <v>14771526</v>
      </c>
      <c r="F165" s="0" t="s">
        <v>12</v>
      </c>
      <c r="G165" s="0" t="s">
        <v>954</v>
      </c>
      <c r="H165" s="0" t="s">
        <v>14</v>
      </c>
    </row>
    <row r="166" customFormat="false" ht="12.75" hidden="false" customHeight="false" outlineLevel="0" collapsed="false">
      <c r="A166" s="0" t="s">
        <v>955</v>
      </c>
      <c r="B166" s="0" t="s">
        <v>956</v>
      </c>
      <c r="C166" s="0" t="s">
        <v>870</v>
      </c>
      <c r="D166" s="0" t="n">
        <v>14941797</v>
      </c>
      <c r="E166" s="0" t="n">
        <v>14943066</v>
      </c>
      <c r="F166" s="0" t="s">
        <v>957</v>
      </c>
      <c r="G166" s="0" t="s">
        <v>958</v>
      </c>
      <c r="H166" s="0" t="s">
        <v>422</v>
      </c>
    </row>
    <row r="167" customFormat="false" ht="12.75" hidden="false" customHeight="false" outlineLevel="0" collapsed="false">
      <c r="A167" s="0" t="s">
        <v>959</v>
      </c>
      <c r="B167" s="0" t="s">
        <v>960</v>
      </c>
      <c r="C167" s="0" t="s">
        <v>870</v>
      </c>
      <c r="D167" s="0" t="n">
        <v>15083892</v>
      </c>
      <c r="E167" s="0" t="n">
        <v>15085437</v>
      </c>
      <c r="F167" s="0" t="n">
        <v>0</v>
      </c>
      <c r="G167" s="0" t="n">
        <v>0</v>
      </c>
      <c r="H167" s="0" t="s">
        <v>14</v>
      </c>
    </row>
    <row r="168" customFormat="false" ht="12.75" hidden="false" customHeight="false" outlineLevel="0" collapsed="false">
      <c r="A168" s="0" t="s">
        <v>961</v>
      </c>
      <c r="B168" s="0" t="s">
        <v>962</v>
      </c>
      <c r="C168" s="0" t="s">
        <v>870</v>
      </c>
      <c r="D168" s="0" t="n">
        <v>15494841</v>
      </c>
      <c r="E168" s="0" t="n">
        <v>15497302</v>
      </c>
      <c r="F168" s="0" t="s">
        <v>963</v>
      </c>
      <c r="G168" s="0" t="s">
        <v>964</v>
      </c>
      <c r="H168" s="0" t="s">
        <v>965</v>
      </c>
    </row>
    <row r="169" customFormat="false" ht="12.75" hidden="false" customHeight="false" outlineLevel="0" collapsed="false">
      <c r="A169" s="0" t="s">
        <v>966</v>
      </c>
      <c r="B169" s="0" t="s">
        <v>967</v>
      </c>
      <c r="C169" s="0" t="s">
        <v>870</v>
      </c>
      <c r="D169" s="0" t="n">
        <v>15688430</v>
      </c>
      <c r="E169" s="0" t="n">
        <v>15692961</v>
      </c>
      <c r="F169" s="0" t="s">
        <v>968</v>
      </c>
      <c r="G169" s="0" t="s">
        <v>969</v>
      </c>
      <c r="H169" s="0" t="s">
        <v>14</v>
      </c>
    </row>
    <row r="170" customFormat="false" ht="12.75" hidden="false" customHeight="false" outlineLevel="0" collapsed="false">
      <c r="A170" s="0" t="s">
        <v>970</v>
      </c>
      <c r="B170" s="0" t="s">
        <v>971</v>
      </c>
      <c r="C170" s="0" t="s">
        <v>870</v>
      </c>
      <c r="D170" s="0" t="n">
        <v>16600753</v>
      </c>
      <c r="E170" s="0" t="n">
        <v>16602104</v>
      </c>
      <c r="F170" s="0" t="s">
        <v>972</v>
      </c>
      <c r="G170" s="0" t="s">
        <v>973</v>
      </c>
      <c r="H170" s="0" t="s">
        <v>14</v>
      </c>
    </row>
    <row r="171" customFormat="false" ht="12.75" hidden="false" customHeight="false" outlineLevel="0" collapsed="false">
      <c r="A171" s="12" t="s">
        <v>974</v>
      </c>
      <c r="B171" s="12" t="s">
        <v>975</v>
      </c>
      <c r="C171" s="12" t="s">
        <v>870</v>
      </c>
      <c r="D171" s="13" t="n">
        <v>17441614</v>
      </c>
      <c r="E171" s="12" t="n">
        <v>17447006</v>
      </c>
      <c r="F171" s="12" t="s">
        <v>334</v>
      </c>
      <c r="G171" s="12" t="s">
        <v>335</v>
      </c>
      <c r="H171" s="12" t="s">
        <v>49</v>
      </c>
    </row>
    <row r="172" customFormat="false" ht="12.75" hidden="false" customHeight="false" outlineLevel="0" collapsed="false">
      <c r="A172" s="0" t="s">
        <v>976</v>
      </c>
      <c r="B172" s="0" t="s">
        <v>977</v>
      </c>
      <c r="C172" s="0" t="s">
        <v>870</v>
      </c>
      <c r="D172" s="0" t="n">
        <v>18042337</v>
      </c>
      <c r="E172" s="0" t="n">
        <v>18043539</v>
      </c>
      <c r="F172" s="0" t="s">
        <v>978</v>
      </c>
      <c r="G172" s="0" t="s">
        <v>979</v>
      </c>
      <c r="H172" s="0" t="s">
        <v>980</v>
      </c>
    </row>
    <row r="173" customFormat="false" ht="12.75" hidden="false" customHeight="false" outlineLevel="0" collapsed="false">
      <c r="A173" s="0" t="s">
        <v>981</v>
      </c>
      <c r="B173" s="0" t="s">
        <v>982</v>
      </c>
      <c r="C173" s="0" t="s">
        <v>870</v>
      </c>
      <c r="D173" s="0" t="n">
        <v>18075756</v>
      </c>
      <c r="E173" s="0" t="n">
        <v>18078142</v>
      </c>
      <c r="F173" s="0" t="s">
        <v>983</v>
      </c>
      <c r="G173" s="0" t="s">
        <v>984</v>
      </c>
      <c r="H173" s="0" t="s">
        <v>14</v>
      </c>
    </row>
    <row r="174" customFormat="false" ht="12.75" hidden="false" customHeight="false" outlineLevel="0" collapsed="false">
      <c r="A174" s="0" t="s">
        <v>985</v>
      </c>
      <c r="B174" s="0" t="s">
        <v>986</v>
      </c>
      <c r="C174" s="0" t="s">
        <v>870</v>
      </c>
      <c r="D174" s="0" t="n">
        <v>18945162</v>
      </c>
      <c r="E174" s="0" t="n">
        <v>18946453</v>
      </c>
      <c r="F174" s="0" t="s">
        <v>506</v>
      </c>
      <c r="G174" s="0" t="s">
        <v>987</v>
      </c>
      <c r="H174" s="0" t="s">
        <v>508</v>
      </c>
    </row>
    <row r="175" customFormat="false" ht="12.75" hidden="false" customHeight="false" outlineLevel="0" collapsed="false">
      <c r="A175" s="0" t="s">
        <v>988</v>
      </c>
      <c r="B175" s="0" t="s">
        <v>989</v>
      </c>
      <c r="C175" s="0" t="s">
        <v>870</v>
      </c>
      <c r="D175" s="0" t="n">
        <v>19449263</v>
      </c>
      <c r="E175" s="0" t="n">
        <v>19451252</v>
      </c>
      <c r="F175" s="0" t="s">
        <v>990</v>
      </c>
      <c r="G175" s="0" t="s">
        <v>991</v>
      </c>
      <c r="H175" s="0" t="s">
        <v>992</v>
      </c>
    </row>
    <row r="176" customFormat="false" ht="12.75" hidden="false" customHeight="false" outlineLevel="0" collapsed="false">
      <c r="A176" s="0" t="s">
        <v>993</v>
      </c>
      <c r="B176" s="0" t="s">
        <v>994</v>
      </c>
      <c r="C176" s="0" t="s">
        <v>870</v>
      </c>
      <c r="D176" s="0" t="n">
        <v>19604508</v>
      </c>
      <c r="E176" s="0" t="n">
        <v>19605865</v>
      </c>
      <c r="F176" s="0" t="s">
        <v>12</v>
      </c>
      <c r="G176" s="0" t="s">
        <v>995</v>
      </c>
      <c r="H176" s="0" t="s">
        <v>14</v>
      </c>
    </row>
    <row r="177" customFormat="false" ht="12.75" hidden="false" customHeight="false" outlineLevel="0" collapsed="false">
      <c r="A177" s="0" t="s">
        <v>996</v>
      </c>
      <c r="B177" s="0" t="s">
        <v>997</v>
      </c>
      <c r="C177" s="0" t="s">
        <v>870</v>
      </c>
      <c r="D177" s="0" t="n">
        <v>19638090</v>
      </c>
      <c r="E177" s="0" t="n">
        <v>19638798</v>
      </c>
      <c r="F177" s="0" t="s">
        <v>12</v>
      </c>
      <c r="G177" s="0" t="s">
        <v>998</v>
      </c>
      <c r="H177" s="0" t="s">
        <v>14</v>
      </c>
    </row>
    <row r="178" customFormat="false" ht="12.75" hidden="false" customHeight="false" outlineLevel="0" collapsed="false">
      <c r="A178" s="0" t="s">
        <v>999</v>
      </c>
      <c r="B178" s="0" t="s">
        <v>1000</v>
      </c>
      <c r="C178" s="0" t="s">
        <v>870</v>
      </c>
      <c r="D178" s="0" t="n">
        <v>19923169</v>
      </c>
      <c r="E178" s="0" t="n">
        <v>19926328</v>
      </c>
      <c r="F178" s="0" t="s">
        <v>1001</v>
      </c>
      <c r="G178" s="0" t="s">
        <v>1002</v>
      </c>
      <c r="H178" s="0" t="s">
        <v>1003</v>
      </c>
    </row>
    <row r="179" customFormat="false" ht="12.75" hidden="false" customHeight="false" outlineLevel="0" collapsed="false">
      <c r="A179" s="0" t="s">
        <v>1004</v>
      </c>
      <c r="B179" s="0" t="s">
        <v>1005</v>
      </c>
      <c r="C179" s="0" t="s">
        <v>870</v>
      </c>
      <c r="D179" s="0" t="n">
        <v>20089894</v>
      </c>
      <c r="E179" s="0" t="n">
        <v>20090539</v>
      </c>
      <c r="F179" s="0" t="s">
        <v>350</v>
      </c>
      <c r="G179" s="0" t="s">
        <v>351</v>
      </c>
      <c r="H179" s="0" t="s">
        <v>352</v>
      </c>
    </row>
    <row r="180" customFormat="false" ht="12.75" hidden="false" customHeight="false" outlineLevel="0" collapsed="false">
      <c r="A180" s="0" t="s">
        <v>1006</v>
      </c>
      <c r="B180" s="0" t="s">
        <v>1007</v>
      </c>
      <c r="C180" s="0" t="s">
        <v>870</v>
      </c>
      <c r="D180" s="0" t="n">
        <v>20190722</v>
      </c>
      <c r="E180" s="0" t="n">
        <v>20192406</v>
      </c>
      <c r="F180" s="0" t="s">
        <v>12</v>
      </c>
      <c r="G180" s="0" t="s">
        <v>1008</v>
      </c>
      <c r="H180" s="0" t="s">
        <v>14</v>
      </c>
    </row>
    <row r="181" customFormat="false" ht="12.75" hidden="false" customHeight="false" outlineLevel="0" collapsed="false">
      <c r="A181" s="10" t="s">
        <v>20</v>
      </c>
      <c r="B181" s="11"/>
      <c r="C181" s="11"/>
      <c r="D181" s="11"/>
      <c r="E181" s="11"/>
      <c r="F181" s="11"/>
      <c r="G181" s="11"/>
      <c r="H181" s="11"/>
    </row>
    <row r="182" customFormat="false" ht="12.75" hidden="false" customHeight="false" outlineLevel="0" collapsed="false">
      <c r="A182" s="0" t="s">
        <v>1009</v>
      </c>
      <c r="B182" s="0" t="s">
        <v>1010</v>
      </c>
      <c r="C182" s="0" t="s">
        <v>23</v>
      </c>
      <c r="D182" s="0" t="n">
        <v>535766</v>
      </c>
      <c r="E182" s="0" t="n">
        <v>539887</v>
      </c>
      <c r="F182" s="0" t="s">
        <v>1011</v>
      </c>
      <c r="G182" s="0" t="s">
        <v>1012</v>
      </c>
      <c r="H182" s="0" t="s">
        <v>322</v>
      </c>
    </row>
    <row r="183" customFormat="false" ht="12.75" hidden="false" customHeight="false" outlineLevel="0" collapsed="false">
      <c r="A183" s="0" t="s">
        <v>1013</v>
      </c>
      <c r="B183" s="0" t="s">
        <v>1014</v>
      </c>
      <c r="C183" s="0" t="s">
        <v>23</v>
      </c>
      <c r="D183" s="0" t="n">
        <v>1025528</v>
      </c>
      <c r="E183" s="0" t="n">
        <v>1035871</v>
      </c>
      <c r="F183" s="0" t="s">
        <v>1015</v>
      </c>
      <c r="G183" s="0" t="s">
        <v>1016</v>
      </c>
      <c r="H183" s="0" t="s">
        <v>14</v>
      </c>
    </row>
    <row r="184" customFormat="false" ht="12.75" hidden="false" customHeight="false" outlineLevel="0" collapsed="false">
      <c r="A184" s="0" t="s">
        <v>1017</v>
      </c>
      <c r="B184" s="0" t="s">
        <v>1018</v>
      </c>
      <c r="C184" s="0" t="s">
        <v>23</v>
      </c>
      <c r="D184" s="0" t="n">
        <v>1268348</v>
      </c>
      <c r="E184" s="0" t="n">
        <v>1269781</v>
      </c>
      <c r="F184" s="0" t="s">
        <v>1019</v>
      </c>
      <c r="G184" s="0" t="s">
        <v>1020</v>
      </c>
      <c r="H184" s="0" t="s">
        <v>1021</v>
      </c>
    </row>
    <row r="185" customFormat="false" ht="12.75" hidden="false" customHeight="false" outlineLevel="0" collapsed="false">
      <c r="A185" s="0" t="s">
        <v>1022</v>
      </c>
      <c r="B185" s="0" t="s">
        <v>1023</v>
      </c>
      <c r="C185" s="0" t="s">
        <v>23</v>
      </c>
      <c r="D185" s="0" t="n">
        <v>1754362</v>
      </c>
      <c r="E185" s="0" t="n">
        <v>1754912</v>
      </c>
      <c r="F185" s="0" t="s">
        <v>1024</v>
      </c>
      <c r="G185" s="0" t="s">
        <v>1025</v>
      </c>
      <c r="H185" s="0" t="s">
        <v>14</v>
      </c>
    </row>
    <row r="186" customFormat="false" ht="12.75" hidden="false" customHeight="false" outlineLevel="0" collapsed="false">
      <c r="A186" s="0" t="s">
        <v>1026</v>
      </c>
      <c r="B186" s="0" t="s">
        <v>1027</v>
      </c>
      <c r="C186" s="0" t="s">
        <v>23</v>
      </c>
      <c r="D186" s="0" t="n">
        <v>2072890</v>
      </c>
      <c r="E186" s="0" t="n">
        <v>2074034</v>
      </c>
      <c r="F186" s="0" t="s">
        <v>1028</v>
      </c>
      <c r="G186" s="0" t="s">
        <v>1029</v>
      </c>
      <c r="H186" s="0" t="s">
        <v>1030</v>
      </c>
    </row>
    <row r="187" customFormat="false" ht="12.75" hidden="false" customHeight="false" outlineLevel="0" collapsed="false">
      <c r="A187" s="0" t="s">
        <v>1031</v>
      </c>
      <c r="B187" s="0" t="s">
        <v>1032</v>
      </c>
      <c r="C187" s="0" t="s">
        <v>23</v>
      </c>
      <c r="D187" s="0" t="n">
        <v>2138653</v>
      </c>
      <c r="E187" s="0" t="n">
        <v>2140710</v>
      </c>
      <c r="F187" s="0" t="s">
        <v>610</v>
      </c>
      <c r="G187" s="0" t="s">
        <v>611</v>
      </c>
      <c r="H187" s="0" t="s">
        <v>1033</v>
      </c>
    </row>
    <row r="188" customFormat="false" ht="12.75" hidden="false" customHeight="false" outlineLevel="0" collapsed="false">
      <c r="A188" s="0" t="s">
        <v>1034</v>
      </c>
      <c r="B188" s="0" t="s">
        <v>1035</v>
      </c>
      <c r="C188" s="0" t="s">
        <v>23</v>
      </c>
      <c r="D188" s="0" t="n">
        <v>2719707</v>
      </c>
      <c r="E188" s="0" t="n">
        <v>2723170</v>
      </c>
      <c r="F188" s="0" t="s">
        <v>1036</v>
      </c>
      <c r="G188" s="0" t="s">
        <v>1037</v>
      </c>
      <c r="H188" s="0" t="s">
        <v>14</v>
      </c>
    </row>
    <row r="189" customFormat="false" ht="12.75" hidden="false" customHeight="false" outlineLevel="0" collapsed="false">
      <c r="A189" s="0" t="s">
        <v>1038</v>
      </c>
      <c r="B189" s="0" t="s">
        <v>1039</v>
      </c>
      <c r="C189" s="0" t="s">
        <v>23</v>
      </c>
      <c r="D189" s="0" t="n">
        <v>2919408</v>
      </c>
      <c r="E189" s="0" t="n">
        <v>2921060</v>
      </c>
      <c r="F189" s="0" t="s">
        <v>12</v>
      </c>
      <c r="G189" s="0" t="s">
        <v>599</v>
      </c>
      <c r="H189" s="0" t="s">
        <v>14</v>
      </c>
    </row>
    <row r="190" customFormat="false" ht="12.75" hidden="false" customHeight="false" outlineLevel="0" collapsed="false">
      <c r="A190" s="0" t="s">
        <v>1040</v>
      </c>
      <c r="B190" s="0" t="s">
        <v>1041</v>
      </c>
      <c r="C190" s="0" t="s">
        <v>23</v>
      </c>
      <c r="D190" s="0" t="n">
        <v>2962290</v>
      </c>
      <c r="E190" s="0" t="n">
        <v>2964654</v>
      </c>
      <c r="F190" s="0" t="s">
        <v>12</v>
      </c>
      <c r="G190" s="0" t="s">
        <v>1042</v>
      </c>
      <c r="H190" s="0" t="s">
        <v>14</v>
      </c>
    </row>
    <row r="191" customFormat="false" ht="12.75" hidden="false" customHeight="false" outlineLevel="0" collapsed="false">
      <c r="A191" s="0" t="s">
        <v>1043</v>
      </c>
      <c r="B191" s="0" t="s">
        <v>1044</v>
      </c>
      <c r="C191" s="0" t="s">
        <v>23</v>
      </c>
      <c r="D191" s="0" t="n">
        <v>3185169</v>
      </c>
      <c r="E191" s="0" t="n">
        <v>3186755</v>
      </c>
      <c r="F191" s="0" t="s">
        <v>12</v>
      </c>
      <c r="G191" s="0" t="s">
        <v>1045</v>
      </c>
      <c r="H191" s="0" t="s">
        <v>14</v>
      </c>
    </row>
    <row r="192" customFormat="false" ht="12.75" hidden="false" customHeight="false" outlineLevel="0" collapsed="false">
      <c r="A192" s="0" t="s">
        <v>1046</v>
      </c>
      <c r="B192" s="0" t="s">
        <v>1047</v>
      </c>
      <c r="C192" s="0" t="s">
        <v>23</v>
      </c>
      <c r="D192" s="0" t="n">
        <v>3416427</v>
      </c>
      <c r="E192" s="0" t="n">
        <v>3418099</v>
      </c>
      <c r="F192" s="0" t="s">
        <v>1048</v>
      </c>
      <c r="G192" s="0" t="s">
        <v>1049</v>
      </c>
      <c r="H192" s="0" t="s">
        <v>14</v>
      </c>
    </row>
    <row r="193" customFormat="false" ht="12.75" hidden="false" customHeight="false" outlineLevel="0" collapsed="false">
      <c r="A193" s="0" t="s">
        <v>1050</v>
      </c>
      <c r="B193" s="0" t="s">
        <v>1051</v>
      </c>
      <c r="C193" s="0" t="s">
        <v>23</v>
      </c>
      <c r="D193" s="0" t="n">
        <v>4503485</v>
      </c>
      <c r="E193" s="0" t="n">
        <v>4507300</v>
      </c>
      <c r="F193" s="0" t="s">
        <v>1052</v>
      </c>
      <c r="G193" s="0" t="s">
        <v>1053</v>
      </c>
      <c r="H193" s="0" t="s">
        <v>878</v>
      </c>
    </row>
    <row r="194" customFormat="false" ht="12.75" hidden="false" customHeight="false" outlineLevel="0" collapsed="false">
      <c r="A194" s="0" t="s">
        <v>1054</v>
      </c>
      <c r="B194" s="0" t="s">
        <v>1055</v>
      </c>
      <c r="C194" s="0" t="s">
        <v>23</v>
      </c>
      <c r="D194" s="0" t="n">
        <v>6066009</v>
      </c>
      <c r="E194" s="0" t="n">
        <v>6070258</v>
      </c>
      <c r="F194" s="0" t="s">
        <v>1056</v>
      </c>
      <c r="G194" s="0" t="s">
        <v>1057</v>
      </c>
      <c r="H194" s="0" t="s">
        <v>1058</v>
      </c>
    </row>
    <row r="195" customFormat="false" ht="12.75" hidden="false" customHeight="false" outlineLevel="0" collapsed="false">
      <c r="A195" s="0" t="s">
        <v>1059</v>
      </c>
      <c r="B195" s="0" t="s">
        <v>1060</v>
      </c>
      <c r="C195" s="0" t="s">
        <v>23</v>
      </c>
      <c r="D195" s="0" t="n">
        <v>7090678</v>
      </c>
      <c r="E195" s="0" t="n">
        <v>7091481</v>
      </c>
      <c r="F195" s="0" t="s">
        <v>1061</v>
      </c>
      <c r="G195" s="0" t="s">
        <v>1062</v>
      </c>
      <c r="H195" s="0" t="s">
        <v>14</v>
      </c>
    </row>
    <row r="196" s="9" customFormat="true" ht="12.75" hidden="false" customHeight="false" outlineLevel="0" collapsed="false">
      <c r="A196" s="9" t="s">
        <v>1063</v>
      </c>
      <c r="B196" s="9" t="s">
        <v>1064</v>
      </c>
      <c r="C196" s="9" t="s">
        <v>23</v>
      </c>
      <c r="D196" s="9" t="n">
        <v>7827577</v>
      </c>
      <c r="E196" s="9" t="n">
        <v>7829277</v>
      </c>
      <c r="F196" s="9" t="s">
        <v>1065</v>
      </c>
      <c r="G196" s="9" t="s">
        <v>1066</v>
      </c>
      <c r="H196" s="9" t="s">
        <v>1067</v>
      </c>
    </row>
    <row r="197" s="8" customFormat="true" ht="12.75" hidden="false" customHeight="false" outlineLevel="0" collapsed="false">
      <c r="A197" s="8" t="s">
        <v>1068</v>
      </c>
      <c r="B197" s="8" t="s">
        <v>1069</v>
      </c>
      <c r="C197" s="8" t="s">
        <v>23</v>
      </c>
      <c r="D197" s="8" t="n">
        <v>8047449</v>
      </c>
      <c r="E197" s="8" t="n">
        <v>8048116</v>
      </c>
      <c r="F197" s="8" t="s">
        <v>691</v>
      </c>
      <c r="G197" s="8" t="s">
        <v>1070</v>
      </c>
      <c r="H197" s="8" t="s">
        <v>14</v>
      </c>
    </row>
    <row r="198" s="8" customFormat="true" ht="12.75" hidden="false" customHeight="false" outlineLevel="0" collapsed="false">
      <c r="A198" s="8" t="s">
        <v>1071</v>
      </c>
      <c r="B198" s="8" t="s">
        <v>1072</v>
      </c>
      <c r="C198" s="8" t="s">
        <v>23</v>
      </c>
      <c r="D198" s="8" t="n">
        <v>8057629</v>
      </c>
      <c r="E198" s="8" t="n">
        <v>8059162</v>
      </c>
      <c r="F198" s="8" t="s">
        <v>1073</v>
      </c>
      <c r="G198" s="8" t="s">
        <v>1074</v>
      </c>
      <c r="H198" s="8" t="s">
        <v>1067</v>
      </c>
    </row>
    <row r="199" s="8" customFormat="true" ht="12.75" hidden="false" customHeight="false" outlineLevel="0" collapsed="false">
      <c r="A199" s="8" t="s">
        <v>21</v>
      </c>
      <c r="B199" s="8" t="s">
        <v>22</v>
      </c>
      <c r="C199" s="8" t="s">
        <v>23</v>
      </c>
      <c r="D199" s="8" t="n">
        <v>8433533</v>
      </c>
      <c r="E199" s="8" t="n">
        <v>8435079</v>
      </c>
      <c r="F199" s="8" t="s">
        <v>24</v>
      </c>
      <c r="G199" s="8" t="s">
        <v>25</v>
      </c>
      <c r="H199" s="8" t="s">
        <v>26</v>
      </c>
    </row>
    <row r="200" s="8" customFormat="true" ht="12.75" hidden="false" customHeight="false" outlineLevel="0" collapsed="false">
      <c r="A200" s="8" t="s">
        <v>27</v>
      </c>
      <c r="B200" s="8" t="s">
        <v>28</v>
      </c>
      <c r="C200" s="8" t="s">
        <v>23</v>
      </c>
      <c r="D200" s="8" t="n">
        <v>9157408</v>
      </c>
      <c r="E200" s="8" t="n">
        <v>9159335</v>
      </c>
      <c r="F200" s="8" t="s">
        <v>29</v>
      </c>
      <c r="G200" s="8" t="s">
        <v>30</v>
      </c>
      <c r="H200" s="8" t="s">
        <v>31</v>
      </c>
    </row>
    <row r="201" s="8" customFormat="true" ht="12.75" hidden="false" customHeight="false" outlineLevel="0" collapsed="false">
      <c r="A201" s="8" t="s">
        <v>37</v>
      </c>
      <c r="B201" s="8" t="s">
        <v>38</v>
      </c>
      <c r="C201" s="8" t="s">
        <v>23</v>
      </c>
      <c r="D201" s="8" t="n">
        <v>9900948</v>
      </c>
      <c r="E201" s="8" t="n">
        <v>9902935</v>
      </c>
      <c r="F201" s="8" t="s">
        <v>39</v>
      </c>
      <c r="G201" s="8" t="s">
        <v>40</v>
      </c>
      <c r="H201" s="8" t="s">
        <v>14</v>
      </c>
    </row>
    <row r="202" s="14" customFormat="true" ht="12.75" hidden="false" customHeight="false" outlineLevel="0" collapsed="false">
      <c r="A202" s="14" t="s">
        <v>45</v>
      </c>
      <c r="B202" s="14" t="s">
        <v>46</v>
      </c>
      <c r="C202" s="14" t="s">
        <v>23</v>
      </c>
      <c r="D202" s="15" t="n">
        <v>15297692</v>
      </c>
      <c r="E202" s="14" t="n">
        <v>15300388</v>
      </c>
      <c r="F202" s="14" t="s">
        <v>47</v>
      </c>
      <c r="G202" s="14" t="s">
        <v>48</v>
      </c>
      <c r="H202" s="14" t="s">
        <v>49</v>
      </c>
    </row>
    <row r="203" s="14" customFormat="true" ht="12.75" hidden="false" customHeight="false" outlineLevel="0" collapsed="false">
      <c r="A203" s="14" t="s">
        <v>50</v>
      </c>
      <c r="B203" s="14" t="s">
        <v>51</v>
      </c>
      <c r="C203" s="14" t="s">
        <v>23</v>
      </c>
      <c r="D203" s="15" t="n">
        <v>15442886</v>
      </c>
      <c r="E203" s="14" t="n">
        <v>15445837</v>
      </c>
      <c r="F203" s="14" t="s">
        <v>52</v>
      </c>
      <c r="G203" s="14" t="s">
        <v>53</v>
      </c>
      <c r="H203" s="14" t="s">
        <v>54</v>
      </c>
    </row>
    <row r="204" s="14" customFormat="true" ht="12.75" hidden="false" customHeight="false" outlineLevel="0" collapsed="false">
      <c r="A204" s="14" t="s">
        <v>55</v>
      </c>
      <c r="B204" s="14" t="s">
        <v>56</v>
      </c>
      <c r="C204" s="14" t="s">
        <v>23</v>
      </c>
      <c r="D204" s="15" t="n">
        <v>15690338</v>
      </c>
      <c r="E204" s="14" t="n">
        <v>15691928</v>
      </c>
      <c r="F204" s="14" t="s">
        <v>57</v>
      </c>
      <c r="G204" s="14" t="s">
        <v>58</v>
      </c>
      <c r="H204" s="14" t="s">
        <v>59</v>
      </c>
    </row>
    <row r="205" customFormat="false" ht="12.75" hidden="false" customHeight="false" outlineLevel="0" collapsed="false">
      <c r="A205" s="12" t="s">
        <v>1075</v>
      </c>
      <c r="B205" s="12" t="s">
        <v>1076</v>
      </c>
      <c r="C205" s="12" t="s">
        <v>23</v>
      </c>
      <c r="D205" s="13" t="n">
        <v>16139178</v>
      </c>
      <c r="E205" s="12" t="n">
        <v>16140785</v>
      </c>
      <c r="F205" s="12" t="s">
        <v>334</v>
      </c>
      <c r="G205" s="12" t="s">
        <v>1077</v>
      </c>
      <c r="H205" s="12" t="s">
        <v>49</v>
      </c>
    </row>
    <row r="206" customFormat="false" ht="12.75" hidden="false" customHeight="false" outlineLevel="0" collapsed="false">
      <c r="A206" s="0" t="s">
        <v>1078</v>
      </c>
      <c r="B206" s="0" t="s">
        <v>1079</v>
      </c>
      <c r="C206" s="0" t="s">
        <v>23</v>
      </c>
      <c r="D206" s="0" t="n">
        <v>16515923</v>
      </c>
      <c r="E206" s="0" t="n">
        <v>16516917</v>
      </c>
      <c r="F206" s="0" t="s">
        <v>12</v>
      </c>
      <c r="G206" s="0" t="s">
        <v>1080</v>
      </c>
      <c r="H206" s="0" t="s">
        <v>14</v>
      </c>
    </row>
    <row r="207" customFormat="false" ht="12.75" hidden="false" customHeight="false" outlineLevel="0" collapsed="false">
      <c r="A207" s="0" t="s">
        <v>1081</v>
      </c>
      <c r="B207" s="0" t="s">
        <v>1082</v>
      </c>
      <c r="C207" s="0" t="s">
        <v>23</v>
      </c>
      <c r="D207" s="0" t="n">
        <v>17487575</v>
      </c>
      <c r="E207" s="0" t="n">
        <v>17488283</v>
      </c>
      <c r="F207" s="0" t="s">
        <v>1083</v>
      </c>
      <c r="G207" s="0" t="s">
        <v>1084</v>
      </c>
      <c r="H207" s="0" t="s">
        <v>14</v>
      </c>
    </row>
    <row r="208" customFormat="false" ht="12.75" hidden="false" customHeight="false" outlineLevel="0" collapsed="false">
      <c r="A208" s="0" t="s">
        <v>1085</v>
      </c>
      <c r="B208" s="0" t="s">
        <v>1086</v>
      </c>
      <c r="C208" s="0" t="s">
        <v>23</v>
      </c>
      <c r="D208" s="0" t="n">
        <v>17684265</v>
      </c>
      <c r="E208" s="0" t="n">
        <v>17685195</v>
      </c>
      <c r="F208" s="0" t="s">
        <v>12</v>
      </c>
      <c r="G208" s="0" t="s">
        <v>1087</v>
      </c>
      <c r="H208" s="0" t="s">
        <v>14</v>
      </c>
    </row>
    <row r="209" customFormat="false" ht="12.75" hidden="false" customHeight="false" outlineLevel="0" collapsed="false">
      <c r="A209" s="0" t="s">
        <v>1088</v>
      </c>
      <c r="B209" s="0" t="s">
        <v>1089</v>
      </c>
      <c r="C209" s="0" t="s">
        <v>23</v>
      </c>
      <c r="D209" s="0" t="n">
        <v>17796314</v>
      </c>
      <c r="E209" s="0" t="n">
        <v>17799273</v>
      </c>
      <c r="F209" s="0" t="s">
        <v>1090</v>
      </c>
      <c r="G209" s="0" t="s">
        <v>1091</v>
      </c>
      <c r="H209" s="0" t="s">
        <v>1092</v>
      </c>
    </row>
    <row r="210" customFormat="false" ht="12.75" hidden="false" customHeight="false" outlineLevel="0" collapsed="false">
      <c r="A210" s="0" t="s">
        <v>1093</v>
      </c>
      <c r="B210" s="0" t="s">
        <v>1094</v>
      </c>
      <c r="C210" s="0" t="s">
        <v>23</v>
      </c>
      <c r="D210" s="0" t="n">
        <v>17936602</v>
      </c>
      <c r="E210" s="0" t="n">
        <v>17939671</v>
      </c>
      <c r="F210" s="0" t="s">
        <v>1095</v>
      </c>
      <c r="G210" s="0" t="s">
        <v>1096</v>
      </c>
      <c r="H210" s="0" t="s">
        <v>14</v>
      </c>
    </row>
    <row r="211" customFormat="false" ht="12.75" hidden="false" customHeight="false" outlineLevel="0" collapsed="false">
      <c r="A211" s="0" t="s">
        <v>1097</v>
      </c>
      <c r="B211" s="0" t="s">
        <v>1098</v>
      </c>
      <c r="C211" s="0" t="s">
        <v>23</v>
      </c>
      <c r="D211" s="0" t="n">
        <v>17947738</v>
      </c>
      <c r="E211" s="0" t="n">
        <v>17951914</v>
      </c>
      <c r="F211" s="0" t="s">
        <v>1099</v>
      </c>
      <c r="G211" s="0" t="s">
        <v>1100</v>
      </c>
      <c r="H211" s="0" t="s">
        <v>14</v>
      </c>
    </row>
    <row r="212" customFormat="false" ht="12.75" hidden="false" customHeight="false" outlineLevel="0" collapsed="false">
      <c r="A212" s="0" t="s">
        <v>1101</v>
      </c>
      <c r="B212" s="0" t="s">
        <v>1102</v>
      </c>
      <c r="C212" s="0" t="s">
        <v>23</v>
      </c>
      <c r="D212" s="0" t="n">
        <v>18007749</v>
      </c>
      <c r="E212" s="0" t="n">
        <v>18010378</v>
      </c>
      <c r="F212" s="16" t="s">
        <v>1103</v>
      </c>
      <c r="G212" s="0" t="s">
        <v>1104</v>
      </c>
      <c r="H212" s="0" t="s">
        <v>14</v>
      </c>
    </row>
    <row r="213" customFormat="false" ht="12.75" hidden="false" customHeight="false" outlineLevel="0" collapsed="false">
      <c r="A213" s="0" t="s">
        <v>1105</v>
      </c>
      <c r="B213" s="0" t="s">
        <v>1106</v>
      </c>
      <c r="C213" s="0" t="s">
        <v>23</v>
      </c>
      <c r="D213" s="0" t="n">
        <v>18602417</v>
      </c>
      <c r="E213" s="0" t="n">
        <v>18603814</v>
      </c>
      <c r="F213" s="0" t="s">
        <v>1107</v>
      </c>
      <c r="G213" s="0" t="s">
        <v>1108</v>
      </c>
      <c r="H213" s="0" t="s">
        <v>1109</v>
      </c>
    </row>
    <row r="214" customFormat="false" ht="12.75" hidden="false" customHeight="false" outlineLevel="0" collapsed="false">
      <c r="A214" s="0" t="s">
        <v>1110</v>
      </c>
      <c r="B214" s="0" t="s">
        <v>1111</v>
      </c>
      <c r="C214" s="0" t="s">
        <v>23</v>
      </c>
      <c r="D214" s="0" t="n">
        <v>19327428</v>
      </c>
      <c r="E214" s="0" t="n">
        <v>19328582</v>
      </c>
      <c r="F214" s="0" t="s">
        <v>506</v>
      </c>
      <c r="G214" s="0" t="s">
        <v>1112</v>
      </c>
      <c r="H214" s="0" t="s">
        <v>508</v>
      </c>
    </row>
    <row r="215" customFormat="false" ht="12.75" hidden="false" customHeight="false" outlineLevel="0" collapsed="false">
      <c r="A215" s="0" t="s">
        <v>1113</v>
      </c>
      <c r="B215" s="0" t="s">
        <v>1114</v>
      </c>
      <c r="C215" s="0" t="s">
        <v>23</v>
      </c>
      <c r="D215" s="0" t="n">
        <v>20209052</v>
      </c>
      <c r="E215" s="0" t="n">
        <v>20211304</v>
      </c>
      <c r="F215" s="0" t="s">
        <v>1115</v>
      </c>
      <c r="G215" s="0" t="s">
        <v>1116</v>
      </c>
      <c r="H215" s="0" t="s">
        <v>1117</v>
      </c>
    </row>
    <row r="216" customFormat="false" ht="12.75" hidden="false" customHeight="false" outlineLevel="0" collapsed="false">
      <c r="A216" s="0" t="s">
        <v>1118</v>
      </c>
      <c r="B216" s="0" t="s">
        <v>1119</v>
      </c>
      <c r="C216" s="0" t="s">
        <v>23</v>
      </c>
      <c r="D216" s="0" t="n">
        <v>20335340</v>
      </c>
      <c r="E216" s="0" t="n">
        <v>20336632</v>
      </c>
      <c r="F216" s="0" t="s">
        <v>1120</v>
      </c>
      <c r="G216" s="0" t="s">
        <v>1121</v>
      </c>
      <c r="H216" s="0" t="s">
        <v>1122</v>
      </c>
    </row>
    <row r="217" customFormat="false" ht="12.75" hidden="false" customHeight="false" outlineLevel="0" collapsed="false">
      <c r="A217" s="0" t="s">
        <v>1123</v>
      </c>
      <c r="B217" s="0" t="s">
        <v>1124</v>
      </c>
      <c r="C217" s="0" t="s">
        <v>23</v>
      </c>
      <c r="D217" s="0" t="n">
        <v>20339995</v>
      </c>
      <c r="E217" s="0" t="n">
        <v>20341611</v>
      </c>
      <c r="F217" s="0" t="s">
        <v>1120</v>
      </c>
      <c r="G217" s="0" t="s">
        <v>1125</v>
      </c>
      <c r="H217" s="0" t="s">
        <v>1122</v>
      </c>
    </row>
    <row r="218" customFormat="false" ht="12.75" hidden="false" customHeight="false" outlineLevel="0" collapsed="false">
      <c r="A218" s="0" t="s">
        <v>1126</v>
      </c>
      <c r="B218" s="0" t="s">
        <v>1127</v>
      </c>
      <c r="C218" s="12" t="s">
        <v>23</v>
      </c>
      <c r="D218" s="0" t="n">
        <v>20538425</v>
      </c>
      <c r="E218" s="0" t="n">
        <v>20542768</v>
      </c>
      <c r="F218" s="0" t="s">
        <v>1128</v>
      </c>
      <c r="G218" s="0" t="s">
        <v>1129</v>
      </c>
      <c r="H218" s="0" t="s">
        <v>49</v>
      </c>
    </row>
    <row r="219" customFormat="false" ht="12.75" hidden="false" customHeight="false" outlineLevel="0" collapsed="false">
      <c r="A219" s="0" t="s">
        <v>1130</v>
      </c>
      <c r="B219" s="0" t="s">
        <v>1131</v>
      </c>
      <c r="C219" s="0" t="s">
        <v>23</v>
      </c>
      <c r="D219" s="0" t="n">
        <v>21803403</v>
      </c>
      <c r="E219" s="0" t="n">
        <v>21804238</v>
      </c>
      <c r="F219" s="16" t="s">
        <v>1132</v>
      </c>
      <c r="G219" s="0" t="s">
        <v>1133</v>
      </c>
      <c r="H219" s="0" t="s">
        <v>1134</v>
      </c>
    </row>
    <row r="220" customFormat="false" ht="12.75" hidden="false" customHeight="false" outlineLevel="0" collapsed="false">
      <c r="A220" s="0" t="s">
        <v>1135</v>
      </c>
      <c r="B220" s="0" t="s">
        <v>1136</v>
      </c>
      <c r="C220" s="0" t="s">
        <v>23</v>
      </c>
      <c r="D220" s="0" t="n">
        <v>22952033</v>
      </c>
      <c r="E220" s="0" t="n">
        <v>22955494</v>
      </c>
      <c r="F220" s="0" t="s">
        <v>12</v>
      </c>
      <c r="G220" s="0" t="s">
        <v>1137</v>
      </c>
      <c r="H220" s="0" t="s">
        <v>14</v>
      </c>
    </row>
    <row r="221" customFormat="false" ht="12.75" hidden="false" customHeight="false" outlineLevel="0" collapsed="false">
      <c r="A221" s="10" t="s">
        <v>1138</v>
      </c>
      <c r="B221" s="11"/>
      <c r="C221" s="11"/>
      <c r="D221" s="11"/>
      <c r="E221" s="11"/>
      <c r="F221" s="11"/>
      <c r="G221" s="11"/>
      <c r="H221" s="11"/>
    </row>
    <row r="222" customFormat="false" ht="12.75" hidden="false" customHeight="false" outlineLevel="0" collapsed="false">
      <c r="A222" s="0" t="s">
        <v>1139</v>
      </c>
      <c r="B222" s="0" t="s">
        <v>1140</v>
      </c>
      <c r="C222" s="0" t="s">
        <v>1141</v>
      </c>
      <c r="D222" s="0" t="n">
        <v>125634</v>
      </c>
      <c r="E222" s="0" t="n">
        <v>126091</v>
      </c>
      <c r="F222" s="0" t="s">
        <v>78</v>
      </c>
      <c r="G222" s="0" t="s">
        <v>79</v>
      </c>
      <c r="H222" s="0" t="s">
        <v>80</v>
      </c>
    </row>
    <row r="223" customFormat="false" ht="12.75" hidden="false" customHeight="false" outlineLevel="0" collapsed="false">
      <c r="A223" s="0" t="s">
        <v>1142</v>
      </c>
      <c r="B223" s="0" t="s">
        <v>1143</v>
      </c>
      <c r="C223" s="0" t="s">
        <v>1141</v>
      </c>
      <c r="D223" s="0" t="n">
        <v>1344284</v>
      </c>
      <c r="E223" s="0" t="n">
        <v>1348841</v>
      </c>
      <c r="F223" s="0" t="s">
        <v>12</v>
      </c>
      <c r="G223" s="0" t="s">
        <v>1144</v>
      </c>
      <c r="H223" s="0" t="s">
        <v>14</v>
      </c>
    </row>
    <row r="224" customFormat="false" ht="12.75" hidden="false" customHeight="false" outlineLevel="0" collapsed="false">
      <c r="A224" s="0" t="s">
        <v>1145</v>
      </c>
      <c r="B224" s="0" t="s">
        <v>1146</v>
      </c>
      <c r="C224" s="0" t="s">
        <v>1141</v>
      </c>
      <c r="D224" s="0" t="n">
        <v>1550696</v>
      </c>
      <c r="E224" s="0" t="n">
        <v>1552987</v>
      </c>
      <c r="F224" s="0" t="s">
        <v>93</v>
      </c>
      <c r="G224" s="0" t="s">
        <v>94</v>
      </c>
      <c r="H224" s="0" t="s">
        <v>14</v>
      </c>
    </row>
    <row r="225" customFormat="false" ht="12.75" hidden="false" customHeight="false" outlineLevel="0" collapsed="false">
      <c r="A225" s="0" t="s">
        <v>1147</v>
      </c>
      <c r="B225" s="0" t="s">
        <v>1148</v>
      </c>
      <c r="C225" s="0" t="s">
        <v>1141</v>
      </c>
      <c r="D225" s="0" t="n">
        <v>1577368</v>
      </c>
      <c r="E225" s="0" t="n">
        <v>1583519</v>
      </c>
      <c r="F225" s="0" t="s">
        <v>1149</v>
      </c>
      <c r="G225" s="0" t="s">
        <v>1150</v>
      </c>
      <c r="H225" s="0" t="s">
        <v>14</v>
      </c>
    </row>
    <row r="226" customFormat="false" ht="12.75" hidden="false" customHeight="false" outlineLevel="0" collapsed="false">
      <c r="A226" s="0" t="s">
        <v>1151</v>
      </c>
      <c r="B226" s="0" t="s">
        <v>1152</v>
      </c>
      <c r="C226" s="0" t="s">
        <v>1141</v>
      </c>
      <c r="D226" s="0" t="n">
        <v>1704260</v>
      </c>
      <c r="E226" s="0" t="n">
        <v>1705269</v>
      </c>
      <c r="F226" s="0" t="s">
        <v>1153</v>
      </c>
      <c r="G226" s="0" t="s">
        <v>1154</v>
      </c>
      <c r="H226" s="0" t="s">
        <v>1030</v>
      </c>
    </row>
    <row r="227" customFormat="false" ht="12.75" hidden="false" customHeight="false" outlineLevel="0" collapsed="false">
      <c r="A227" s="0" t="s">
        <v>1155</v>
      </c>
      <c r="B227" s="0" t="s">
        <v>1156</v>
      </c>
      <c r="C227" s="0" t="s">
        <v>1141</v>
      </c>
      <c r="D227" s="0" t="n">
        <v>2547736</v>
      </c>
      <c r="E227" s="0" t="n">
        <v>2550633</v>
      </c>
      <c r="F227" s="0" t="s">
        <v>1157</v>
      </c>
      <c r="G227" s="0" t="s">
        <v>1158</v>
      </c>
      <c r="H227" s="0" t="s">
        <v>1159</v>
      </c>
    </row>
    <row r="228" customFormat="false" ht="12.75" hidden="false" customHeight="false" outlineLevel="0" collapsed="false">
      <c r="A228" s="0" t="s">
        <v>1160</v>
      </c>
      <c r="B228" s="0" t="s">
        <v>1161</v>
      </c>
      <c r="C228" s="0" t="s">
        <v>1141</v>
      </c>
      <c r="D228" s="0" t="n">
        <v>2847210</v>
      </c>
      <c r="E228" s="0" t="n">
        <v>2849920</v>
      </c>
      <c r="F228" s="0" t="s">
        <v>111</v>
      </c>
      <c r="G228" s="0" t="s">
        <v>112</v>
      </c>
      <c r="H228" s="0" t="s">
        <v>59</v>
      </c>
    </row>
    <row r="229" customFormat="false" ht="12.75" hidden="false" customHeight="false" outlineLevel="0" collapsed="false">
      <c r="A229" s="12" t="s">
        <v>1162</v>
      </c>
      <c r="B229" s="12" t="s">
        <v>1163</v>
      </c>
      <c r="C229" s="12" t="s">
        <v>1141</v>
      </c>
      <c r="D229" s="12" t="n">
        <v>4043401</v>
      </c>
      <c r="E229" s="12" t="n">
        <v>4047482</v>
      </c>
      <c r="F229" s="12" t="s">
        <v>1164</v>
      </c>
      <c r="G229" s="12" t="s">
        <v>1165</v>
      </c>
      <c r="H229" s="12" t="s">
        <v>49</v>
      </c>
    </row>
    <row r="230" customFormat="false" ht="12.75" hidden="false" customHeight="false" outlineLevel="0" collapsed="false">
      <c r="A230" s="0" t="s">
        <v>1166</v>
      </c>
      <c r="B230" s="0" t="s">
        <v>1167</v>
      </c>
      <c r="C230" s="0" t="s">
        <v>1141</v>
      </c>
      <c r="D230" s="0" t="n">
        <v>4730333</v>
      </c>
      <c r="E230" s="0" t="n">
        <v>4732298</v>
      </c>
      <c r="F230" s="0" t="s">
        <v>721</v>
      </c>
      <c r="G230" s="0" t="s">
        <v>722</v>
      </c>
      <c r="H230" s="0" t="s">
        <v>143</v>
      </c>
    </row>
    <row r="231" customFormat="false" ht="12.75" hidden="false" customHeight="false" outlineLevel="0" collapsed="false">
      <c r="A231" s="0" t="s">
        <v>1168</v>
      </c>
      <c r="B231" s="0" t="s">
        <v>1169</v>
      </c>
      <c r="C231" s="0" t="s">
        <v>1141</v>
      </c>
      <c r="D231" s="0" t="n">
        <v>5053044</v>
      </c>
      <c r="E231" s="0" t="n">
        <v>5055347</v>
      </c>
      <c r="F231" s="0" t="s">
        <v>1170</v>
      </c>
      <c r="G231" s="0" t="s">
        <v>1171</v>
      </c>
      <c r="H231" s="0" t="s">
        <v>650</v>
      </c>
    </row>
    <row r="232" customFormat="false" ht="12.75" hidden="false" customHeight="false" outlineLevel="0" collapsed="false">
      <c r="A232" s="0" t="s">
        <v>1172</v>
      </c>
      <c r="B232" s="0" t="s">
        <v>1173</v>
      </c>
      <c r="C232" s="0" t="s">
        <v>1141</v>
      </c>
      <c r="D232" s="0" t="n">
        <v>6163911</v>
      </c>
      <c r="E232" s="0" t="n">
        <v>6167731</v>
      </c>
      <c r="F232" s="0" t="s">
        <v>1174</v>
      </c>
      <c r="G232" s="0" t="s">
        <v>1175</v>
      </c>
      <c r="H232" s="0" t="s">
        <v>1176</v>
      </c>
    </row>
    <row r="233" customFormat="false" ht="12.75" hidden="false" customHeight="false" outlineLevel="0" collapsed="false">
      <c r="A233" s="0" t="s">
        <v>1177</v>
      </c>
      <c r="B233" s="0" t="s">
        <v>1178</v>
      </c>
      <c r="C233" s="0" t="s">
        <v>1141</v>
      </c>
      <c r="D233" s="0" t="n">
        <v>6588165</v>
      </c>
      <c r="E233" s="0" t="n">
        <v>6588825</v>
      </c>
      <c r="F233" s="0" t="n">
        <v>0</v>
      </c>
      <c r="G233" s="0" t="n">
        <v>0</v>
      </c>
      <c r="H233" s="0" t="s">
        <v>14</v>
      </c>
    </row>
    <row r="234" customFormat="false" ht="12.75" hidden="false" customHeight="false" outlineLevel="0" collapsed="false">
      <c r="A234" s="0" t="s">
        <v>1179</v>
      </c>
      <c r="B234" s="0" t="s">
        <v>1180</v>
      </c>
      <c r="C234" s="0" t="s">
        <v>1141</v>
      </c>
      <c r="D234" s="0" t="n">
        <v>6592703</v>
      </c>
      <c r="E234" s="0" t="n">
        <v>6593415</v>
      </c>
      <c r="F234" s="0" t="n">
        <v>0</v>
      </c>
      <c r="G234" s="0" t="n">
        <v>0</v>
      </c>
      <c r="H234" s="0" t="s">
        <v>14</v>
      </c>
    </row>
    <row r="235" customFormat="false" ht="12.75" hidden="false" customHeight="false" outlineLevel="0" collapsed="false">
      <c r="A235" s="0" t="s">
        <v>1181</v>
      </c>
      <c r="B235" s="0" t="s">
        <v>1182</v>
      </c>
      <c r="C235" s="0" t="s">
        <v>1141</v>
      </c>
      <c r="D235" s="0" t="n">
        <v>6916427</v>
      </c>
      <c r="E235" s="0" t="n">
        <v>6919588</v>
      </c>
      <c r="F235" s="0" t="s">
        <v>1183</v>
      </c>
      <c r="G235" s="0" t="s">
        <v>1184</v>
      </c>
      <c r="H235" s="0" t="s">
        <v>1185</v>
      </c>
    </row>
    <row r="236" customFormat="false" ht="12.75" hidden="false" customHeight="false" outlineLevel="0" collapsed="false">
      <c r="A236" s="0" t="s">
        <v>1186</v>
      </c>
      <c r="B236" s="0" t="s">
        <v>1187</v>
      </c>
      <c r="C236" s="0" t="s">
        <v>1141</v>
      </c>
      <c r="D236" s="0" t="n">
        <v>8026318</v>
      </c>
      <c r="E236" s="0" t="n">
        <v>8027814</v>
      </c>
      <c r="F236" s="0" t="s">
        <v>648</v>
      </c>
      <c r="G236" s="0" t="s">
        <v>649</v>
      </c>
      <c r="H236" s="0" t="s">
        <v>650</v>
      </c>
    </row>
    <row r="237" customFormat="false" ht="12.75" hidden="false" customHeight="false" outlineLevel="0" collapsed="false">
      <c r="A237" s="0" t="s">
        <v>1188</v>
      </c>
      <c r="B237" s="0" t="s">
        <v>1189</v>
      </c>
      <c r="C237" s="0" t="s">
        <v>1141</v>
      </c>
      <c r="D237" s="0" t="n">
        <v>8141366</v>
      </c>
      <c r="E237" s="0" t="n">
        <v>8143711</v>
      </c>
      <c r="F237" s="0" t="s">
        <v>12</v>
      </c>
      <c r="G237" s="0" t="s">
        <v>1190</v>
      </c>
      <c r="H237" s="0" t="s">
        <v>14</v>
      </c>
    </row>
    <row r="238" customFormat="false" ht="12.75" hidden="false" customHeight="false" outlineLevel="0" collapsed="false">
      <c r="A238" s="0" t="s">
        <v>1191</v>
      </c>
      <c r="B238" s="0" t="s">
        <v>1192</v>
      </c>
      <c r="C238" s="0" t="s">
        <v>1141</v>
      </c>
      <c r="D238" s="0" t="n">
        <v>8403457</v>
      </c>
      <c r="E238" s="0" t="n">
        <v>8403845</v>
      </c>
      <c r="F238" s="0" t="s">
        <v>1193</v>
      </c>
      <c r="G238" s="0" t="s">
        <v>1194</v>
      </c>
      <c r="H238" s="0" t="s">
        <v>14</v>
      </c>
    </row>
    <row r="239" customFormat="false" ht="12.75" hidden="false" customHeight="false" outlineLevel="0" collapsed="false">
      <c r="A239" s="0" t="s">
        <v>1195</v>
      </c>
      <c r="B239" s="0" t="s">
        <v>1196</v>
      </c>
      <c r="C239" s="0" t="s">
        <v>1141</v>
      </c>
      <c r="D239" s="0" t="n">
        <v>8552343</v>
      </c>
      <c r="E239" s="0" t="n">
        <v>8552679</v>
      </c>
      <c r="F239" s="0" t="s">
        <v>1197</v>
      </c>
      <c r="G239" s="0" t="s">
        <v>1198</v>
      </c>
      <c r="H239" s="0" t="s">
        <v>352</v>
      </c>
    </row>
    <row r="240" customFormat="false" ht="12.75" hidden="false" customHeight="false" outlineLevel="0" collapsed="false">
      <c r="A240" s="0" t="s">
        <v>1199</v>
      </c>
      <c r="B240" s="0" t="s">
        <v>1200</v>
      </c>
      <c r="C240" s="0" t="s">
        <v>1141</v>
      </c>
      <c r="D240" s="0" t="n">
        <v>8566315</v>
      </c>
      <c r="E240" s="0" t="n">
        <v>8566868</v>
      </c>
      <c r="F240" s="0" t="s">
        <v>1197</v>
      </c>
      <c r="G240" s="0" t="s">
        <v>1198</v>
      </c>
      <c r="H240" s="0" t="s">
        <v>352</v>
      </c>
    </row>
    <row r="241" customFormat="false" ht="12.75" hidden="false" customHeight="false" outlineLevel="0" collapsed="false">
      <c r="A241" s="0" t="s">
        <v>1201</v>
      </c>
      <c r="B241" s="0" t="s">
        <v>1202</v>
      </c>
      <c r="C241" s="0" t="s">
        <v>1141</v>
      </c>
      <c r="D241" s="0" t="n">
        <v>8619489</v>
      </c>
      <c r="E241" s="0" t="n">
        <v>8620527</v>
      </c>
      <c r="F241" s="0" t="s">
        <v>1203</v>
      </c>
      <c r="G241" s="0" t="s">
        <v>1204</v>
      </c>
      <c r="H241" s="0" t="s">
        <v>1205</v>
      </c>
    </row>
    <row r="242" customFormat="false" ht="12.75" hidden="false" customHeight="false" outlineLevel="0" collapsed="false">
      <c r="A242" s="0" t="s">
        <v>1206</v>
      </c>
      <c r="B242" s="0" t="s">
        <v>1207</v>
      </c>
      <c r="C242" s="0" t="s">
        <v>1141</v>
      </c>
      <c r="D242" s="0" t="n">
        <v>8675231</v>
      </c>
      <c r="E242" s="0" t="n">
        <v>8676486</v>
      </c>
      <c r="F242" s="0" t="s">
        <v>889</v>
      </c>
      <c r="G242" s="0" t="s">
        <v>1208</v>
      </c>
      <c r="H242" s="0" t="s">
        <v>14</v>
      </c>
    </row>
    <row r="243" customFormat="false" ht="12.75" hidden="false" customHeight="false" outlineLevel="0" collapsed="false">
      <c r="A243" s="0" t="s">
        <v>1209</v>
      </c>
      <c r="B243" s="0" t="s">
        <v>1210</v>
      </c>
      <c r="C243" s="0" t="s">
        <v>1141</v>
      </c>
      <c r="D243" s="0" t="n">
        <v>8863793</v>
      </c>
      <c r="E243" s="0" t="n">
        <v>8865364</v>
      </c>
      <c r="F243" s="0" t="s">
        <v>1211</v>
      </c>
      <c r="G243" s="0" t="s">
        <v>1212</v>
      </c>
      <c r="H243" s="0" t="s">
        <v>650</v>
      </c>
    </row>
    <row r="244" customFormat="false" ht="12.75" hidden="false" customHeight="false" outlineLevel="0" collapsed="false">
      <c r="A244" s="0" t="s">
        <v>1213</v>
      </c>
      <c r="B244" s="0" t="s">
        <v>1214</v>
      </c>
      <c r="C244" s="0" t="s">
        <v>1141</v>
      </c>
      <c r="D244" s="0" t="n">
        <v>9164043</v>
      </c>
      <c r="E244" s="0" t="n">
        <v>9167298</v>
      </c>
      <c r="F244" s="0" t="s">
        <v>12</v>
      </c>
      <c r="G244" s="0" t="s">
        <v>1215</v>
      </c>
      <c r="H244" s="0" t="s">
        <v>14</v>
      </c>
    </row>
    <row r="245" customFormat="false" ht="12.75" hidden="false" customHeight="false" outlineLevel="0" collapsed="false">
      <c r="A245" s="0" t="s">
        <v>1216</v>
      </c>
      <c r="B245" s="0" t="s">
        <v>1217</v>
      </c>
      <c r="C245" s="0" t="s">
        <v>1141</v>
      </c>
      <c r="D245" s="0" t="n">
        <v>9347774</v>
      </c>
      <c r="E245" s="0" t="n">
        <v>9351656</v>
      </c>
      <c r="F245" s="0" t="s">
        <v>12</v>
      </c>
      <c r="G245" s="0" t="s">
        <v>1218</v>
      </c>
      <c r="H245" s="0" t="s">
        <v>80</v>
      </c>
    </row>
    <row r="246" customFormat="false" ht="12.75" hidden="false" customHeight="false" outlineLevel="0" collapsed="false">
      <c r="A246" s="0" t="s">
        <v>1219</v>
      </c>
      <c r="B246" s="0" t="s">
        <v>1220</v>
      </c>
      <c r="C246" s="0" t="s">
        <v>1141</v>
      </c>
      <c r="D246" s="0" t="n">
        <v>12856374</v>
      </c>
      <c r="E246" s="0" t="n">
        <v>12860279</v>
      </c>
      <c r="F246" s="0" t="s">
        <v>1221</v>
      </c>
      <c r="G246" s="0" t="s">
        <v>1222</v>
      </c>
      <c r="H246" s="0" t="s">
        <v>736</v>
      </c>
    </row>
    <row r="247" customFormat="false" ht="12.75" hidden="false" customHeight="false" outlineLevel="0" collapsed="false">
      <c r="A247" s="0" t="s">
        <v>1223</v>
      </c>
      <c r="B247" s="0" t="s">
        <v>1224</v>
      </c>
      <c r="C247" s="0" t="s">
        <v>1141</v>
      </c>
      <c r="D247" s="0" t="n">
        <v>14156162</v>
      </c>
      <c r="E247" s="0" t="n">
        <v>14156895</v>
      </c>
      <c r="F247" s="0" t="s">
        <v>12</v>
      </c>
      <c r="G247" s="0" t="s">
        <v>1225</v>
      </c>
      <c r="H247" s="0" t="s">
        <v>14</v>
      </c>
    </row>
    <row r="248" customFormat="false" ht="12.75" hidden="false" customHeight="false" outlineLevel="0" collapsed="false">
      <c r="A248" s="0" t="s">
        <v>1226</v>
      </c>
      <c r="B248" s="0" t="s">
        <v>1227</v>
      </c>
      <c r="C248" s="0" t="s">
        <v>1141</v>
      </c>
      <c r="D248" s="0" t="n">
        <v>15200611</v>
      </c>
      <c r="E248" s="0" t="n">
        <v>15201801</v>
      </c>
      <c r="F248" s="0" t="s">
        <v>1228</v>
      </c>
      <c r="G248" s="0" t="s">
        <v>1229</v>
      </c>
      <c r="H248" s="0" t="s">
        <v>14</v>
      </c>
    </row>
    <row r="249" customFormat="false" ht="12.75" hidden="false" customHeight="false" outlineLevel="0" collapsed="false">
      <c r="A249" s="0" t="s">
        <v>1230</v>
      </c>
      <c r="B249" s="0" t="s">
        <v>1231</v>
      </c>
      <c r="C249" s="0" t="s">
        <v>1141</v>
      </c>
      <c r="D249" s="0" t="n">
        <v>16801530</v>
      </c>
      <c r="E249" s="0" t="n">
        <v>16803415</v>
      </c>
      <c r="F249" s="0" t="s">
        <v>1232</v>
      </c>
      <c r="G249" s="0" t="s">
        <v>1233</v>
      </c>
      <c r="H249" s="0" t="s">
        <v>1234</v>
      </c>
    </row>
    <row r="250" customFormat="false" ht="12.75" hidden="false" customHeight="false" outlineLevel="0" collapsed="false">
      <c r="A250" s="0" t="s">
        <v>1235</v>
      </c>
      <c r="B250" s="0" t="s">
        <v>1236</v>
      </c>
      <c r="C250" s="0" t="s">
        <v>1141</v>
      </c>
      <c r="D250" s="0" t="n">
        <v>18206897</v>
      </c>
      <c r="E250" s="0" t="n">
        <v>18209123</v>
      </c>
      <c r="F250" s="0" t="s">
        <v>12</v>
      </c>
      <c r="G250" s="0" t="s">
        <v>1237</v>
      </c>
      <c r="H250" s="0" t="s">
        <v>14</v>
      </c>
    </row>
    <row r="251" customFormat="false" ht="12.75" hidden="false" customHeight="false" outlineLevel="0" collapsed="false">
      <c r="A251" s="0" t="s">
        <v>1238</v>
      </c>
      <c r="B251" s="0" t="s">
        <v>1239</v>
      </c>
      <c r="C251" s="0" t="s">
        <v>1141</v>
      </c>
      <c r="D251" s="0" t="n">
        <v>18215536</v>
      </c>
      <c r="E251" s="0" t="n">
        <v>18215760</v>
      </c>
      <c r="F251" s="0" t="n">
        <v>0</v>
      </c>
      <c r="G251" s="0" t="n">
        <v>0</v>
      </c>
      <c r="H251" s="0" t="s">
        <v>14</v>
      </c>
    </row>
    <row r="252" customFormat="false" ht="12.75" hidden="false" customHeight="false" outlineLevel="0" collapsed="false">
      <c r="A252" s="0" t="s">
        <v>1240</v>
      </c>
      <c r="B252" s="0" t="s">
        <v>1241</v>
      </c>
      <c r="C252" s="0" t="s">
        <v>1141</v>
      </c>
      <c r="D252" s="0" t="n">
        <v>19281073</v>
      </c>
      <c r="E252" s="0" t="n">
        <v>19282822</v>
      </c>
      <c r="F252" s="0" t="s">
        <v>721</v>
      </c>
      <c r="G252" s="0" t="s">
        <v>722</v>
      </c>
      <c r="H252" s="0" t="s">
        <v>143</v>
      </c>
    </row>
    <row r="253" customFormat="false" ht="12.75" hidden="false" customHeight="false" outlineLevel="0" collapsed="false">
      <c r="A253" s="0" t="s">
        <v>1242</v>
      </c>
      <c r="B253" s="0" t="s">
        <v>1243</v>
      </c>
      <c r="C253" s="0" t="s">
        <v>1141</v>
      </c>
      <c r="D253" s="0" t="n">
        <v>19426788</v>
      </c>
      <c r="E253" s="0" t="n">
        <v>19430525</v>
      </c>
      <c r="F253" s="0" t="s">
        <v>1244</v>
      </c>
      <c r="G253" s="0" t="s">
        <v>1245</v>
      </c>
      <c r="H253" s="0" t="s">
        <v>1234</v>
      </c>
    </row>
    <row r="254" customFormat="false" ht="12.75" hidden="false" customHeight="false" outlineLevel="0" collapsed="false">
      <c r="A254" s="0" t="s">
        <v>1246</v>
      </c>
      <c r="B254" s="0" t="s">
        <v>1247</v>
      </c>
      <c r="C254" s="0" t="s">
        <v>1141</v>
      </c>
      <c r="D254" s="0" t="n">
        <v>20853099</v>
      </c>
      <c r="E254" s="0" t="n">
        <v>20855511</v>
      </c>
      <c r="F254" s="0" t="s">
        <v>1248</v>
      </c>
      <c r="G254" s="0" t="s">
        <v>1249</v>
      </c>
      <c r="H254" s="0" t="s">
        <v>650</v>
      </c>
    </row>
    <row r="255" customFormat="false" ht="12.75" hidden="false" customHeight="false" outlineLevel="0" collapsed="false">
      <c r="A255" s="0" t="s">
        <v>1250</v>
      </c>
      <c r="B255" s="0" t="s">
        <v>1251</v>
      </c>
      <c r="C255" s="0" t="s">
        <v>1141</v>
      </c>
      <c r="D255" s="0" t="n">
        <v>23389791</v>
      </c>
      <c r="E255" s="0" t="n">
        <v>23390979</v>
      </c>
      <c r="F255" s="0" t="s">
        <v>12</v>
      </c>
      <c r="G255" s="0" t="s">
        <v>674</v>
      </c>
      <c r="H255" s="0" t="s">
        <v>14</v>
      </c>
    </row>
    <row r="256" customFormat="false" ht="12.75" hidden="false" customHeight="false" outlineLevel="0" collapsed="false">
      <c r="A256" s="0" t="s">
        <v>1252</v>
      </c>
      <c r="B256" s="0" t="s">
        <v>1253</v>
      </c>
      <c r="C256" s="0" t="s">
        <v>1141</v>
      </c>
      <c r="D256" s="0" t="n">
        <v>24170205</v>
      </c>
      <c r="E256" s="0" t="n">
        <v>24171356</v>
      </c>
      <c r="F256" s="0" t="s">
        <v>658</v>
      </c>
      <c r="G256" s="0" t="s">
        <v>659</v>
      </c>
      <c r="H256" s="0" t="s">
        <v>14</v>
      </c>
    </row>
    <row r="257" customFormat="false" ht="12.75" hidden="false" customHeight="false" outlineLevel="0" collapsed="false">
      <c r="A257" s="0" t="s">
        <v>1254</v>
      </c>
      <c r="B257" s="0" t="s">
        <v>1255</v>
      </c>
      <c r="C257" s="0" t="s">
        <v>1141</v>
      </c>
      <c r="D257" s="0" t="n">
        <v>24180497</v>
      </c>
      <c r="E257" s="0" t="n">
        <v>24181628</v>
      </c>
      <c r="F257" s="0" t="s">
        <v>1256</v>
      </c>
      <c r="G257" s="0" t="s">
        <v>1257</v>
      </c>
      <c r="H257" s="0" t="s">
        <v>14</v>
      </c>
    </row>
    <row r="258" customFormat="false" ht="12.75" hidden="false" customHeight="false" outlineLevel="0" collapsed="false">
      <c r="A258" s="0" t="s">
        <v>1258</v>
      </c>
      <c r="B258" s="0" t="s">
        <v>1259</v>
      </c>
      <c r="C258" s="0" t="s">
        <v>1141</v>
      </c>
      <c r="D258" s="0" t="n">
        <v>24292293</v>
      </c>
      <c r="E258" s="0" t="n">
        <v>24293236</v>
      </c>
      <c r="F258" s="0" t="s">
        <v>653</v>
      </c>
      <c r="G258" s="0" t="s">
        <v>654</v>
      </c>
      <c r="H258" s="0" t="s">
        <v>655</v>
      </c>
    </row>
    <row r="259" customFormat="false" ht="12.75" hidden="false" customHeight="false" outlineLevel="0" collapsed="false">
      <c r="A259" s="0" t="s">
        <v>1260</v>
      </c>
      <c r="B259" s="0" t="s">
        <v>1261</v>
      </c>
      <c r="C259" s="0" t="s">
        <v>1141</v>
      </c>
      <c r="D259" s="0" t="n">
        <v>24401652</v>
      </c>
      <c r="E259" s="0" t="n">
        <v>24403446</v>
      </c>
      <c r="F259" s="0" t="s">
        <v>12</v>
      </c>
      <c r="G259" s="0" t="s">
        <v>1262</v>
      </c>
      <c r="H259" s="0" t="s">
        <v>14</v>
      </c>
    </row>
    <row r="260" customFormat="false" ht="12.75" hidden="false" customHeight="false" outlineLevel="0" collapsed="false">
      <c r="A260" s="0" t="s">
        <v>1263</v>
      </c>
      <c r="B260" s="0" t="s">
        <v>1264</v>
      </c>
      <c r="C260" s="0" t="s">
        <v>1141</v>
      </c>
      <c r="D260" s="0" t="n">
        <v>24433589</v>
      </c>
      <c r="E260" s="0" t="n">
        <v>24435408</v>
      </c>
      <c r="F260" s="0" t="s">
        <v>12</v>
      </c>
      <c r="G260" s="0" t="s">
        <v>1265</v>
      </c>
      <c r="H260" s="0" t="s">
        <v>14</v>
      </c>
    </row>
    <row r="261" customFormat="false" ht="12.75" hidden="false" customHeight="false" outlineLevel="0" collapsed="false">
      <c r="A261" s="0" t="s">
        <v>1266</v>
      </c>
      <c r="B261" s="0" t="s">
        <v>1267</v>
      </c>
      <c r="C261" s="0" t="s">
        <v>1141</v>
      </c>
      <c r="D261" s="0" t="n">
        <v>24461134</v>
      </c>
      <c r="E261" s="0" t="n">
        <v>24464068</v>
      </c>
      <c r="F261" s="0" t="s">
        <v>1268</v>
      </c>
      <c r="G261" s="0" t="s">
        <v>1269</v>
      </c>
      <c r="H261" s="0" t="s">
        <v>133</v>
      </c>
    </row>
    <row r="262" customFormat="false" ht="12.75" hidden="false" customHeight="false" outlineLevel="0" collapsed="false">
      <c r="A262" s="0" t="s">
        <v>1270</v>
      </c>
      <c r="B262" s="0" t="s">
        <v>1271</v>
      </c>
      <c r="C262" s="0" t="s">
        <v>1141</v>
      </c>
      <c r="D262" s="0" t="n">
        <v>24481891</v>
      </c>
      <c r="E262" s="0" t="n">
        <v>24483373</v>
      </c>
      <c r="F262" s="0" t="s">
        <v>1272</v>
      </c>
      <c r="G262" s="0" t="s">
        <v>1273</v>
      </c>
      <c r="H262" s="0" t="s">
        <v>1274</v>
      </c>
    </row>
    <row r="263" customFormat="false" ht="12.75" hidden="false" customHeight="false" outlineLevel="0" collapsed="false">
      <c r="A263" s="12" t="s">
        <v>1275</v>
      </c>
      <c r="B263" s="12" t="s">
        <v>1276</v>
      </c>
      <c r="C263" s="12" t="s">
        <v>1141</v>
      </c>
      <c r="D263" s="12" t="n">
        <v>25438429</v>
      </c>
      <c r="E263" s="12" t="n">
        <v>25440324</v>
      </c>
      <c r="F263" s="12" t="s">
        <v>1277</v>
      </c>
      <c r="G263" s="12" t="s">
        <v>1278</v>
      </c>
      <c r="H263" s="12" t="s">
        <v>36</v>
      </c>
    </row>
    <row r="264" customFormat="false" ht="12.75" hidden="false" customHeight="false" outlineLevel="0" collapsed="false">
      <c r="A264" s="12" t="s">
        <v>1279</v>
      </c>
      <c r="B264" s="12" t="s">
        <v>1280</v>
      </c>
      <c r="C264" s="12" t="s">
        <v>1141</v>
      </c>
      <c r="D264" s="12" t="n">
        <v>25477637</v>
      </c>
      <c r="E264" s="12" t="n">
        <v>25479000</v>
      </c>
      <c r="F264" s="12" t="s">
        <v>1281</v>
      </c>
      <c r="G264" s="12" t="s">
        <v>1282</v>
      </c>
      <c r="H264" s="12" t="s">
        <v>49</v>
      </c>
    </row>
    <row r="265" customFormat="false" ht="12.75" hidden="false" customHeight="false" outlineLevel="0" collapsed="false">
      <c r="A265" s="10" t="s">
        <v>1283</v>
      </c>
      <c r="B265" s="11"/>
      <c r="C265" s="11"/>
      <c r="D265" s="11"/>
      <c r="E265" s="11"/>
      <c r="F265" s="11"/>
      <c r="G265" s="11"/>
      <c r="H265" s="11"/>
    </row>
    <row r="266" customFormat="false" ht="12.75" hidden="false" customHeight="false" outlineLevel="0" collapsed="false">
      <c r="A266" s="0" t="s">
        <v>1284</v>
      </c>
      <c r="B266" s="0" t="s">
        <v>1285</v>
      </c>
      <c r="C266" s="0" t="s">
        <v>1286</v>
      </c>
      <c r="D266" s="0" t="n">
        <v>951245</v>
      </c>
      <c r="E266" s="0" t="n">
        <v>951816</v>
      </c>
      <c r="F266" s="0" t="s">
        <v>1287</v>
      </c>
      <c r="G266" s="0" t="s">
        <v>1288</v>
      </c>
      <c r="H266" s="0" t="s">
        <v>854</v>
      </c>
    </row>
    <row r="267" customFormat="false" ht="12.75" hidden="false" customHeight="false" outlineLevel="0" collapsed="false">
      <c r="A267" s="0" t="s">
        <v>1289</v>
      </c>
      <c r="B267" s="0" t="s">
        <v>1290</v>
      </c>
      <c r="C267" s="0" t="s">
        <v>1286</v>
      </c>
      <c r="D267" s="0" t="n">
        <v>972892</v>
      </c>
      <c r="E267" s="0" t="n">
        <v>974686</v>
      </c>
      <c r="F267" s="0" t="s">
        <v>835</v>
      </c>
      <c r="G267" s="0" t="s">
        <v>836</v>
      </c>
      <c r="H267" s="0" t="s">
        <v>14</v>
      </c>
    </row>
    <row r="268" customFormat="false" ht="12.75" hidden="false" customHeight="false" outlineLevel="0" collapsed="false">
      <c r="A268" s="0" t="s">
        <v>1291</v>
      </c>
      <c r="B268" s="0" t="s">
        <v>1292</v>
      </c>
      <c r="C268" s="0" t="s">
        <v>1286</v>
      </c>
      <c r="D268" s="0" t="n">
        <v>998856</v>
      </c>
      <c r="E268" s="0" t="n">
        <v>1002568</v>
      </c>
      <c r="F268" s="0" t="s">
        <v>1293</v>
      </c>
      <c r="G268" s="0" t="s">
        <v>1294</v>
      </c>
      <c r="H268" s="0" t="s">
        <v>1295</v>
      </c>
    </row>
    <row r="269" customFormat="false" ht="12.75" hidden="false" customHeight="false" outlineLevel="0" collapsed="false">
      <c r="A269" s="0" t="s">
        <v>1296</v>
      </c>
      <c r="B269" s="0" t="s">
        <v>1297</v>
      </c>
      <c r="C269" s="0" t="s">
        <v>1286</v>
      </c>
      <c r="D269" s="0" t="n">
        <v>1939947</v>
      </c>
      <c r="E269" s="0" t="n">
        <v>1942437</v>
      </c>
      <c r="F269" s="0" t="s">
        <v>1298</v>
      </c>
      <c r="G269" s="0" t="s">
        <v>1299</v>
      </c>
      <c r="H269" s="0" t="s">
        <v>14</v>
      </c>
    </row>
    <row r="270" customFormat="false" ht="12.75" hidden="false" customHeight="false" outlineLevel="0" collapsed="false">
      <c r="A270" s="0" t="s">
        <v>1300</v>
      </c>
      <c r="B270" s="0" t="s">
        <v>1301</v>
      </c>
      <c r="C270" s="0" t="s">
        <v>1286</v>
      </c>
      <c r="D270" s="0" t="n">
        <v>1965113</v>
      </c>
      <c r="E270" s="0" t="n">
        <v>1966514</v>
      </c>
      <c r="F270" s="0" t="s">
        <v>1302</v>
      </c>
      <c r="G270" s="0" t="s">
        <v>1303</v>
      </c>
      <c r="H270" s="0" t="s">
        <v>14</v>
      </c>
    </row>
    <row r="271" customFormat="false" ht="12.75" hidden="false" customHeight="false" outlineLevel="0" collapsed="false">
      <c r="A271" s="0" t="s">
        <v>1304</v>
      </c>
      <c r="B271" s="0" t="s">
        <v>1305</v>
      </c>
      <c r="C271" s="0" t="s">
        <v>1286</v>
      </c>
      <c r="D271" s="0" t="n">
        <v>2701854</v>
      </c>
      <c r="E271" s="0" t="n">
        <v>2709063</v>
      </c>
      <c r="F271" s="0" t="s">
        <v>330</v>
      </c>
      <c r="G271" s="0" t="s">
        <v>1306</v>
      </c>
      <c r="H271" s="0" t="s">
        <v>14</v>
      </c>
    </row>
    <row r="272" customFormat="false" ht="12.75" hidden="false" customHeight="false" outlineLevel="0" collapsed="false">
      <c r="A272" s="0" t="s">
        <v>1307</v>
      </c>
      <c r="B272" s="0" t="s">
        <v>1308</v>
      </c>
      <c r="C272" s="0" t="s">
        <v>1286</v>
      </c>
      <c r="D272" s="0" t="n">
        <v>2894127</v>
      </c>
      <c r="E272" s="0" t="n">
        <v>2895336</v>
      </c>
      <c r="F272" s="0" t="s">
        <v>1309</v>
      </c>
      <c r="G272" s="0" t="s">
        <v>1310</v>
      </c>
      <c r="H272" s="0" t="s">
        <v>14</v>
      </c>
    </row>
    <row r="273" customFormat="false" ht="12.75" hidden="false" customHeight="false" outlineLevel="0" collapsed="false">
      <c r="A273" s="0" t="s">
        <v>1311</v>
      </c>
      <c r="B273" s="0" t="s">
        <v>1312</v>
      </c>
      <c r="C273" s="0" t="s">
        <v>1286</v>
      </c>
      <c r="D273" s="0" t="n">
        <v>3422290</v>
      </c>
      <c r="E273" s="0" t="n">
        <v>3423626</v>
      </c>
      <c r="F273" s="0" t="s">
        <v>12</v>
      </c>
      <c r="G273" s="0" t="s">
        <v>1313</v>
      </c>
      <c r="H273" s="0" t="s">
        <v>14</v>
      </c>
    </row>
    <row r="274" customFormat="false" ht="12.75" hidden="false" customHeight="false" outlineLevel="0" collapsed="false">
      <c r="A274" s="0" t="s">
        <v>1314</v>
      </c>
      <c r="B274" s="0" t="s">
        <v>1315</v>
      </c>
      <c r="C274" s="0" t="s">
        <v>1286</v>
      </c>
      <c r="D274" s="0" t="n">
        <v>3562513</v>
      </c>
      <c r="E274" s="0" t="n">
        <v>3568243</v>
      </c>
      <c r="F274" s="0" t="s">
        <v>1316</v>
      </c>
      <c r="G274" s="0" t="s">
        <v>1317</v>
      </c>
      <c r="H274" s="0" t="s">
        <v>14</v>
      </c>
    </row>
    <row r="275" customFormat="false" ht="12.75" hidden="false" customHeight="false" outlineLevel="0" collapsed="false">
      <c r="A275" s="0" t="s">
        <v>1318</v>
      </c>
      <c r="B275" s="0" t="s">
        <v>1319</v>
      </c>
      <c r="C275" s="0" t="s">
        <v>1286</v>
      </c>
      <c r="D275" s="0" t="n">
        <v>3624144</v>
      </c>
      <c r="E275" s="0" t="n">
        <v>3626347</v>
      </c>
      <c r="F275" s="0" t="s">
        <v>1320</v>
      </c>
      <c r="G275" s="0" t="s">
        <v>1321</v>
      </c>
      <c r="H275" s="0" t="s">
        <v>14</v>
      </c>
    </row>
    <row r="276" customFormat="false" ht="12.75" hidden="false" customHeight="false" outlineLevel="0" collapsed="false">
      <c r="A276" s="0" t="s">
        <v>1322</v>
      </c>
      <c r="B276" s="0" t="s">
        <v>1323</v>
      </c>
      <c r="C276" s="0" t="s">
        <v>1286</v>
      </c>
      <c r="D276" s="0" t="n">
        <v>4323383</v>
      </c>
      <c r="E276" s="0" t="n">
        <v>4324031</v>
      </c>
      <c r="F276" s="0" t="s">
        <v>12</v>
      </c>
      <c r="G276" s="0" t="s">
        <v>1324</v>
      </c>
      <c r="H276" s="0" t="s">
        <v>14</v>
      </c>
    </row>
    <row r="277" customFormat="false" ht="12.75" hidden="false" customHeight="false" outlineLevel="0" collapsed="false">
      <c r="A277" s="0" t="s">
        <v>1325</v>
      </c>
      <c r="B277" s="0" t="s">
        <v>1326</v>
      </c>
      <c r="C277" s="12" t="s">
        <v>1286</v>
      </c>
      <c r="D277" s="0" t="n">
        <v>4807664</v>
      </c>
      <c r="E277" s="0" t="n">
        <v>4809146</v>
      </c>
      <c r="F277" s="0" t="s">
        <v>1327</v>
      </c>
      <c r="G277" s="0" t="s">
        <v>1328</v>
      </c>
      <c r="H277" s="0" t="s">
        <v>49</v>
      </c>
    </row>
    <row r="278" customFormat="false" ht="12.75" hidden="false" customHeight="false" outlineLevel="0" collapsed="false">
      <c r="A278" s="12" t="s">
        <v>1329</v>
      </c>
      <c r="B278" s="12" t="s">
        <v>1330</v>
      </c>
      <c r="C278" s="12" t="s">
        <v>1286</v>
      </c>
      <c r="D278" s="13" t="n">
        <v>4849638</v>
      </c>
      <c r="E278" s="12" t="n">
        <v>4853696</v>
      </c>
      <c r="F278" s="12" t="s">
        <v>1331</v>
      </c>
      <c r="G278" s="12" t="s">
        <v>1332</v>
      </c>
      <c r="H278" s="12" t="s">
        <v>49</v>
      </c>
    </row>
    <row r="279" customFormat="false" ht="12.75" hidden="false" customHeight="false" outlineLevel="0" collapsed="false">
      <c r="A279" s="0" t="s">
        <v>1333</v>
      </c>
      <c r="B279" s="0" t="s">
        <v>1334</v>
      </c>
      <c r="C279" s="0" t="s">
        <v>1286</v>
      </c>
      <c r="D279" s="0" t="n">
        <v>4867655</v>
      </c>
      <c r="E279" s="0" t="n">
        <v>4869926</v>
      </c>
      <c r="F279" s="0" t="s">
        <v>1335</v>
      </c>
      <c r="G279" s="0" t="s">
        <v>1336</v>
      </c>
      <c r="H279" s="0" t="s">
        <v>1337</v>
      </c>
    </row>
    <row r="280" customFormat="false" ht="12.75" hidden="false" customHeight="false" outlineLevel="0" collapsed="false">
      <c r="A280" s="0" t="s">
        <v>1338</v>
      </c>
      <c r="B280" s="0" t="s">
        <v>1339</v>
      </c>
      <c r="C280" s="0" t="s">
        <v>1286</v>
      </c>
      <c r="D280" s="0" t="n">
        <v>4902047</v>
      </c>
      <c r="E280" s="0" t="n">
        <v>4905956</v>
      </c>
      <c r="F280" s="0" t="s">
        <v>1340</v>
      </c>
      <c r="G280" s="0" t="s">
        <v>1341</v>
      </c>
      <c r="H280" s="0" t="s">
        <v>525</v>
      </c>
    </row>
    <row r="281" customFormat="false" ht="12.75" hidden="false" customHeight="false" outlineLevel="0" collapsed="false">
      <c r="A281" s="0" t="s">
        <v>1342</v>
      </c>
      <c r="B281" s="0" t="s">
        <v>1343</v>
      </c>
      <c r="C281" s="0" t="s">
        <v>1286</v>
      </c>
      <c r="D281" s="0" t="n">
        <v>5083259</v>
      </c>
      <c r="E281" s="0" t="n">
        <v>5084646</v>
      </c>
      <c r="F281" s="0" t="s">
        <v>1344</v>
      </c>
      <c r="G281" s="0" t="s">
        <v>1345</v>
      </c>
      <c r="H281" s="0" t="s">
        <v>965</v>
      </c>
    </row>
    <row r="282" customFormat="false" ht="12.75" hidden="false" customHeight="false" outlineLevel="0" collapsed="false">
      <c r="A282" s="0" t="s">
        <v>1346</v>
      </c>
      <c r="B282" s="0" t="s">
        <v>1347</v>
      </c>
      <c r="C282" s="0" t="s">
        <v>1286</v>
      </c>
      <c r="D282" s="0" t="n">
        <v>5853875</v>
      </c>
      <c r="E282" s="0" t="n">
        <v>5855265</v>
      </c>
      <c r="F282" s="0" t="s">
        <v>1348</v>
      </c>
      <c r="G282" s="0" t="s">
        <v>1349</v>
      </c>
      <c r="H282" s="0" t="s">
        <v>314</v>
      </c>
    </row>
    <row r="283" customFormat="false" ht="12.75" hidden="false" customHeight="false" outlineLevel="0" collapsed="false">
      <c r="A283" s="0" t="s">
        <v>1350</v>
      </c>
      <c r="B283" s="0" t="s">
        <v>1351</v>
      </c>
      <c r="C283" s="0" t="s">
        <v>1286</v>
      </c>
      <c r="D283" s="0" t="n">
        <v>5977350</v>
      </c>
      <c r="E283" s="0" t="n">
        <v>5978503</v>
      </c>
      <c r="F283" s="0" t="s">
        <v>1352</v>
      </c>
      <c r="G283" s="0" t="s">
        <v>1353</v>
      </c>
      <c r="H283" s="0" t="s">
        <v>1030</v>
      </c>
    </row>
    <row r="284" customFormat="false" ht="12.75" hidden="false" customHeight="false" outlineLevel="0" collapsed="false">
      <c r="A284" s="0" t="s">
        <v>1354</v>
      </c>
      <c r="B284" s="0" t="s">
        <v>1355</v>
      </c>
      <c r="C284" s="0" t="s">
        <v>1286</v>
      </c>
      <c r="D284" s="0" t="n">
        <v>6215403</v>
      </c>
      <c r="E284" s="0" t="n">
        <v>6215859</v>
      </c>
      <c r="F284" s="0" t="s">
        <v>1356</v>
      </c>
      <c r="G284" s="0" t="s">
        <v>1357</v>
      </c>
      <c r="H284" s="0" t="s">
        <v>1358</v>
      </c>
    </row>
    <row r="285" customFormat="false" ht="12.75" hidden="false" customHeight="false" outlineLevel="0" collapsed="false">
      <c r="A285" s="0" t="s">
        <v>1359</v>
      </c>
      <c r="B285" s="0" t="s">
        <v>1360</v>
      </c>
      <c r="C285" s="0" t="s">
        <v>1286</v>
      </c>
      <c r="D285" s="0" t="n">
        <v>6865581</v>
      </c>
      <c r="E285" s="0" t="n">
        <v>6867665</v>
      </c>
      <c r="F285" s="0" t="n">
        <v>0</v>
      </c>
      <c r="G285" s="0" t="n">
        <v>0</v>
      </c>
      <c r="H285" s="0" t="s">
        <v>14</v>
      </c>
    </row>
    <row r="286" customFormat="false" ht="12.75" hidden="false" customHeight="false" outlineLevel="0" collapsed="false">
      <c r="A286" s="0" t="s">
        <v>1361</v>
      </c>
      <c r="B286" s="0" t="s">
        <v>1362</v>
      </c>
      <c r="C286" s="0" t="s">
        <v>1286</v>
      </c>
      <c r="D286" s="0" t="n">
        <v>6943992</v>
      </c>
      <c r="E286" s="0" t="n">
        <v>6944767</v>
      </c>
      <c r="F286" s="0" t="s">
        <v>1363</v>
      </c>
      <c r="G286" s="0" t="s">
        <v>1364</v>
      </c>
      <c r="H286" s="0" t="s">
        <v>1365</v>
      </c>
    </row>
    <row r="287" customFormat="false" ht="12.75" hidden="false" customHeight="false" outlineLevel="0" collapsed="false">
      <c r="A287" s="0" t="s">
        <v>1366</v>
      </c>
      <c r="B287" s="0" t="s">
        <v>1367</v>
      </c>
      <c r="C287" s="0" t="s">
        <v>1286</v>
      </c>
      <c r="D287" s="0" t="n">
        <v>7347864</v>
      </c>
      <c r="E287" s="0" t="n">
        <v>7349618</v>
      </c>
      <c r="F287" s="0" t="s">
        <v>1368</v>
      </c>
      <c r="G287" s="0" t="s">
        <v>1369</v>
      </c>
      <c r="H287" s="0" t="s">
        <v>878</v>
      </c>
    </row>
    <row r="288" customFormat="false" ht="12.75" hidden="false" customHeight="false" outlineLevel="0" collapsed="false">
      <c r="A288" s="0" t="s">
        <v>1370</v>
      </c>
      <c r="B288" s="0" t="s">
        <v>1371</v>
      </c>
      <c r="C288" s="0" t="s">
        <v>1286</v>
      </c>
      <c r="D288" s="0" t="n">
        <v>8391971</v>
      </c>
      <c r="E288" s="0" t="n">
        <v>8393816</v>
      </c>
      <c r="F288" s="0" t="s">
        <v>1372</v>
      </c>
      <c r="G288" s="0" t="s">
        <v>1373</v>
      </c>
      <c r="H288" s="0" t="s">
        <v>1374</v>
      </c>
    </row>
    <row r="289" customFormat="false" ht="12.75" hidden="false" customHeight="false" outlineLevel="0" collapsed="false">
      <c r="A289" s="0" t="s">
        <v>1375</v>
      </c>
      <c r="B289" s="0" t="s">
        <v>1376</v>
      </c>
      <c r="C289" s="0" t="s">
        <v>1286</v>
      </c>
      <c r="D289" s="0" t="n">
        <v>8752608</v>
      </c>
      <c r="E289" s="0" t="n">
        <v>8755950</v>
      </c>
      <c r="F289" s="0" t="s">
        <v>1377</v>
      </c>
      <c r="G289" s="0" t="s">
        <v>1378</v>
      </c>
      <c r="H289" s="0" t="s">
        <v>1274</v>
      </c>
    </row>
    <row r="290" customFormat="false" ht="12.75" hidden="false" customHeight="false" outlineLevel="0" collapsed="false">
      <c r="A290" s="0" t="s">
        <v>1379</v>
      </c>
      <c r="B290" s="0" t="s">
        <v>1380</v>
      </c>
      <c r="C290" s="0" t="s">
        <v>1286</v>
      </c>
      <c r="D290" s="0" t="n">
        <v>8985154</v>
      </c>
      <c r="E290" s="0" t="n">
        <v>8990743</v>
      </c>
      <c r="F290" s="0" t="s">
        <v>1381</v>
      </c>
      <c r="G290" s="0" t="s">
        <v>1382</v>
      </c>
      <c r="H290" s="0" t="s">
        <v>14</v>
      </c>
    </row>
    <row r="291" customFormat="false" ht="12.75" hidden="false" customHeight="false" outlineLevel="0" collapsed="false">
      <c r="A291" s="0" t="s">
        <v>1383</v>
      </c>
      <c r="B291" s="0" t="s">
        <v>1384</v>
      </c>
      <c r="C291" s="0" t="s">
        <v>1286</v>
      </c>
      <c r="D291" s="0" t="n">
        <v>9079671</v>
      </c>
      <c r="E291" s="0" t="n">
        <v>9082455</v>
      </c>
      <c r="F291" s="0" t="s">
        <v>1385</v>
      </c>
      <c r="G291" s="0" t="s">
        <v>1386</v>
      </c>
      <c r="H291" s="0" t="s">
        <v>14</v>
      </c>
    </row>
    <row r="292" customFormat="false" ht="12.75" hidden="false" customHeight="false" outlineLevel="0" collapsed="false">
      <c r="A292" s="0" t="s">
        <v>1387</v>
      </c>
      <c r="B292" s="0" t="s">
        <v>1388</v>
      </c>
      <c r="C292" s="0" t="s">
        <v>1286</v>
      </c>
      <c r="D292" s="0" t="n">
        <v>9111777</v>
      </c>
      <c r="E292" s="0" t="n">
        <v>9115707</v>
      </c>
      <c r="F292" s="0" t="s">
        <v>12</v>
      </c>
      <c r="G292" s="0" t="s">
        <v>1389</v>
      </c>
      <c r="H292" s="0" t="s">
        <v>80</v>
      </c>
    </row>
    <row r="293" customFormat="false" ht="12.75" hidden="false" customHeight="false" outlineLevel="0" collapsed="false">
      <c r="A293" s="0" t="s">
        <v>1390</v>
      </c>
      <c r="B293" s="0" t="s">
        <v>1391</v>
      </c>
      <c r="C293" s="0" t="s">
        <v>1286</v>
      </c>
      <c r="D293" s="0" t="n">
        <v>9553716</v>
      </c>
      <c r="E293" s="0" t="n">
        <v>9557658</v>
      </c>
      <c r="F293" s="0" t="s">
        <v>411</v>
      </c>
      <c r="G293" s="0" t="s">
        <v>1392</v>
      </c>
      <c r="H293" s="0" t="s">
        <v>14</v>
      </c>
    </row>
    <row r="294" customFormat="false" ht="12.75" hidden="false" customHeight="false" outlineLevel="0" collapsed="false">
      <c r="A294" s="0" t="s">
        <v>1393</v>
      </c>
      <c r="B294" s="0" t="s">
        <v>1394</v>
      </c>
      <c r="C294" s="0" t="s">
        <v>1286</v>
      </c>
      <c r="D294" s="0" t="n">
        <v>9614451</v>
      </c>
      <c r="E294" s="0" t="n">
        <v>9616596</v>
      </c>
      <c r="F294" s="0" t="s">
        <v>1395</v>
      </c>
      <c r="G294" s="0" t="s">
        <v>1396</v>
      </c>
      <c r="H294" s="0" t="s">
        <v>965</v>
      </c>
    </row>
    <row r="295" customFormat="false" ht="12.75" hidden="false" customHeight="false" outlineLevel="0" collapsed="false">
      <c r="A295" s="0" t="s">
        <v>1397</v>
      </c>
      <c r="B295" s="0" t="s">
        <v>1398</v>
      </c>
      <c r="C295" s="0" t="s">
        <v>1286</v>
      </c>
      <c r="D295" s="0" t="n">
        <v>10225230</v>
      </c>
      <c r="E295" s="0" t="n">
        <v>10226542</v>
      </c>
      <c r="F295" s="0" t="s">
        <v>12</v>
      </c>
      <c r="G295" s="0" t="s">
        <v>1399</v>
      </c>
      <c r="H295" s="0" t="s">
        <v>14</v>
      </c>
    </row>
    <row r="296" customFormat="false" ht="12.75" hidden="false" customHeight="false" outlineLevel="0" collapsed="false">
      <c r="A296" s="0" t="s">
        <v>1400</v>
      </c>
      <c r="B296" s="0" t="s">
        <v>1401</v>
      </c>
      <c r="C296" s="0" t="s">
        <v>1286</v>
      </c>
      <c r="D296" s="0" t="n">
        <v>10971695</v>
      </c>
      <c r="E296" s="0" t="n">
        <v>10975360</v>
      </c>
      <c r="F296" s="0" t="s">
        <v>1402</v>
      </c>
      <c r="G296" s="0" t="s">
        <v>1403</v>
      </c>
      <c r="H296" s="0" t="s">
        <v>1404</v>
      </c>
    </row>
    <row r="297" customFormat="false" ht="12.75" hidden="false" customHeight="false" outlineLevel="0" collapsed="false">
      <c r="A297" s="0" t="s">
        <v>1405</v>
      </c>
      <c r="B297" s="0" t="s">
        <v>1406</v>
      </c>
      <c r="C297" s="0" t="s">
        <v>1286</v>
      </c>
      <c r="D297" s="0" t="n">
        <v>11218935</v>
      </c>
      <c r="E297" s="0" t="n">
        <v>11220631</v>
      </c>
      <c r="F297" s="0" t="s">
        <v>1407</v>
      </c>
      <c r="G297" s="0" t="s">
        <v>1408</v>
      </c>
      <c r="H297" s="0" t="s">
        <v>276</v>
      </c>
    </row>
    <row r="298" customFormat="false" ht="12.75" hidden="false" customHeight="false" outlineLevel="0" collapsed="false">
      <c r="A298" s="0" t="s">
        <v>1409</v>
      </c>
      <c r="B298" s="0" t="s">
        <v>1410</v>
      </c>
      <c r="C298" s="0" t="s">
        <v>1286</v>
      </c>
      <c r="D298" s="0" t="n">
        <v>11270104</v>
      </c>
      <c r="E298" s="0" t="n">
        <v>11270873</v>
      </c>
      <c r="F298" s="0" t="s">
        <v>1411</v>
      </c>
      <c r="G298" s="0" t="s">
        <v>1412</v>
      </c>
      <c r="H298" s="0" t="s">
        <v>1413</v>
      </c>
    </row>
    <row r="299" customFormat="false" ht="12.75" hidden="false" customHeight="false" outlineLevel="0" collapsed="false">
      <c r="A299" s="0" t="s">
        <v>1414</v>
      </c>
      <c r="B299" s="0" t="s">
        <v>1415</v>
      </c>
      <c r="C299" s="0" t="s">
        <v>1286</v>
      </c>
      <c r="D299" s="0" t="n">
        <v>11403548</v>
      </c>
      <c r="E299" s="0" t="n">
        <v>11404485</v>
      </c>
      <c r="F299" s="0" t="s">
        <v>957</v>
      </c>
      <c r="G299" s="0" t="s">
        <v>1416</v>
      </c>
      <c r="H299" s="0" t="s">
        <v>422</v>
      </c>
    </row>
    <row r="300" customFormat="false" ht="12.75" hidden="false" customHeight="false" outlineLevel="0" collapsed="false">
      <c r="A300" s="0" t="s">
        <v>1417</v>
      </c>
      <c r="B300" s="0" t="s">
        <v>1418</v>
      </c>
      <c r="C300" s="0" t="s">
        <v>1286</v>
      </c>
      <c r="D300" s="0" t="n">
        <v>11507773</v>
      </c>
      <c r="E300" s="0" t="n">
        <v>11509443</v>
      </c>
      <c r="F300" s="0" t="s">
        <v>1419</v>
      </c>
      <c r="G300" s="0" t="s">
        <v>1420</v>
      </c>
      <c r="H300" s="0" t="s">
        <v>810</v>
      </c>
    </row>
    <row r="301" customFormat="false" ht="12.75" hidden="false" customHeight="false" outlineLevel="0" collapsed="false">
      <c r="A301" s="0" t="s">
        <v>1421</v>
      </c>
      <c r="B301" s="0" t="s">
        <v>1422</v>
      </c>
      <c r="C301" s="0" t="s">
        <v>1286</v>
      </c>
      <c r="D301" s="0" t="n">
        <v>11728294</v>
      </c>
      <c r="E301" s="0" t="n">
        <v>11730881</v>
      </c>
      <c r="F301" s="0" t="s">
        <v>168</v>
      </c>
      <c r="G301" s="0" t="s">
        <v>169</v>
      </c>
      <c r="H301" s="0" t="s">
        <v>31</v>
      </c>
    </row>
    <row r="302" customFormat="false" ht="12.75" hidden="false" customHeight="false" outlineLevel="0" collapsed="false">
      <c r="A302" s="0" t="s">
        <v>1423</v>
      </c>
      <c r="B302" s="0" t="s">
        <v>1424</v>
      </c>
      <c r="C302" s="0" t="s">
        <v>1286</v>
      </c>
      <c r="D302" s="0" t="n">
        <v>11847226</v>
      </c>
      <c r="E302" s="0" t="n">
        <v>11848298</v>
      </c>
      <c r="F302" s="0" t="s">
        <v>1425</v>
      </c>
      <c r="G302" s="0" t="s">
        <v>1426</v>
      </c>
      <c r="H302" s="0" t="s">
        <v>592</v>
      </c>
    </row>
    <row r="303" customFormat="false" ht="12.75" hidden="false" customHeight="false" outlineLevel="0" collapsed="false">
      <c r="A303" s="0" t="s">
        <v>1427</v>
      </c>
      <c r="B303" s="0" t="s">
        <v>1428</v>
      </c>
      <c r="C303" s="0" t="s">
        <v>1286</v>
      </c>
      <c r="D303" s="0" t="n">
        <v>12048001</v>
      </c>
      <c r="E303" s="0" t="n">
        <v>12054346</v>
      </c>
      <c r="F303" s="0" t="s">
        <v>1429</v>
      </c>
      <c r="G303" s="0" t="s">
        <v>1430</v>
      </c>
      <c r="H303" s="0" t="s">
        <v>1431</v>
      </c>
    </row>
    <row r="304" customFormat="false" ht="12.75" hidden="false" customHeight="false" outlineLevel="0" collapsed="false">
      <c r="A304" s="0" t="s">
        <v>1432</v>
      </c>
      <c r="B304" s="0" t="s">
        <v>1433</v>
      </c>
      <c r="C304" s="0" t="s">
        <v>1286</v>
      </c>
      <c r="D304" s="0" t="n">
        <v>12834679</v>
      </c>
      <c r="E304" s="0" t="n">
        <v>12838054</v>
      </c>
      <c r="F304" s="0" t="s">
        <v>12</v>
      </c>
      <c r="G304" s="0" t="s">
        <v>1434</v>
      </c>
      <c r="H304" s="0" t="s">
        <v>14</v>
      </c>
    </row>
    <row r="305" customFormat="false" ht="12.75" hidden="false" customHeight="false" outlineLevel="0" collapsed="false">
      <c r="A305" s="0" t="s">
        <v>1435</v>
      </c>
      <c r="B305" s="0" t="s">
        <v>1436</v>
      </c>
      <c r="C305" s="0" t="s">
        <v>1286</v>
      </c>
      <c r="D305" s="0" t="n">
        <v>13458939</v>
      </c>
      <c r="E305" s="0" t="n">
        <v>13470894</v>
      </c>
      <c r="F305" s="0" t="s">
        <v>1437</v>
      </c>
      <c r="G305" s="0" t="s">
        <v>1438</v>
      </c>
      <c r="H305" s="0" t="s">
        <v>49</v>
      </c>
    </row>
    <row r="306" customFormat="false" ht="12.75" hidden="false" customHeight="false" outlineLevel="0" collapsed="false">
      <c r="A306" s="0" t="s">
        <v>1439</v>
      </c>
      <c r="B306" s="0" t="s">
        <v>1440</v>
      </c>
      <c r="C306" s="0" t="s">
        <v>1286</v>
      </c>
      <c r="D306" s="0" t="n">
        <v>14532567</v>
      </c>
      <c r="E306" s="0" t="n">
        <v>14536234</v>
      </c>
      <c r="F306" s="0" t="s">
        <v>1441</v>
      </c>
      <c r="G306" s="0" t="s">
        <v>1442</v>
      </c>
      <c r="H306" s="0" t="s">
        <v>121</v>
      </c>
    </row>
    <row r="307" customFormat="false" ht="12.75" hidden="false" customHeight="false" outlineLevel="0" collapsed="false">
      <c r="A307" s="0" t="s">
        <v>1443</v>
      </c>
      <c r="B307" s="0" t="s">
        <v>1444</v>
      </c>
      <c r="C307" s="0" t="s">
        <v>1286</v>
      </c>
      <c r="D307" s="0" t="n">
        <v>16760838</v>
      </c>
      <c r="E307" s="0" t="n">
        <v>16761342</v>
      </c>
      <c r="F307" s="0" t="s">
        <v>1197</v>
      </c>
      <c r="G307" s="0" t="s">
        <v>1198</v>
      </c>
      <c r="H307" s="0" t="s">
        <v>352</v>
      </c>
    </row>
    <row r="308" customFormat="false" ht="12.75" hidden="false" customHeight="false" outlineLevel="0" collapsed="false">
      <c r="A308" s="0" t="s">
        <v>1445</v>
      </c>
      <c r="B308" s="0" t="s">
        <v>1446</v>
      </c>
      <c r="C308" s="0" t="s">
        <v>1286</v>
      </c>
      <c r="D308" s="0" t="n">
        <v>17379234</v>
      </c>
      <c r="E308" s="0" t="n">
        <v>17381135</v>
      </c>
      <c r="F308" s="0" t="s">
        <v>1447</v>
      </c>
      <c r="G308" s="0" t="s">
        <v>1448</v>
      </c>
      <c r="H308" s="0" t="s">
        <v>36</v>
      </c>
    </row>
    <row r="309" customFormat="false" ht="12.75" hidden="false" customHeight="false" outlineLevel="0" collapsed="false">
      <c r="A309" s="0" t="s">
        <v>1449</v>
      </c>
      <c r="B309" s="0" t="s">
        <v>1450</v>
      </c>
      <c r="C309" s="0" t="s">
        <v>1286</v>
      </c>
      <c r="D309" s="0" t="n">
        <v>17837041</v>
      </c>
      <c r="E309" s="0" t="n">
        <v>17840387</v>
      </c>
      <c r="F309" s="0" t="s">
        <v>1451</v>
      </c>
      <c r="G309" s="0" t="s">
        <v>1452</v>
      </c>
      <c r="H309" s="0" t="s">
        <v>1453</v>
      </c>
    </row>
    <row r="310" customFormat="false" ht="12.75" hidden="false" customHeight="false" outlineLevel="0" collapsed="false">
      <c r="A310" s="0" t="s">
        <v>1454</v>
      </c>
      <c r="B310" s="0" t="s">
        <v>1455</v>
      </c>
      <c r="C310" s="0" t="s">
        <v>1286</v>
      </c>
      <c r="D310" s="0" t="n">
        <v>18659970</v>
      </c>
      <c r="E310" s="0" t="n">
        <v>18660901</v>
      </c>
      <c r="F310" s="0" t="n">
        <v>0</v>
      </c>
      <c r="G310" s="0" t="n">
        <v>0</v>
      </c>
      <c r="H310" s="0" t="s">
        <v>14</v>
      </c>
    </row>
    <row r="311" customFormat="false" ht="12.75" hidden="false" customHeight="false" outlineLevel="0" collapsed="false">
      <c r="A311" s="0" t="s">
        <v>1456</v>
      </c>
      <c r="B311" s="0" t="s">
        <v>1457</v>
      </c>
      <c r="C311" s="0" t="s">
        <v>1286</v>
      </c>
      <c r="D311" s="0" t="n">
        <v>18783834</v>
      </c>
      <c r="E311" s="0" t="n">
        <v>18784785</v>
      </c>
      <c r="F311" s="0" t="s">
        <v>305</v>
      </c>
      <c r="G311" s="0" t="s">
        <v>1458</v>
      </c>
      <c r="H311" s="0" t="s">
        <v>307</v>
      </c>
    </row>
    <row r="312" customFormat="false" ht="12.75" hidden="false" customHeight="false" outlineLevel="0" collapsed="false">
      <c r="A312" s="0" t="s">
        <v>1459</v>
      </c>
      <c r="B312" s="0" t="s">
        <v>1460</v>
      </c>
      <c r="C312" s="0" t="s">
        <v>1286</v>
      </c>
      <c r="D312" s="0" t="n">
        <v>19313961</v>
      </c>
      <c r="E312" s="0" t="n">
        <v>19315479</v>
      </c>
      <c r="F312" s="0" t="s">
        <v>1461</v>
      </c>
      <c r="G312" s="0" t="s">
        <v>1462</v>
      </c>
      <c r="H312" s="0" t="s">
        <v>449</v>
      </c>
    </row>
    <row r="313" customFormat="false" ht="12.75" hidden="false" customHeight="false" outlineLevel="0" collapsed="false">
      <c r="A313" s="0" t="s">
        <v>1463</v>
      </c>
      <c r="B313" s="0" t="s">
        <v>1464</v>
      </c>
      <c r="C313" s="0" t="s">
        <v>1286</v>
      </c>
      <c r="D313" s="0" t="n">
        <v>20233205</v>
      </c>
      <c r="E313" s="0" t="n">
        <v>20234463</v>
      </c>
      <c r="F313" s="0" t="s">
        <v>1465</v>
      </c>
      <c r="G313" s="0" t="s">
        <v>1466</v>
      </c>
      <c r="H313" s="0" t="s">
        <v>14</v>
      </c>
    </row>
    <row r="314" customFormat="false" ht="12.75" hidden="false" customHeight="false" outlineLevel="0" collapsed="false">
      <c r="A314" s="0" t="s">
        <v>1467</v>
      </c>
      <c r="B314" s="0" t="s">
        <v>1468</v>
      </c>
      <c r="C314" s="0" t="s">
        <v>1286</v>
      </c>
      <c r="D314" s="0" t="n">
        <v>20410141</v>
      </c>
      <c r="E314" s="0" t="n">
        <v>20412850</v>
      </c>
      <c r="F314" s="0" t="s">
        <v>1469</v>
      </c>
      <c r="G314" s="0" t="s">
        <v>1470</v>
      </c>
      <c r="H314" s="0" t="s">
        <v>715</v>
      </c>
    </row>
    <row r="315" customFormat="false" ht="12.75" hidden="false" customHeight="false" outlineLevel="0" collapsed="false">
      <c r="A315" s="0" t="s">
        <v>1471</v>
      </c>
      <c r="B315" s="0" t="s">
        <v>1472</v>
      </c>
      <c r="C315" s="0" t="s">
        <v>1286</v>
      </c>
      <c r="D315" s="0" t="n">
        <v>21315922</v>
      </c>
      <c r="E315" s="0" t="n">
        <v>21317141</v>
      </c>
      <c r="F315" s="0" t="s">
        <v>1473</v>
      </c>
      <c r="G315" s="0" t="s">
        <v>1474</v>
      </c>
      <c r="H315" s="0" t="s">
        <v>1122</v>
      </c>
    </row>
    <row r="316" customFormat="false" ht="12.75" hidden="false" customHeight="false" outlineLevel="0" collapsed="false">
      <c r="A316" s="0" t="s">
        <v>1475</v>
      </c>
      <c r="B316" s="0" t="s">
        <v>1476</v>
      </c>
      <c r="C316" s="0" t="s">
        <v>1286</v>
      </c>
      <c r="D316" s="0" t="n">
        <v>21356629</v>
      </c>
      <c r="E316" s="0" t="n">
        <v>21357961</v>
      </c>
      <c r="F316" s="0" t="s">
        <v>1120</v>
      </c>
      <c r="G316" s="0" t="s">
        <v>1121</v>
      </c>
      <c r="H316" s="0" t="s">
        <v>1122</v>
      </c>
    </row>
    <row r="317" customFormat="false" ht="12.75" hidden="false" customHeight="false" outlineLevel="0" collapsed="false">
      <c r="A317" s="0" t="s">
        <v>1477</v>
      </c>
      <c r="B317" s="0" t="s">
        <v>1478</v>
      </c>
      <c r="C317" s="0" t="s">
        <v>1286</v>
      </c>
      <c r="D317" s="0" t="n">
        <v>21783355</v>
      </c>
      <c r="E317" s="0" t="n">
        <v>21784890</v>
      </c>
      <c r="F317" s="0" t="s">
        <v>949</v>
      </c>
      <c r="G317" s="0" t="s">
        <v>1479</v>
      </c>
      <c r="H317" s="0" t="s">
        <v>951</v>
      </c>
    </row>
    <row r="318" customFormat="false" ht="12.75" hidden="false" customHeight="false" outlineLevel="0" collapsed="false">
      <c r="A318" s="0" t="s">
        <v>1480</v>
      </c>
      <c r="B318" s="0" t="s">
        <v>1481</v>
      </c>
      <c r="C318" s="0" t="s">
        <v>1286</v>
      </c>
      <c r="D318" s="0" t="n">
        <v>22390844</v>
      </c>
      <c r="E318" s="0" t="n">
        <v>22400628</v>
      </c>
      <c r="F318" s="0" t="s">
        <v>1482</v>
      </c>
      <c r="G318" s="0" t="s">
        <v>1483</v>
      </c>
      <c r="H318" s="0" t="s">
        <v>760</v>
      </c>
    </row>
    <row r="319" customFormat="false" ht="12.75" hidden="false" customHeight="false" outlineLevel="0" collapsed="false">
      <c r="A319" s="0" t="s">
        <v>1484</v>
      </c>
      <c r="B319" s="0" t="s">
        <v>1485</v>
      </c>
      <c r="C319" s="0" t="s">
        <v>1286</v>
      </c>
      <c r="D319" s="0" t="n">
        <v>22672967</v>
      </c>
      <c r="E319" s="0" t="n">
        <v>22678138</v>
      </c>
      <c r="F319" s="0" t="s">
        <v>1486</v>
      </c>
      <c r="G319" s="0" t="s">
        <v>1487</v>
      </c>
      <c r="H319" s="0" t="s">
        <v>1488</v>
      </c>
    </row>
    <row r="320" customFormat="false" ht="12.75" hidden="false" customHeight="false" outlineLevel="0" collapsed="false">
      <c r="A320" s="0" t="s">
        <v>1489</v>
      </c>
      <c r="B320" s="0" t="s">
        <v>1490</v>
      </c>
      <c r="C320" s="0" t="s">
        <v>1286</v>
      </c>
      <c r="D320" s="0" t="n">
        <v>22951460</v>
      </c>
      <c r="E320" s="0" t="n">
        <v>22954157</v>
      </c>
      <c r="F320" s="0" t="s">
        <v>1491</v>
      </c>
      <c r="G320" s="0" t="s">
        <v>1492</v>
      </c>
      <c r="H320" s="0" t="s">
        <v>14</v>
      </c>
    </row>
    <row r="321" customFormat="false" ht="12.75" hidden="false" customHeight="false" outlineLevel="0" collapsed="false">
      <c r="A321" s="0" t="s">
        <v>1493</v>
      </c>
      <c r="B321" s="0" t="s">
        <v>1494</v>
      </c>
      <c r="C321" s="0" t="s">
        <v>1286</v>
      </c>
      <c r="D321" s="0" t="n">
        <v>22976662</v>
      </c>
      <c r="E321" s="0" t="n">
        <v>22977589</v>
      </c>
      <c r="F321" s="0" t="s">
        <v>949</v>
      </c>
      <c r="G321" s="0" t="s">
        <v>1495</v>
      </c>
      <c r="H321" s="0" t="s">
        <v>951</v>
      </c>
    </row>
    <row r="322" customFormat="false" ht="12.75" hidden="false" customHeight="false" outlineLevel="0" collapsed="false">
      <c r="A322" s="0" t="s">
        <v>1496</v>
      </c>
      <c r="B322" s="0" t="s">
        <v>1497</v>
      </c>
      <c r="C322" s="0" t="s">
        <v>1286</v>
      </c>
      <c r="D322" s="0" t="n">
        <v>23411691</v>
      </c>
      <c r="E322" s="0" t="n">
        <v>23415581</v>
      </c>
      <c r="F322" s="0" t="s">
        <v>1498</v>
      </c>
      <c r="G322" s="0" t="s">
        <v>1499</v>
      </c>
      <c r="H322" s="0" t="s">
        <v>1500</v>
      </c>
    </row>
    <row r="323" customFormat="false" ht="12.75" hidden="false" customHeight="false" outlineLevel="0" collapsed="false">
      <c r="A323" s="0" t="s">
        <v>1501</v>
      </c>
      <c r="B323" s="0" t="s">
        <v>1502</v>
      </c>
      <c r="C323" s="0" t="s">
        <v>1286</v>
      </c>
      <c r="D323" s="0" t="n">
        <v>23581931</v>
      </c>
      <c r="E323" s="0" t="n">
        <v>23582529</v>
      </c>
      <c r="F323" s="0" t="s">
        <v>1503</v>
      </c>
      <c r="G323" s="0" t="s">
        <v>1504</v>
      </c>
      <c r="H323" s="0" t="s">
        <v>1505</v>
      </c>
    </row>
    <row r="324" customFormat="false" ht="12.75" hidden="false" customHeight="false" outlineLevel="0" collapsed="false">
      <c r="A324" s="0" t="s">
        <v>1506</v>
      </c>
      <c r="B324" s="0" t="s">
        <v>1507</v>
      </c>
      <c r="C324" s="0" t="s">
        <v>1286</v>
      </c>
      <c r="D324" s="0" t="n">
        <v>23587781</v>
      </c>
      <c r="E324" s="0" t="n">
        <v>23590638</v>
      </c>
      <c r="F324" s="0" t="s">
        <v>1508</v>
      </c>
      <c r="G324" s="0" t="s">
        <v>1509</v>
      </c>
      <c r="H324" s="0" t="s">
        <v>314</v>
      </c>
    </row>
    <row r="325" customFormat="false" ht="12.75" hidden="false" customHeight="false" outlineLevel="0" collapsed="false">
      <c r="A325" s="0" t="s">
        <v>1510</v>
      </c>
      <c r="B325" s="0" t="s">
        <v>1511</v>
      </c>
      <c r="C325" s="0" t="s">
        <v>1286</v>
      </c>
      <c r="D325" s="0" t="n">
        <v>23920456</v>
      </c>
      <c r="E325" s="0" t="n">
        <v>23923139</v>
      </c>
      <c r="F325" s="0" t="s">
        <v>12</v>
      </c>
      <c r="G325" s="0" t="s">
        <v>1512</v>
      </c>
      <c r="H325" s="0" t="s">
        <v>14</v>
      </c>
    </row>
    <row r="326" customFormat="false" ht="12.75" hidden="false" customHeight="false" outlineLevel="0" collapsed="false">
      <c r="A326" s="0" t="s">
        <v>1513</v>
      </c>
      <c r="B326" s="0" t="s">
        <v>1514</v>
      </c>
      <c r="C326" s="0" t="s">
        <v>1286</v>
      </c>
      <c r="D326" s="0" t="n">
        <v>23994648</v>
      </c>
      <c r="E326" s="0" t="n">
        <v>23996456</v>
      </c>
      <c r="F326" s="0" t="s">
        <v>1515</v>
      </c>
      <c r="G326" s="0" t="s">
        <v>1516</v>
      </c>
      <c r="H326" s="0" t="s">
        <v>878</v>
      </c>
    </row>
    <row r="327" customFormat="false" ht="12.75" hidden="false" customHeight="false" outlineLevel="0" collapsed="false">
      <c r="A327" s="0" t="s">
        <v>1517</v>
      </c>
      <c r="B327" s="0" t="s">
        <v>1518</v>
      </c>
      <c r="C327" s="0" t="s">
        <v>1286</v>
      </c>
      <c r="D327" s="0" t="n">
        <v>24128722</v>
      </c>
      <c r="E327" s="0" t="n">
        <v>24133114</v>
      </c>
      <c r="F327" s="0" t="s">
        <v>12</v>
      </c>
      <c r="G327" s="0" t="s">
        <v>1519</v>
      </c>
      <c r="H327" s="0" t="s">
        <v>14</v>
      </c>
    </row>
    <row r="328" customFormat="false" ht="12.75" hidden="false" customHeight="false" outlineLevel="0" collapsed="false">
      <c r="A328" s="0" t="s">
        <v>1520</v>
      </c>
      <c r="B328" s="0" t="s">
        <v>1521</v>
      </c>
      <c r="C328" s="0" t="s">
        <v>1286</v>
      </c>
      <c r="D328" s="0" t="n">
        <v>24264037</v>
      </c>
      <c r="E328" s="0" t="n">
        <v>24269585</v>
      </c>
      <c r="F328" s="0" t="s">
        <v>1522</v>
      </c>
      <c r="G328" s="0" t="s">
        <v>1523</v>
      </c>
      <c r="H328" s="0" t="s">
        <v>1524</v>
      </c>
    </row>
    <row r="329" customFormat="false" ht="12.75" hidden="false" customHeight="false" outlineLevel="0" collapsed="false">
      <c r="A329" s="0" t="s">
        <v>1525</v>
      </c>
      <c r="B329" s="0" t="s">
        <v>1526</v>
      </c>
      <c r="C329" s="0" t="s">
        <v>1286</v>
      </c>
      <c r="D329" s="0" t="n">
        <v>25203295</v>
      </c>
      <c r="E329" s="0" t="n">
        <v>25203971</v>
      </c>
      <c r="F329" s="0" t="s">
        <v>691</v>
      </c>
      <c r="G329" s="0" t="s">
        <v>1527</v>
      </c>
      <c r="H329" s="0" t="s">
        <v>14</v>
      </c>
    </row>
    <row r="330" customFormat="false" ht="12.75" hidden="false" customHeight="false" outlineLevel="0" collapsed="false">
      <c r="A330" s="0" t="s">
        <v>1528</v>
      </c>
      <c r="B330" s="0" t="s">
        <v>1529</v>
      </c>
      <c r="C330" s="0" t="s">
        <v>1286</v>
      </c>
      <c r="D330" s="0" t="n">
        <v>25789622</v>
      </c>
      <c r="E330" s="0" t="n">
        <v>25791432</v>
      </c>
      <c r="F330" s="0" t="s">
        <v>1530</v>
      </c>
      <c r="G330" s="0" t="s">
        <v>1531</v>
      </c>
      <c r="H330" s="0" t="s">
        <v>1532</v>
      </c>
    </row>
    <row r="331" customFormat="false" ht="12.75" hidden="false" customHeight="false" outlineLevel="0" collapsed="false">
      <c r="A331" s="0" t="s">
        <v>1533</v>
      </c>
      <c r="B331" s="0" t="s">
        <v>1534</v>
      </c>
      <c r="C331" s="0" t="s">
        <v>1286</v>
      </c>
      <c r="D331" s="0" t="n">
        <v>26012749</v>
      </c>
      <c r="E331" s="0" t="n">
        <v>26015678</v>
      </c>
      <c r="F331" s="0" t="s">
        <v>1535</v>
      </c>
      <c r="G331" s="0" t="s">
        <v>1536</v>
      </c>
      <c r="H331" s="0" t="s">
        <v>14</v>
      </c>
    </row>
    <row r="332" customFormat="false" ht="12.75" hidden="false" customHeight="false" outlineLevel="0" collapsed="false">
      <c r="A332" s="0" t="s">
        <v>1537</v>
      </c>
      <c r="B332" s="0" t="s">
        <v>1538</v>
      </c>
      <c r="C332" s="0" t="s">
        <v>1286</v>
      </c>
      <c r="D332" s="0" t="n">
        <v>26070223</v>
      </c>
      <c r="E332" s="0" t="n">
        <v>26071052</v>
      </c>
      <c r="F332" s="0" t="s">
        <v>1539</v>
      </c>
      <c r="G332" s="0" t="s">
        <v>1540</v>
      </c>
      <c r="H332" s="0" t="s">
        <v>14</v>
      </c>
    </row>
    <row r="333" customFormat="false" ht="12.75" hidden="false" customHeight="false" outlineLevel="0" collapsed="false">
      <c r="A333" s="0" t="s">
        <v>1541</v>
      </c>
      <c r="B333" s="0" t="s">
        <v>1542</v>
      </c>
      <c r="C333" s="0" t="s">
        <v>1286</v>
      </c>
      <c r="D333" s="0" t="n">
        <v>26543240</v>
      </c>
      <c r="E333" s="0" t="n">
        <v>26546365</v>
      </c>
      <c r="F333" s="0" t="s">
        <v>1543</v>
      </c>
      <c r="G333" s="0" t="s">
        <v>1544</v>
      </c>
      <c r="H333" s="0" t="s">
        <v>873</v>
      </c>
    </row>
    <row r="334" customFormat="false" ht="12.75" hidden="false" customHeight="false" outlineLevel="0" collapsed="false">
      <c r="A334" s="10" t="s">
        <v>1545</v>
      </c>
      <c r="B334" s="11"/>
      <c r="C334" s="11"/>
      <c r="D334" s="11"/>
      <c r="E334" s="11"/>
      <c r="F334" s="11"/>
      <c r="G334" s="11"/>
      <c r="H334" s="11"/>
    </row>
    <row r="335" customFormat="false" ht="12.75" hidden="false" customHeight="false" outlineLevel="0" collapsed="false">
      <c r="A335" s="0" t="s">
        <v>1546</v>
      </c>
      <c r="B335" s="0" t="s">
        <v>1547</v>
      </c>
      <c r="C335" s="0" t="s">
        <v>1548</v>
      </c>
      <c r="D335" s="0" t="n">
        <v>602330</v>
      </c>
      <c r="E335" s="0" t="n">
        <v>603357</v>
      </c>
      <c r="F335" s="0" t="s">
        <v>1549</v>
      </c>
      <c r="G335" s="0" t="s">
        <v>1550</v>
      </c>
      <c r="H335" s="0" t="s">
        <v>422</v>
      </c>
    </row>
    <row r="336" customFormat="false" ht="12.75" hidden="false" customHeight="false" outlineLevel="0" collapsed="false">
      <c r="A336" s="0" t="s">
        <v>1551</v>
      </c>
      <c r="B336" s="0" t="s">
        <v>1552</v>
      </c>
      <c r="C336" s="0" t="s">
        <v>1548</v>
      </c>
      <c r="D336" s="0" t="n">
        <v>1179553</v>
      </c>
      <c r="E336" s="0" t="n">
        <v>1186177</v>
      </c>
      <c r="F336" s="0" t="s">
        <v>1553</v>
      </c>
      <c r="G336" s="0" t="s">
        <v>1554</v>
      </c>
      <c r="H336" s="0" t="s">
        <v>1555</v>
      </c>
    </row>
    <row r="337" customFormat="false" ht="12.75" hidden="false" customHeight="false" outlineLevel="0" collapsed="false">
      <c r="A337" s="0" t="s">
        <v>1556</v>
      </c>
      <c r="B337" s="0" t="s">
        <v>1557</v>
      </c>
      <c r="C337" s="0" t="s">
        <v>1548</v>
      </c>
      <c r="D337" s="0" t="n">
        <v>1831551</v>
      </c>
      <c r="E337" s="0" t="n">
        <v>1833708</v>
      </c>
      <c r="F337" s="0" t="s">
        <v>1558</v>
      </c>
      <c r="G337" s="0" t="s">
        <v>1559</v>
      </c>
      <c r="H337" s="0" t="s">
        <v>1560</v>
      </c>
    </row>
    <row r="338" customFormat="false" ht="12.75" hidden="false" customHeight="false" outlineLevel="0" collapsed="false">
      <c r="A338" s="0" t="s">
        <v>1561</v>
      </c>
      <c r="B338" s="0" t="s">
        <v>1562</v>
      </c>
      <c r="C338" s="0" t="s">
        <v>1548</v>
      </c>
      <c r="D338" s="0" t="n">
        <v>2221695</v>
      </c>
      <c r="E338" s="0" t="n">
        <v>2223190</v>
      </c>
      <c r="F338" s="0" t="s">
        <v>12</v>
      </c>
      <c r="G338" s="0" t="s">
        <v>1563</v>
      </c>
      <c r="H338" s="0" t="s">
        <v>14</v>
      </c>
    </row>
    <row r="339" customFormat="false" ht="12.75" hidden="false" customHeight="false" outlineLevel="0" collapsed="false">
      <c r="A339" s="0" t="s">
        <v>1564</v>
      </c>
      <c r="B339" s="0" t="s">
        <v>1565</v>
      </c>
      <c r="C339" s="0" t="s">
        <v>1548</v>
      </c>
      <c r="D339" s="0" t="n">
        <v>2266260</v>
      </c>
      <c r="E339" s="0" t="n">
        <v>2278250</v>
      </c>
      <c r="F339" s="0" t="s">
        <v>1566</v>
      </c>
      <c r="G339" s="0" t="s">
        <v>1567</v>
      </c>
      <c r="H339" s="0" t="s">
        <v>1568</v>
      </c>
    </row>
    <row r="340" customFormat="false" ht="12.75" hidden="false" customHeight="false" outlineLevel="0" collapsed="false">
      <c r="A340" s="0" t="s">
        <v>1569</v>
      </c>
      <c r="B340" s="0" t="s">
        <v>1570</v>
      </c>
      <c r="C340" s="0" t="s">
        <v>1548</v>
      </c>
      <c r="D340" s="0" t="n">
        <v>2788916</v>
      </c>
      <c r="E340" s="0" t="n">
        <v>2792759</v>
      </c>
      <c r="F340" s="0" t="s">
        <v>1571</v>
      </c>
      <c r="G340" s="0" t="s">
        <v>1572</v>
      </c>
      <c r="H340" s="0" t="s">
        <v>1573</v>
      </c>
    </row>
    <row r="341" customFormat="false" ht="12.75" hidden="false" customHeight="false" outlineLevel="0" collapsed="false">
      <c r="A341" s="0" t="s">
        <v>1574</v>
      </c>
      <c r="B341" s="0" t="s">
        <v>1575</v>
      </c>
      <c r="C341" s="0" t="s">
        <v>1548</v>
      </c>
      <c r="D341" s="0" t="n">
        <v>3024998</v>
      </c>
      <c r="E341" s="0" t="n">
        <v>3026279</v>
      </c>
      <c r="F341" s="0" t="s">
        <v>12</v>
      </c>
      <c r="G341" s="0" t="s">
        <v>1576</v>
      </c>
      <c r="H341" s="0" t="s">
        <v>14</v>
      </c>
    </row>
    <row r="342" customFormat="false" ht="12.75" hidden="false" customHeight="false" outlineLevel="0" collapsed="false">
      <c r="A342" s="0" t="s">
        <v>1577</v>
      </c>
      <c r="B342" s="0" t="s">
        <v>1578</v>
      </c>
      <c r="C342" s="0" t="s">
        <v>1548</v>
      </c>
      <c r="D342" s="0" t="n">
        <v>3575527</v>
      </c>
      <c r="E342" s="0" t="n">
        <v>3578067</v>
      </c>
      <c r="F342" s="0" t="s">
        <v>1579</v>
      </c>
      <c r="G342" s="0" t="s">
        <v>1580</v>
      </c>
      <c r="H342" s="0" t="s">
        <v>357</v>
      </c>
    </row>
    <row r="343" customFormat="false" ht="12.75" hidden="false" customHeight="false" outlineLevel="0" collapsed="false">
      <c r="A343" s="0" t="s">
        <v>1581</v>
      </c>
      <c r="B343" s="0" t="s">
        <v>1582</v>
      </c>
      <c r="C343" s="0" t="s">
        <v>1548</v>
      </c>
      <c r="D343" s="0" t="n">
        <v>9025963</v>
      </c>
      <c r="E343" s="0" t="n">
        <v>9027669</v>
      </c>
      <c r="F343" s="0" t="s">
        <v>12</v>
      </c>
      <c r="G343" s="0" t="s">
        <v>1583</v>
      </c>
      <c r="H343" s="0" t="s">
        <v>14</v>
      </c>
    </row>
    <row r="344" customFormat="false" ht="12.75" hidden="false" customHeight="false" outlineLevel="0" collapsed="false">
      <c r="A344" s="0" t="s">
        <v>1584</v>
      </c>
      <c r="B344" s="0" t="s">
        <v>1585</v>
      </c>
      <c r="C344" s="0" t="s">
        <v>1548</v>
      </c>
      <c r="D344" s="0" t="n">
        <v>11953357</v>
      </c>
      <c r="E344" s="0" t="n">
        <v>11954762</v>
      </c>
      <c r="F344" s="0" t="s">
        <v>1586</v>
      </c>
      <c r="G344" s="0" t="s">
        <v>1587</v>
      </c>
      <c r="H344" s="0" t="s">
        <v>1588</v>
      </c>
    </row>
    <row r="345" customFormat="false" ht="12.75" hidden="false" customHeight="false" outlineLevel="0" collapsed="false">
      <c r="A345" s="0" t="s">
        <v>1589</v>
      </c>
      <c r="B345" s="0" t="s">
        <v>1590</v>
      </c>
      <c r="C345" s="0" t="s">
        <v>1548</v>
      </c>
      <c r="D345" s="0" t="n">
        <v>11966467</v>
      </c>
      <c r="E345" s="0" t="n">
        <v>11970349</v>
      </c>
      <c r="F345" s="0" t="s">
        <v>1591</v>
      </c>
      <c r="G345" s="0" t="s">
        <v>1592</v>
      </c>
      <c r="H345" s="0" t="s">
        <v>322</v>
      </c>
    </row>
    <row r="346" customFormat="false" ht="12.75" hidden="false" customHeight="false" outlineLevel="0" collapsed="false">
      <c r="A346" s="0" t="s">
        <v>1593</v>
      </c>
      <c r="B346" s="0" t="s">
        <v>1594</v>
      </c>
      <c r="C346" s="0" t="s">
        <v>1548</v>
      </c>
      <c r="D346" s="0" t="n">
        <v>13314586</v>
      </c>
      <c r="E346" s="0" t="n">
        <v>13317277</v>
      </c>
      <c r="F346" s="0" t="s">
        <v>1595</v>
      </c>
      <c r="G346" s="0" t="s">
        <v>1596</v>
      </c>
      <c r="H346" s="0" t="s">
        <v>14</v>
      </c>
    </row>
    <row r="347" customFormat="false" ht="12.75" hidden="false" customHeight="false" outlineLevel="0" collapsed="false">
      <c r="A347" s="0" t="s">
        <v>1597</v>
      </c>
      <c r="B347" s="0" t="s">
        <v>1598</v>
      </c>
      <c r="C347" s="0" t="s">
        <v>1548</v>
      </c>
      <c r="D347" s="0" t="n">
        <v>13441207</v>
      </c>
      <c r="E347" s="0" t="n">
        <v>13443107</v>
      </c>
      <c r="F347" s="0" t="s">
        <v>1599</v>
      </c>
      <c r="G347" s="0" t="s">
        <v>1600</v>
      </c>
      <c r="H347" s="0" t="s">
        <v>1601</v>
      </c>
    </row>
    <row r="348" customFormat="false" ht="12.75" hidden="false" customHeight="false" outlineLevel="0" collapsed="false">
      <c r="A348" s="0" t="s">
        <v>1602</v>
      </c>
      <c r="B348" s="0" t="s">
        <v>1603</v>
      </c>
      <c r="C348" s="0" t="s">
        <v>1548</v>
      </c>
      <c r="D348" s="0" t="n">
        <v>13595635</v>
      </c>
      <c r="E348" s="0" t="n">
        <v>13601496</v>
      </c>
      <c r="F348" s="0" t="s">
        <v>1604</v>
      </c>
      <c r="G348" s="0" t="s">
        <v>1605</v>
      </c>
      <c r="H348" s="0" t="s">
        <v>1431</v>
      </c>
    </row>
    <row r="349" customFormat="false" ht="12.75" hidden="false" customHeight="false" outlineLevel="0" collapsed="false">
      <c r="A349" s="0" t="s">
        <v>1606</v>
      </c>
      <c r="B349" s="0" t="s">
        <v>1607</v>
      </c>
      <c r="C349" s="0" t="s">
        <v>1548</v>
      </c>
      <c r="D349" s="0" t="n">
        <v>13854216</v>
      </c>
      <c r="E349" s="0" t="n">
        <v>13855348</v>
      </c>
      <c r="F349" s="0" t="s">
        <v>889</v>
      </c>
      <c r="G349" s="0" t="s">
        <v>1208</v>
      </c>
      <c r="H349" s="0" t="s">
        <v>14</v>
      </c>
    </row>
    <row r="350" customFormat="false" ht="12.75" hidden="false" customHeight="false" outlineLevel="0" collapsed="false">
      <c r="A350" s="0" t="s">
        <v>1608</v>
      </c>
      <c r="B350" s="0" t="s">
        <v>1609</v>
      </c>
      <c r="C350" s="0" t="s">
        <v>1548</v>
      </c>
      <c r="D350" s="0" t="n">
        <v>13923731</v>
      </c>
      <c r="E350" s="0" t="n">
        <v>13924826</v>
      </c>
      <c r="F350" s="0" t="s">
        <v>1203</v>
      </c>
      <c r="G350" s="0" t="s">
        <v>1204</v>
      </c>
      <c r="H350" s="0" t="s">
        <v>1205</v>
      </c>
    </row>
    <row r="351" customFormat="false" ht="12.75" hidden="false" customHeight="false" outlineLevel="0" collapsed="false">
      <c r="A351" s="0" t="s">
        <v>1610</v>
      </c>
      <c r="B351" s="0" t="s">
        <v>1611</v>
      </c>
      <c r="C351" s="0" t="s">
        <v>1548</v>
      </c>
      <c r="D351" s="0" t="n">
        <v>13959882</v>
      </c>
      <c r="E351" s="0" t="n">
        <v>13960688</v>
      </c>
      <c r="F351" s="0" t="s">
        <v>1197</v>
      </c>
      <c r="G351" s="0" t="s">
        <v>1198</v>
      </c>
      <c r="H351" s="0" t="s">
        <v>352</v>
      </c>
    </row>
    <row r="352" customFormat="false" ht="12.75" hidden="false" customHeight="false" outlineLevel="0" collapsed="false">
      <c r="A352" s="0" t="s">
        <v>1612</v>
      </c>
      <c r="B352" s="0" t="s">
        <v>1613</v>
      </c>
      <c r="C352" s="0" t="s">
        <v>1548</v>
      </c>
      <c r="D352" s="0" t="n">
        <v>13999478</v>
      </c>
      <c r="E352" s="0" t="n">
        <v>14000080</v>
      </c>
      <c r="F352" s="0" t="s">
        <v>1197</v>
      </c>
      <c r="G352" s="0" t="s">
        <v>1198</v>
      </c>
      <c r="H352" s="0" t="s">
        <v>352</v>
      </c>
    </row>
    <row r="353" customFormat="false" ht="12.75" hidden="false" customHeight="false" outlineLevel="0" collapsed="false">
      <c r="A353" s="0" t="s">
        <v>1614</v>
      </c>
      <c r="B353" s="0" t="s">
        <v>1615</v>
      </c>
      <c r="C353" s="0" t="s">
        <v>1548</v>
      </c>
      <c r="D353" s="0" t="n">
        <v>14797889</v>
      </c>
      <c r="E353" s="0" t="n">
        <v>14803501</v>
      </c>
      <c r="F353" s="0" t="s">
        <v>1616</v>
      </c>
      <c r="G353" s="0" t="s">
        <v>1617</v>
      </c>
      <c r="H353" s="0" t="s">
        <v>1618</v>
      </c>
    </row>
    <row r="354" customFormat="false" ht="12.75" hidden="false" customHeight="false" outlineLevel="0" collapsed="false">
      <c r="A354" s="0" t="s">
        <v>1619</v>
      </c>
      <c r="B354" s="0" t="s">
        <v>1620</v>
      </c>
      <c r="C354" s="0" t="s">
        <v>1548</v>
      </c>
      <c r="D354" s="0" t="n">
        <v>14879786</v>
      </c>
      <c r="E354" s="0" t="n">
        <v>14881471</v>
      </c>
      <c r="F354" s="0" t="s">
        <v>12</v>
      </c>
      <c r="G354" s="0" t="s">
        <v>1621</v>
      </c>
      <c r="H354" s="0" t="s">
        <v>14</v>
      </c>
    </row>
    <row r="355" customFormat="false" ht="12.75" hidden="false" customHeight="false" outlineLevel="0" collapsed="false">
      <c r="A355" s="0" t="s">
        <v>1622</v>
      </c>
      <c r="B355" s="0" t="s">
        <v>1623</v>
      </c>
      <c r="C355" s="0" t="s">
        <v>1548</v>
      </c>
      <c r="D355" s="0" t="n">
        <v>14892781</v>
      </c>
      <c r="E355" s="0" t="n">
        <v>14894622</v>
      </c>
      <c r="F355" s="0" t="s">
        <v>1624</v>
      </c>
      <c r="G355" s="0" t="s">
        <v>1625</v>
      </c>
      <c r="H355" s="0" t="s">
        <v>381</v>
      </c>
    </row>
    <row r="356" customFormat="false" ht="12.75" hidden="false" customHeight="false" outlineLevel="0" collapsed="false">
      <c r="A356" s="10" t="s">
        <v>1626</v>
      </c>
      <c r="B356" s="11"/>
      <c r="C356" s="11"/>
      <c r="D356" s="11"/>
      <c r="E356" s="11"/>
      <c r="F356" s="11"/>
      <c r="G356" s="11"/>
      <c r="H356" s="11"/>
    </row>
    <row r="357" customFormat="false" ht="12.75" hidden="false" customHeight="false" outlineLevel="0" collapsed="false">
      <c r="A357" s="0" t="s">
        <v>1627</v>
      </c>
      <c r="B357" s="0" t="s">
        <v>1628</v>
      </c>
      <c r="C357" s="0" t="s">
        <v>1629</v>
      </c>
      <c r="D357" s="0" t="n">
        <v>468218</v>
      </c>
      <c r="E357" s="0" t="n">
        <v>471544</v>
      </c>
      <c r="F357" s="0" t="s">
        <v>1630</v>
      </c>
      <c r="G357" s="0" t="s">
        <v>1631</v>
      </c>
      <c r="H357" s="0" t="s">
        <v>1632</v>
      </c>
    </row>
    <row r="358" customFormat="false" ht="12.75" hidden="false" customHeight="false" outlineLevel="0" collapsed="false">
      <c r="A358" s="0" t="s">
        <v>1633</v>
      </c>
      <c r="B358" s="0" t="s">
        <v>1634</v>
      </c>
      <c r="C358" s="0" t="s">
        <v>1629</v>
      </c>
      <c r="D358" s="0" t="n">
        <v>575657</v>
      </c>
      <c r="E358" s="0" t="n">
        <v>579818</v>
      </c>
      <c r="F358" s="0" t="s">
        <v>1115</v>
      </c>
      <c r="G358" s="0" t="s">
        <v>1116</v>
      </c>
      <c r="H358" s="0" t="s">
        <v>1117</v>
      </c>
    </row>
    <row r="359" customFormat="false" ht="12.75" hidden="false" customHeight="false" outlineLevel="0" collapsed="false">
      <c r="A359" s="0" t="s">
        <v>1635</v>
      </c>
      <c r="B359" s="0" t="s">
        <v>1636</v>
      </c>
      <c r="C359" s="0" t="s">
        <v>1629</v>
      </c>
      <c r="D359" s="0" t="n">
        <v>849628</v>
      </c>
      <c r="E359" s="0" t="n">
        <v>851947</v>
      </c>
      <c r="F359" s="0" t="s">
        <v>1637</v>
      </c>
      <c r="G359" s="0" t="s">
        <v>1638</v>
      </c>
      <c r="H359" s="0" t="s">
        <v>14</v>
      </c>
    </row>
    <row r="360" customFormat="false" ht="12.75" hidden="false" customHeight="false" outlineLevel="0" collapsed="false">
      <c r="A360" s="0" t="s">
        <v>1639</v>
      </c>
      <c r="B360" s="0" t="s">
        <v>1640</v>
      </c>
      <c r="C360" s="0" t="s">
        <v>1629</v>
      </c>
      <c r="D360" s="0" t="n">
        <v>1144092</v>
      </c>
      <c r="E360" s="0" t="n">
        <v>1145397</v>
      </c>
      <c r="F360" s="0" t="s">
        <v>1641</v>
      </c>
      <c r="G360" s="0" t="s">
        <v>1642</v>
      </c>
      <c r="H360" s="0" t="s">
        <v>14</v>
      </c>
    </row>
    <row r="361" customFormat="false" ht="12.75" hidden="false" customHeight="false" outlineLevel="0" collapsed="false">
      <c r="A361" s="0" t="s">
        <v>1643</v>
      </c>
      <c r="B361" s="0" t="s">
        <v>1644</v>
      </c>
      <c r="C361" s="0" t="s">
        <v>1629</v>
      </c>
      <c r="D361" s="0" t="n">
        <v>1162585</v>
      </c>
      <c r="E361" s="0" t="n">
        <v>1166313</v>
      </c>
      <c r="F361" s="0" t="s">
        <v>1641</v>
      </c>
      <c r="G361" s="0" t="s">
        <v>1642</v>
      </c>
      <c r="H361" s="0" t="s">
        <v>14</v>
      </c>
    </row>
    <row r="362" customFormat="false" ht="12.75" hidden="false" customHeight="false" outlineLevel="0" collapsed="false">
      <c r="A362" s="0" t="s">
        <v>1645</v>
      </c>
      <c r="B362" s="0" t="s">
        <v>1646</v>
      </c>
      <c r="C362" s="0" t="s">
        <v>1629</v>
      </c>
      <c r="D362" s="0" t="n">
        <v>1263535</v>
      </c>
      <c r="E362" s="0" t="n">
        <v>1265356</v>
      </c>
      <c r="F362" s="0" t="s">
        <v>1647</v>
      </c>
      <c r="G362" s="0" t="s">
        <v>1648</v>
      </c>
      <c r="H362" s="0" t="s">
        <v>31</v>
      </c>
    </row>
    <row r="363" customFormat="false" ht="12.75" hidden="false" customHeight="false" outlineLevel="0" collapsed="false">
      <c r="A363" s="0" t="s">
        <v>1649</v>
      </c>
      <c r="B363" s="0" t="s">
        <v>1650</v>
      </c>
      <c r="C363" s="0" t="s">
        <v>1629</v>
      </c>
      <c r="D363" s="0" t="n">
        <v>2467863</v>
      </c>
      <c r="E363" s="0" t="n">
        <v>2468144</v>
      </c>
      <c r="F363" s="0" t="s">
        <v>1651</v>
      </c>
      <c r="G363" s="0" t="s">
        <v>1652</v>
      </c>
      <c r="H363" s="0" t="s">
        <v>80</v>
      </c>
    </row>
    <row r="364" customFormat="false" ht="12.75" hidden="false" customHeight="false" outlineLevel="0" collapsed="false">
      <c r="A364" s="0" t="s">
        <v>1653</v>
      </c>
      <c r="B364" s="0" t="s">
        <v>1654</v>
      </c>
      <c r="C364" s="0" t="s">
        <v>1629</v>
      </c>
      <c r="D364" s="0" t="n">
        <v>2712952</v>
      </c>
      <c r="E364" s="0" t="n">
        <v>2714056</v>
      </c>
      <c r="F364" s="0" t="s">
        <v>1197</v>
      </c>
      <c r="G364" s="0" t="s">
        <v>1655</v>
      </c>
      <c r="H364" s="0" t="s">
        <v>352</v>
      </c>
    </row>
    <row r="365" customFormat="false" ht="12.75" hidden="false" customHeight="false" outlineLevel="0" collapsed="false">
      <c r="A365" s="0" t="s">
        <v>1656</v>
      </c>
      <c r="B365" s="0" t="s">
        <v>1657</v>
      </c>
      <c r="C365" s="0" t="s">
        <v>1629</v>
      </c>
      <c r="D365" s="0" t="n">
        <v>3311682</v>
      </c>
      <c r="E365" s="0" t="n">
        <v>3313632</v>
      </c>
      <c r="F365" s="0" t="s">
        <v>477</v>
      </c>
      <c r="G365" s="0" t="s">
        <v>478</v>
      </c>
      <c r="H365" s="0" t="s">
        <v>14</v>
      </c>
    </row>
    <row r="366" customFormat="false" ht="12.75" hidden="false" customHeight="false" outlineLevel="0" collapsed="false">
      <c r="A366" s="0" t="s">
        <v>1658</v>
      </c>
      <c r="B366" s="0" t="s">
        <v>1659</v>
      </c>
      <c r="C366" s="0" t="s">
        <v>1629</v>
      </c>
      <c r="D366" s="0" t="n">
        <v>3656649</v>
      </c>
      <c r="E366" s="0" t="n">
        <v>3659010</v>
      </c>
      <c r="F366" s="0" t="s">
        <v>12</v>
      </c>
      <c r="G366" s="0" t="s">
        <v>1660</v>
      </c>
      <c r="H366" s="0" t="s">
        <v>14</v>
      </c>
    </row>
    <row r="367" customFormat="false" ht="12.75" hidden="false" customHeight="false" outlineLevel="0" collapsed="false">
      <c r="A367" s="0" t="s">
        <v>1661</v>
      </c>
      <c r="B367" s="0" t="s">
        <v>1662</v>
      </c>
      <c r="C367" s="0" t="s">
        <v>1629</v>
      </c>
      <c r="D367" s="0" t="n">
        <v>3659592</v>
      </c>
      <c r="E367" s="0" t="n">
        <v>3660216</v>
      </c>
      <c r="F367" s="0" t="s">
        <v>691</v>
      </c>
      <c r="G367" s="0" t="s">
        <v>1663</v>
      </c>
      <c r="H367" s="0" t="s">
        <v>14</v>
      </c>
    </row>
    <row r="368" customFormat="false" ht="12.75" hidden="false" customHeight="false" outlineLevel="0" collapsed="false">
      <c r="A368" s="0" t="s">
        <v>1664</v>
      </c>
      <c r="B368" s="0" t="s">
        <v>1665</v>
      </c>
      <c r="C368" s="0" t="s">
        <v>1629</v>
      </c>
      <c r="D368" s="0" t="n">
        <v>3941422</v>
      </c>
      <c r="E368" s="0" t="n">
        <v>3943203</v>
      </c>
      <c r="F368" s="0" t="s">
        <v>1666</v>
      </c>
      <c r="G368" s="0" t="s">
        <v>1667</v>
      </c>
      <c r="H368" s="0" t="s">
        <v>14</v>
      </c>
    </row>
    <row r="369" customFormat="false" ht="12.75" hidden="false" customHeight="false" outlineLevel="0" collapsed="false">
      <c r="A369" s="0" t="s">
        <v>1668</v>
      </c>
      <c r="B369" s="0" t="s">
        <v>1669</v>
      </c>
      <c r="C369" s="0" t="s">
        <v>1629</v>
      </c>
      <c r="D369" s="0" t="n">
        <v>4761227</v>
      </c>
      <c r="E369" s="0" t="n">
        <v>4762109</v>
      </c>
      <c r="F369" s="0" t="s">
        <v>12</v>
      </c>
      <c r="G369" s="0" t="s">
        <v>1670</v>
      </c>
      <c r="H369" s="0" t="s">
        <v>14</v>
      </c>
    </row>
    <row r="370" customFormat="false" ht="12.75" hidden="false" customHeight="false" outlineLevel="0" collapsed="false">
      <c r="A370" s="0" t="s">
        <v>1671</v>
      </c>
      <c r="B370" s="0" t="s">
        <v>1672</v>
      </c>
      <c r="C370" s="0" t="s">
        <v>1629</v>
      </c>
      <c r="D370" s="0" t="n">
        <v>4958616</v>
      </c>
      <c r="E370" s="0" t="n">
        <v>4962815</v>
      </c>
      <c r="F370" s="0" t="s">
        <v>1673</v>
      </c>
      <c r="G370" s="0" t="s">
        <v>1674</v>
      </c>
      <c r="H370" s="0" t="s">
        <v>14</v>
      </c>
    </row>
    <row r="371" customFormat="false" ht="12.75" hidden="false" customHeight="false" outlineLevel="0" collapsed="false">
      <c r="A371" s="0" t="s">
        <v>1675</v>
      </c>
      <c r="B371" s="0" t="s">
        <v>1676</v>
      </c>
      <c r="C371" s="0" t="s">
        <v>1629</v>
      </c>
      <c r="D371" s="0" t="n">
        <v>5339959</v>
      </c>
      <c r="E371" s="0" t="n">
        <v>5341868</v>
      </c>
      <c r="F371" s="0" t="s">
        <v>301</v>
      </c>
      <c r="G371" s="0" t="s">
        <v>1677</v>
      </c>
      <c r="H371" s="0" t="s">
        <v>14</v>
      </c>
    </row>
    <row r="372" customFormat="false" ht="12.75" hidden="false" customHeight="false" outlineLevel="0" collapsed="false">
      <c r="A372" s="0" t="s">
        <v>1678</v>
      </c>
      <c r="B372" s="0" t="s">
        <v>1679</v>
      </c>
      <c r="C372" s="0" t="s">
        <v>1629</v>
      </c>
      <c r="D372" s="0" t="n">
        <v>5369976</v>
      </c>
      <c r="E372" s="0" t="n">
        <v>5371011</v>
      </c>
      <c r="F372" s="0" t="s">
        <v>614</v>
      </c>
      <c r="G372" s="0" t="s">
        <v>1680</v>
      </c>
      <c r="H372" s="0" t="s">
        <v>14</v>
      </c>
    </row>
    <row r="373" customFormat="false" ht="12.75" hidden="false" customHeight="false" outlineLevel="0" collapsed="false">
      <c r="A373" s="0" t="s">
        <v>1681</v>
      </c>
      <c r="B373" s="0" t="s">
        <v>1682</v>
      </c>
      <c r="C373" s="0" t="s">
        <v>1629</v>
      </c>
      <c r="D373" s="0" t="n">
        <v>5875115</v>
      </c>
      <c r="E373" s="0" t="n">
        <v>5877531</v>
      </c>
      <c r="F373" s="0" t="s">
        <v>1683</v>
      </c>
      <c r="G373" s="0" t="s">
        <v>1684</v>
      </c>
      <c r="H373" s="0" t="s">
        <v>14</v>
      </c>
    </row>
    <row r="374" customFormat="false" ht="12.75" hidden="false" customHeight="false" outlineLevel="0" collapsed="false">
      <c r="A374" s="12" t="s">
        <v>1685</v>
      </c>
      <c r="B374" s="12" t="s">
        <v>1686</v>
      </c>
      <c r="C374" s="12" t="s">
        <v>1629</v>
      </c>
      <c r="D374" s="12" t="n">
        <v>5931979</v>
      </c>
      <c r="E374" s="12" t="n">
        <v>5936867</v>
      </c>
      <c r="F374" s="12" t="s">
        <v>334</v>
      </c>
      <c r="G374" s="12" t="s">
        <v>1687</v>
      </c>
      <c r="H374" s="12" t="s">
        <v>49</v>
      </c>
    </row>
    <row r="375" customFormat="false" ht="12.75" hidden="false" customHeight="false" outlineLevel="0" collapsed="false">
      <c r="A375" s="0" t="s">
        <v>1688</v>
      </c>
      <c r="B375" s="0" t="s">
        <v>1689</v>
      </c>
      <c r="C375" s="0" t="s">
        <v>1629</v>
      </c>
      <c r="D375" s="0" t="n">
        <v>7289382</v>
      </c>
      <c r="E375" s="0" t="n">
        <v>7291132</v>
      </c>
      <c r="F375" s="0" t="s">
        <v>1690</v>
      </c>
      <c r="G375" s="0" t="s">
        <v>1691</v>
      </c>
      <c r="H375" s="0" t="s">
        <v>14</v>
      </c>
    </row>
    <row r="376" customFormat="false" ht="12.75" hidden="false" customHeight="false" outlineLevel="0" collapsed="false">
      <c r="A376" s="0" t="s">
        <v>1692</v>
      </c>
      <c r="B376" s="0" t="s">
        <v>1693</v>
      </c>
      <c r="C376" s="0" t="s">
        <v>1629</v>
      </c>
      <c r="D376" s="0" t="n">
        <v>7331388</v>
      </c>
      <c r="E376" s="0" t="n">
        <v>7333567</v>
      </c>
      <c r="F376" s="0" t="s">
        <v>1694</v>
      </c>
      <c r="G376" s="0" t="s">
        <v>1695</v>
      </c>
      <c r="H376" s="0" t="s">
        <v>1696</v>
      </c>
    </row>
    <row r="377" customFormat="false" ht="12.75" hidden="false" customHeight="false" outlineLevel="0" collapsed="false">
      <c r="A377" s="0" t="s">
        <v>1697</v>
      </c>
      <c r="B377" s="0" t="s">
        <v>1698</v>
      </c>
      <c r="C377" s="0" t="s">
        <v>1629</v>
      </c>
      <c r="D377" s="0" t="n">
        <v>7397337</v>
      </c>
      <c r="E377" s="0" t="n">
        <v>7399229</v>
      </c>
      <c r="F377" s="0" t="s">
        <v>1699</v>
      </c>
      <c r="G377" s="0" t="s">
        <v>1700</v>
      </c>
      <c r="H377" s="0" t="s">
        <v>422</v>
      </c>
    </row>
    <row r="378" customFormat="false" ht="12.75" hidden="false" customHeight="false" outlineLevel="0" collapsed="false">
      <c r="A378" s="12" t="s">
        <v>1701</v>
      </c>
      <c r="B378" s="12" t="s">
        <v>1702</v>
      </c>
      <c r="C378" s="12" t="s">
        <v>1629</v>
      </c>
      <c r="D378" s="12" t="n">
        <v>7623774</v>
      </c>
      <c r="E378" s="12" t="n">
        <v>7629263</v>
      </c>
      <c r="F378" s="12" t="s">
        <v>1703</v>
      </c>
      <c r="G378" s="12" t="s">
        <v>1704</v>
      </c>
      <c r="H378" s="12" t="s">
        <v>49</v>
      </c>
    </row>
    <row r="379" customFormat="false" ht="12.75" hidden="false" customHeight="false" outlineLevel="0" collapsed="false">
      <c r="A379" s="0" t="s">
        <v>1705</v>
      </c>
      <c r="B379" s="0" t="s">
        <v>1706</v>
      </c>
      <c r="C379" s="0" t="s">
        <v>1629</v>
      </c>
      <c r="D379" s="0" t="n">
        <v>8198198</v>
      </c>
      <c r="E379" s="0" t="n">
        <v>8201002</v>
      </c>
      <c r="F379" s="0" t="s">
        <v>12</v>
      </c>
      <c r="G379" s="0" t="s">
        <v>1707</v>
      </c>
      <c r="H379" s="0" t="s">
        <v>14</v>
      </c>
    </row>
    <row r="380" customFormat="false" ht="12.75" hidden="false" customHeight="false" outlineLevel="0" collapsed="false">
      <c r="A380" s="0" t="s">
        <v>1708</v>
      </c>
      <c r="B380" s="0" t="s">
        <v>1709</v>
      </c>
      <c r="C380" s="0" t="s">
        <v>1629</v>
      </c>
      <c r="D380" s="0" t="n">
        <v>8224449</v>
      </c>
      <c r="E380" s="0" t="n">
        <v>8227104</v>
      </c>
      <c r="F380" s="0" t="s">
        <v>1157</v>
      </c>
      <c r="G380" s="0" t="s">
        <v>1710</v>
      </c>
      <c r="H380" s="0" t="s">
        <v>1159</v>
      </c>
    </row>
    <row r="381" customFormat="false" ht="12.75" hidden="false" customHeight="false" outlineLevel="0" collapsed="false">
      <c r="A381" s="0" t="s">
        <v>1711</v>
      </c>
      <c r="B381" s="0" t="s">
        <v>1712</v>
      </c>
      <c r="C381" s="0" t="s">
        <v>1629</v>
      </c>
      <c r="D381" s="0" t="n">
        <v>8253175</v>
      </c>
      <c r="E381" s="0" t="n">
        <v>8261960</v>
      </c>
      <c r="F381" s="0" t="s">
        <v>1713</v>
      </c>
      <c r="G381" s="0" t="s">
        <v>1714</v>
      </c>
      <c r="H381" s="0" t="s">
        <v>1715</v>
      </c>
    </row>
    <row r="382" customFormat="false" ht="12.75" hidden="false" customHeight="false" outlineLevel="0" collapsed="false">
      <c r="A382" s="0" t="s">
        <v>1716</v>
      </c>
      <c r="B382" s="0" t="s">
        <v>1717</v>
      </c>
      <c r="C382" s="0" t="s">
        <v>1629</v>
      </c>
      <c r="D382" s="0" t="n">
        <v>8302201</v>
      </c>
      <c r="E382" s="0" t="n">
        <v>8303340</v>
      </c>
      <c r="F382" s="0" t="s">
        <v>1718</v>
      </c>
      <c r="G382" s="0" t="s">
        <v>1719</v>
      </c>
      <c r="H382" s="0" t="s">
        <v>14</v>
      </c>
    </row>
    <row r="383" customFormat="false" ht="12.75" hidden="false" customHeight="false" outlineLevel="0" collapsed="false">
      <c r="A383" s="0" t="s">
        <v>1720</v>
      </c>
      <c r="B383" s="0" t="s">
        <v>1721</v>
      </c>
      <c r="C383" s="0" t="s">
        <v>1629</v>
      </c>
      <c r="D383" s="0" t="n">
        <v>8308869</v>
      </c>
      <c r="E383" s="0" t="n">
        <v>8309794</v>
      </c>
      <c r="F383" s="0" t="s">
        <v>1718</v>
      </c>
      <c r="G383" s="0" t="s">
        <v>1722</v>
      </c>
      <c r="H383" s="0" t="s">
        <v>14</v>
      </c>
    </row>
    <row r="384" customFormat="false" ht="12.75" hidden="false" customHeight="false" outlineLevel="0" collapsed="false">
      <c r="A384" s="0" t="s">
        <v>1723</v>
      </c>
      <c r="B384" s="0" t="s">
        <v>1724</v>
      </c>
      <c r="C384" s="0" t="s">
        <v>1629</v>
      </c>
      <c r="D384" s="0" t="n">
        <v>8368036</v>
      </c>
      <c r="E384" s="0" t="n">
        <v>8369759</v>
      </c>
      <c r="F384" s="0" t="s">
        <v>1725</v>
      </c>
      <c r="G384" s="0" t="s">
        <v>1726</v>
      </c>
      <c r="H384" s="0" t="s">
        <v>1727</v>
      </c>
    </row>
    <row r="385" customFormat="false" ht="12.75" hidden="false" customHeight="false" outlineLevel="0" collapsed="false">
      <c r="A385" s="0" t="s">
        <v>1728</v>
      </c>
      <c r="B385" s="0" t="s">
        <v>1729</v>
      </c>
      <c r="C385" s="0" t="s">
        <v>1629</v>
      </c>
      <c r="D385" s="0" t="n">
        <v>8497300</v>
      </c>
      <c r="E385" s="0" t="n">
        <v>8498501</v>
      </c>
      <c r="F385" s="0" t="s">
        <v>1730</v>
      </c>
      <c r="G385" s="0" t="s">
        <v>1731</v>
      </c>
      <c r="H385" s="0" t="s">
        <v>1732</v>
      </c>
    </row>
    <row r="386" customFormat="false" ht="12.75" hidden="false" customHeight="false" outlineLevel="0" collapsed="false">
      <c r="A386" s="0" t="s">
        <v>1733</v>
      </c>
      <c r="B386" s="0" t="s">
        <v>1734</v>
      </c>
      <c r="C386" s="0" t="s">
        <v>1629</v>
      </c>
      <c r="D386" s="0" t="n">
        <v>8534389</v>
      </c>
      <c r="E386" s="0" t="n">
        <v>8537163</v>
      </c>
      <c r="F386" s="0" t="s">
        <v>1735</v>
      </c>
      <c r="G386" s="0" t="s">
        <v>1736</v>
      </c>
      <c r="H386" s="0" t="s">
        <v>14</v>
      </c>
    </row>
    <row r="387" customFormat="false" ht="12.75" hidden="false" customHeight="false" outlineLevel="0" collapsed="false">
      <c r="A387" s="0" t="s">
        <v>1737</v>
      </c>
      <c r="B387" s="0" t="s">
        <v>1738</v>
      </c>
      <c r="C387" s="0" t="s">
        <v>1629</v>
      </c>
      <c r="D387" s="0" t="n">
        <v>8648607</v>
      </c>
      <c r="E387" s="0" t="n">
        <v>8653215</v>
      </c>
      <c r="F387" s="0" t="s">
        <v>1739</v>
      </c>
      <c r="G387" s="0" t="s">
        <v>1740</v>
      </c>
      <c r="H387" s="0" t="s">
        <v>449</v>
      </c>
    </row>
    <row r="388" customFormat="false" ht="12.75" hidden="false" customHeight="false" outlineLevel="0" collapsed="false">
      <c r="A388" s="0" t="s">
        <v>1741</v>
      </c>
      <c r="B388" s="0" t="s">
        <v>1742</v>
      </c>
      <c r="C388" s="0" t="s">
        <v>1629</v>
      </c>
      <c r="D388" s="0" t="n">
        <v>9866336</v>
      </c>
      <c r="E388" s="0" t="n">
        <v>9868873</v>
      </c>
      <c r="F388" s="0" t="s">
        <v>1743</v>
      </c>
      <c r="G388" s="0" t="s">
        <v>1744</v>
      </c>
      <c r="H388" s="0" t="s">
        <v>1122</v>
      </c>
    </row>
    <row r="389" customFormat="false" ht="12.75" hidden="false" customHeight="false" outlineLevel="0" collapsed="false">
      <c r="A389" s="0" t="s">
        <v>1745</v>
      </c>
      <c r="B389" s="0" t="s">
        <v>1746</v>
      </c>
      <c r="C389" s="0" t="s">
        <v>1629</v>
      </c>
      <c r="D389" s="0" t="n">
        <v>10236903</v>
      </c>
      <c r="E389" s="0" t="n">
        <v>10240196</v>
      </c>
      <c r="F389" s="0" t="s">
        <v>12</v>
      </c>
      <c r="G389" s="0" t="s">
        <v>1747</v>
      </c>
      <c r="H389" s="0" t="s">
        <v>14</v>
      </c>
    </row>
    <row r="390" customFormat="false" ht="12.75" hidden="false" customHeight="false" outlineLevel="0" collapsed="false">
      <c r="A390" s="0" t="s">
        <v>1748</v>
      </c>
      <c r="B390" s="0" t="s">
        <v>1749</v>
      </c>
      <c r="C390" s="0" t="s">
        <v>1629</v>
      </c>
      <c r="D390" s="0" t="n">
        <v>10504154</v>
      </c>
      <c r="E390" s="0" t="n">
        <v>10505198</v>
      </c>
      <c r="F390" s="0" t="s">
        <v>1750</v>
      </c>
      <c r="G390" s="0" t="s">
        <v>1751</v>
      </c>
      <c r="H390" s="0" t="s">
        <v>810</v>
      </c>
    </row>
    <row r="391" customFormat="false" ht="12.75" hidden="false" customHeight="false" outlineLevel="0" collapsed="false">
      <c r="A391" s="0" t="s">
        <v>1752</v>
      </c>
      <c r="B391" s="0" t="s">
        <v>1753</v>
      </c>
      <c r="C391" s="0" t="s">
        <v>1629</v>
      </c>
      <c r="D391" s="0" t="n">
        <v>10518111</v>
      </c>
      <c r="E391" s="0" t="n">
        <v>10519270</v>
      </c>
      <c r="F391" s="0" t="s">
        <v>1750</v>
      </c>
      <c r="G391" s="0" t="s">
        <v>1751</v>
      </c>
      <c r="H391" s="0" t="s">
        <v>810</v>
      </c>
    </row>
    <row r="392" customFormat="false" ht="12.75" hidden="false" customHeight="false" outlineLevel="0" collapsed="false">
      <c r="A392" s="0" t="s">
        <v>1754</v>
      </c>
      <c r="B392" s="0" t="s">
        <v>1755</v>
      </c>
      <c r="C392" s="0" t="s">
        <v>1629</v>
      </c>
      <c r="D392" s="0" t="n">
        <v>10626955</v>
      </c>
      <c r="E392" s="0" t="n">
        <v>10630871</v>
      </c>
      <c r="F392" s="0" t="s">
        <v>12</v>
      </c>
      <c r="G392" s="0" t="s">
        <v>1756</v>
      </c>
      <c r="H392" s="0" t="s">
        <v>14</v>
      </c>
    </row>
    <row r="393" customFormat="false" ht="12.75" hidden="false" customHeight="false" outlineLevel="0" collapsed="false">
      <c r="A393" s="0" t="s">
        <v>1757</v>
      </c>
      <c r="B393" s="0" t="s">
        <v>1758</v>
      </c>
      <c r="C393" s="0" t="s">
        <v>1629</v>
      </c>
      <c r="D393" s="0" t="n">
        <v>11689665</v>
      </c>
      <c r="E393" s="0" t="n">
        <v>11692484</v>
      </c>
      <c r="F393" s="0" t="s">
        <v>1759</v>
      </c>
      <c r="G393" s="0" t="s">
        <v>1760</v>
      </c>
      <c r="H393" s="0" t="s">
        <v>1761</v>
      </c>
    </row>
    <row r="394" customFormat="false" ht="12.75" hidden="false" customHeight="false" outlineLevel="0" collapsed="false">
      <c r="A394" s="0" t="s">
        <v>1762</v>
      </c>
      <c r="B394" s="0" t="s">
        <v>1763</v>
      </c>
      <c r="C394" s="0" t="s">
        <v>1629</v>
      </c>
      <c r="D394" s="0" t="n">
        <v>12219741</v>
      </c>
      <c r="E394" s="0" t="n">
        <v>12221691</v>
      </c>
      <c r="F394" s="0" t="s">
        <v>411</v>
      </c>
      <c r="G394" s="0" t="s">
        <v>1764</v>
      </c>
      <c r="H394" s="0" t="s">
        <v>14</v>
      </c>
    </row>
    <row r="395" customFormat="false" ht="12.75" hidden="false" customHeight="false" outlineLevel="0" collapsed="false">
      <c r="A395" s="0" t="s">
        <v>1765</v>
      </c>
      <c r="B395" s="0" t="s">
        <v>1766</v>
      </c>
      <c r="C395" s="0" t="s">
        <v>1629</v>
      </c>
      <c r="D395" s="0" t="n">
        <v>12342554</v>
      </c>
      <c r="E395" s="0" t="n">
        <v>12345560</v>
      </c>
      <c r="F395" s="0" t="s">
        <v>1767</v>
      </c>
      <c r="G395" s="0" t="s">
        <v>1768</v>
      </c>
      <c r="H395" s="0" t="s">
        <v>449</v>
      </c>
    </row>
    <row r="396" customFormat="false" ht="12.75" hidden="false" customHeight="false" outlineLevel="0" collapsed="false">
      <c r="A396" s="0" t="s">
        <v>1769</v>
      </c>
      <c r="B396" s="0" t="s">
        <v>1770</v>
      </c>
      <c r="C396" s="0" t="s">
        <v>1629</v>
      </c>
      <c r="D396" s="0" t="n">
        <v>12367735</v>
      </c>
      <c r="E396" s="0" t="n">
        <v>12372920</v>
      </c>
      <c r="F396" s="0" t="s">
        <v>1771</v>
      </c>
      <c r="G396" s="0" t="s">
        <v>1772</v>
      </c>
      <c r="H396" s="0" t="s">
        <v>14</v>
      </c>
    </row>
    <row r="397" customFormat="false" ht="12.75" hidden="false" customHeight="false" outlineLevel="0" collapsed="false">
      <c r="A397" s="0" t="s">
        <v>1773</v>
      </c>
      <c r="B397" s="0" t="s">
        <v>1774</v>
      </c>
      <c r="C397" s="0" t="s">
        <v>1629</v>
      </c>
      <c r="D397" s="0" t="n">
        <v>14861100</v>
      </c>
      <c r="E397" s="0" t="n">
        <v>14862050</v>
      </c>
      <c r="F397" s="0" t="s">
        <v>12</v>
      </c>
      <c r="G397" s="0" t="s">
        <v>1775</v>
      </c>
      <c r="H397" s="0" t="s">
        <v>14</v>
      </c>
    </row>
    <row r="398" customFormat="false" ht="12.75" hidden="false" customHeight="false" outlineLevel="0" collapsed="false">
      <c r="A398" s="0" t="s">
        <v>1776</v>
      </c>
      <c r="B398" s="0" t="s">
        <v>1777</v>
      </c>
      <c r="C398" s="0" t="s">
        <v>1629</v>
      </c>
      <c r="D398" s="0" t="n">
        <v>14887072</v>
      </c>
      <c r="E398" s="0" t="n">
        <v>14889573</v>
      </c>
      <c r="F398" s="0" t="s">
        <v>1778</v>
      </c>
      <c r="G398" s="0" t="s">
        <v>1779</v>
      </c>
      <c r="H398" s="0" t="s">
        <v>1761</v>
      </c>
    </row>
    <row r="399" customFormat="false" ht="12.75" hidden="false" customHeight="false" outlineLevel="0" collapsed="false">
      <c r="A399" s="0" t="s">
        <v>1780</v>
      </c>
      <c r="B399" s="0" t="s">
        <v>1781</v>
      </c>
      <c r="C399" s="0" t="s">
        <v>1629</v>
      </c>
      <c r="D399" s="0" t="n">
        <v>15012707</v>
      </c>
      <c r="E399" s="0" t="n">
        <v>15014994</v>
      </c>
      <c r="F399" s="0" t="s">
        <v>1782</v>
      </c>
      <c r="G399" s="0" t="s">
        <v>1783</v>
      </c>
      <c r="H399" s="0" t="s">
        <v>14</v>
      </c>
    </row>
    <row r="400" customFormat="false" ht="12.75" hidden="false" customHeight="false" outlineLevel="0" collapsed="false">
      <c r="A400" s="0" t="s">
        <v>1784</v>
      </c>
      <c r="B400" s="0" t="s">
        <v>1785</v>
      </c>
      <c r="C400" s="0" t="s">
        <v>1629</v>
      </c>
      <c r="D400" s="0" t="n">
        <v>18365602</v>
      </c>
      <c r="E400" s="0" t="n">
        <v>18366626</v>
      </c>
      <c r="F400" s="0" t="s">
        <v>1786</v>
      </c>
      <c r="G400" s="0" t="s">
        <v>1787</v>
      </c>
      <c r="H400" s="0" t="s">
        <v>1732</v>
      </c>
    </row>
    <row r="401" customFormat="false" ht="12.75" hidden="false" customHeight="false" outlineLevel="0" collapsed="false">
      <c r="A401" s="10" t="s">
        <v>1788</v>
      </c>
      <c r="B401" s="11"/>
      <c r="C401" s="11"/>
      <c r="D401" s="11"/>
      <c r="E401" s="11"/>
      <c r="F401" s="11"/>
      <c r="G401" s="11"/>
      <c r="H401" s="11"/>
    </row>
    <row r="402" customFormat="false" ht="12.75" hidden="false" customHeight="false" outlineLevel="0" collapsed="false">
      <c r="A402" s="12" t="s">
        <v>1789</v>
      </c>
      <c r="B402" s="12" t="s">
        <v>1790</v>
      </c>
      <c r="C402" s="12" t="s">
        <v>1791</v>
      </c>
      <c r="D402" s="12" t="n">
        <v>2678450</v>
      </c>
      <c r="E402" s="12" t="n">
        <v>2682610</v>
      </c>
      <c r="F402" s="12" t="s">
        <v>1792</v>
      </c>
      <c r="G402" s="12" t="s">
        <v>1793</v>
      </c>
      <c r="H402" s="12" t="s">
        <v>49</v>
      </c>
    </row>
    <row r="403" customFormat="false" ht="12.75" hidden="false" customHeight="false" outlineLevel="0" collapsed="false">
      <c r="A403" s="0" t="s">
        <v>1794</v>
      </c>
      <c r="B403" s="0" t="s">
        <v>1795</v>
      </c>
      <c r="C403" s="0" t="s">
        <v>1791</v>
      </c>
      <c r="D403" s="0" t="n">
        <v>4001836</v>
      </c>
      <c r="E403" s="0" t="n">
        <v>4002400</v>
      </c>
      <c r="F403" s="0" t="s">
        <v>1796</v>
      </c>
      <c r="G403" s="0" t="s">
        <v>1797</v>
      </c>
      <c r="H403" s="0" t="s">
        <v>1798</v>
      </c>
    </row>
    <row r="404" customFormat="false" ht="12.75" hidden="false" customHeight="false" outlineLevel="0" collapsed="false">
      <c r="A404" s="0" t="s">
        <v>1799</v>
      </c>
      <c r="B404" s="0" t="s">
        <v>1800</v>
      </c>
      <c r="C404" s="0" t="s">
        <v>1791</v>
      </c>
      <c r="D404" s="0" t="n">
        <v>4377987</v>
      </c>
      <c r="E404" s="0" t="n">
        <v>4380612</v>
      </c>
      <c r="F404" s="0" t="s">
        <v>1801</v>
      </c>
      <c r="G404" s="0" t="s">
        <v>1802</v>
      </c>
      <c r="H404" s="0" t="s">
        <v>14</v>
      </c>
    </row>
    <row r="405" customFormat="false" ht="12.75" hidden="false" customHeight="false" outlineLevel="0" collapsed="false">
      <c r="A405" s="0" t="s">
        <v>1803</v>
      </c>
      <c r="B405" s="0" t="s">
        <v>1804</v>
      </c>
      <c r="C405" s="0" t="s">
        <v>1791</v>
      </c>
      <c r="D405" s="0" t="n">
        <v>4492422</v>
      </c>
      <c r="E405" s="0" t="n">
        <v>4492730</v>
      </c>
      <c r="F405" s="0" t="s">
        <v>12</v>
      </c>
      <c r="G405" s="0" t="s">
        <v>1805</v>
      </c>
      <c r="H405" s="0" t="s">
        <v>14</v>
      </c>
    </row>
    <row r="406" customFormat="false" ht="12.75" hidden="false" customHeight="false" outlineLevel="0" collapsed="false">
      <c r="A406" s="0" t="s">
        <v>1806</v>
      </c>
      <c r="B406" s="0" t="s">
        <v>1807</v>
      </c>
      <c r="C406" s="0" t="s">
        <v>1791</v>
      </c>
      <c r="D406" s="0" t="n">
        <v>4695748</v>
      </c>
      <c r="E406" s="0" t="n">
        <v>4698442</v>
      </c>
      <c r="F406" s="0" t="s">
        <v>1808</v>
      </c>
      <c r="G406" s="0" t="s">
        <v>1809</v>
      </c>
      <c r="H406" s="0" t="s">
        <v>14</v>
      </c>
    </row>
    <row r="407" customFormat="false" ht="12.75" hidden="false" customHeight="false" outlineLevel="0" collapsed="false">
      <c r="A407" s="0" t="s">
        <v>1810</v>
      </c>
      <c r="B407" s="0" t="s">
        <v>1811</v>
      </c>
      <c r="C407" s="0" t="s">
        <v>1791</v>
      </c>
      <c r="D407" s="0" t="n">
        <v>4747942</v>
      </c>
      <c r="E407" s="0" t="n">
        <v>4751122</v>
      </c>
      <c r="F407" s="0" t="s">
        <v>12</v>
      </c>
      <c r="G407" s="0" t="s">
        <v>1812</v>
      </c>
      <c r="H407" s="0" t="s">
        <v>14</v>
      </c>
    </row>
    <row r="408" customFormat="false" ht="12.75" hidden="false" customHeight="false" outlineLevel="0" collapsed="false">
      <c r="A408" s="0" t="s">
        <v>1813</v>
      </c>
      <c r="B408" s="0" t="s">
        <v>1814</v>
      </c>
      <c r="C408" s="0" t="s">
        <v>1791</v>
      </c>
      <c r="D408" s="0" t="n">
        <v>4772018</v>
      </c>
      <c r="E408" s="0" t="n">
        <v>4772939</v>
      </c>
      <c r="F408" s="0" t="s">
        <v>1815</v>
      </c>
      <c r="G408" s="0" t="s">
        <v>1816</v>
      </c>
      <c r="H408" s="0" t="s">
        <v>1365</v>
      </c>
    </row>
    <row r="409" customFormat="false" ht="12.75" hidden="false" customHeight="false" outlineLevel="0" collapsed="false">
      <c r="A409" s="0" t="s">
        <v>1817</v>
      </c>
      <c r="B409" s="0" t="s">
        <v>1818</v>
      </c>
      <c r="C409" s="0" t="s">
        <v>1791</v>
      </c>
      <c r="D409" s="0" t="n">
        <v>4881267</v>
      </c>
      <c r="E409" s="0" t="n">
        <v>4883395</v>
      </c>
      <c r="F409" s="0" t="s">
        <v>1819</v>
      </c>
      <c r="G409" s="0" t="s">
        <v>1820</v>
      </c>
      <c r="H409" s="0" t="s">
        <v>1821</v>
      </c>
    </row>
    <row r="410" customFormat="false" ht="12.75" hidden="false" customHeight="false" outlineLevel="0" collapsed="false">
      <c r="A410" s="0" t="s">
        <v>1822</v>
      </c>
      <c r="B410" s="0" t="s">
        <v>1823</v>
      </c>
      <c r="C410" s="0" t="s">
        <v>1791</v>
      </c>
      <c r="D410" s="0" t="n">
        <v>4938525</v>
      </c>
      <c r="E410" s="0" t="n">
        <v>4946149</v>
      </c>
      <c r="F410" s="0" t="s">
        <v>1824</v>
      </c>
      <c r="G410" s="0" t="s">
        <v>1825</v>
      </c>
      <c r="H410" s="0" t="s">
        <v>1826</v>
      </c>
    </row>
    <row r="411" customFormat="false" ht="12.75" hidden="false" customHeight="false" outlineLevel="0" collapsed="false">
      <c r="A411" s="0" t="s">
        <v>1827</v>
      </c>
      <c r="B411" s="0" t="s">
        <v>1828</v>
      </c>
      <c r="C411" s="0" t="s">
        <v>1791</v>
      </c>
      <c r="D411" s="0" t="n">
        <v>5157943</v>
      </c>
      <c r="E411" s="0" t="n">
        <v>5159736</v>
      </c>
      <c r="F411" s="0" t="s">
        <v>1829</v>
      </c>
      <c r="G411" s="0" t="s">
        <v>1830</v>
      </c>
      <c r="H411" s="0" t="s">
        <v>14</v>
      </c>
    </row>
    <row r="412" customFormat="false" ht="12.75" hidden="false" customHeight="false" outlineLevel="0" collapsed="false">
      <c r="A412" s="0" t="s">
        <v>1831</v>
      </c>
      <c r="B412" s="0" t="s">
        <v>1832</v>
      </c>
      <c r="C412" s="0" t="s">
        <v>1791</v>
      </c>
      <c r="D412" s="0" t="n">
        <v>5529324</v>
      </c>
      <c r="E412" s="0" t="n">
        <v>5531268</v>
      </c>
      <c r="F412" s="0" t="s">
        <v>1833</v>
      </c>
      <c r="G412" s="0" t="s">
        <v>1834</v>
      </c>
      <c r="H412" s="0" t="s">
        <v>1374</v>
      </c>
    </row>
    <row r="413" customFormat="false" ht="12.75" hidden="false" customHeight="false" outlineLevel="0" collapsed="false">
      <c r="A413" s="12" t="s">
        <v>1835</v>
      </c>
      <c r="B413" s="12" t="s">
        <v>1836</v>
      </c>
      <c r="C413" s="12" t="s">
        <v>1791</v>
      </c>
      <c r="D413" s="12" t="n">
        <v>5814201</v>
      </c>
      <c r="E413" s="12" t="n">
        <v>5820385</v>
      </c>
      <c r="F413" s="12" t="s">
        <v>1837</v>
      </c>
      <c r="G413" s="12" t="s">
        <v>1838</v>
      </c>
      <c r="H413" s="12" t="s">
        <v>1839</v>
      </c>
    </row>
    <row r="414" customFormat="false" ht="12.75" hidden="false" customHeight="false" outlineLevel="0" collapsed="false">
      <c r="A414" s="0" t="s">
        <v>1840</v>
      </c>
      <c r="B414" s="0" t="s">
        <v>1841</v>
      </c>
      <c r="C414" s="0" t="s">
        <v>1791</v>
      </c>
      <c r="D414" s="0" t="n">
        <v>6252214</v>
      </c>
      <c r="E414" s="0" t="n">
        <v>6256721</v>
      </c>
      <c r="F414" s="0" t="s">
        <v>12</v>
      </c>
      <c r="G414" s="0" t="s">
        <v>1842</v>
      </c>
      <c r="H414" s="0" t="s">
        <v>14</v>
      </c>
    </row>
    <row r="415" customFormat="false" ht="12.75" hidden="false" customHeight="false" outlineLevel="0" collapsed="false">
      <c r="A415" s="0" t="s">
        <v>1843</v>
      </c>
      <c r="B415" s="0" t="s">
        <v>1844</v>
      </c>
      <c r="C415" s="0" t="s">
        <v>1791</v>
      </c>
      <c r="D415" s="0" t="n">
        <v>6401628</v>
      </c>
      <c r="E415" s="0" t="n">
        <v>6404645</v>
      </c>
      <c r="F415" s="0" t="s">
        <v>12</v>
      </c>
      <c r="G415" s="0" t="s">
        <v>1845</v>
      </c>
      <c r="H415" s="0" t="s">
        <v>14</v>
      </c>
    </row>
    <row r="416" customFormat="false" ht="12.75" hidden="false" customHeight="false" outlineLevel="0" collapsed="false">
      <c r="A416" s="0" t="s">
        <v>1846</v>
      </c>
      <c r="B416" s="0" t="s">
        <v>1847</v>
      </c>
      <c r="C416" s="0" t="s">
        <v>1791</v>
      </c>
      <c r="D416" s="0" t="n">
        <v>6776153</v>
      </c>
      <c r="E416" s="0" t="n">
        <v>6783549</v>
      </c>
      <c r="F416" s="0" t="s">
        <v>1848</v>
      </c>
      <c r="G416" s="0" t="s">
        <v>1849</v>
      </c>
      <c r="H416" s="0" t="s">
        <v>1850</v>
      </c>
    </row>
    <row r="417" customFormat="false" ht="12.75" hidden="false" customHeight="false" outlineLevel="0" collapsed="false">
      <c r="A417" s="0" t="s">
        <v>1851</v>
      </c>
      <c r="B417" s="0" t="s">
        <v>1852</v>
      </c>
      <c r="C417" s="0" t="s">
        <v>1791</v>
      </c>
      <c r="D417" s="0" t="n">
        <v>6989363</v>
      </c>
      <c r="E417" s="0" t="n">
        <v>6991937</v>
      </c>
      <c r="F417" s="0" t="s">
        <v>1853</v>
      </c>
      <c r="G417" s="0" t="s">
        <v>1854</v>
      </c>
      <c r="H417" s="0" t="s">
        <v>14</v>
      </c>
    </row>
    <row r="418" customFormat="false" ht="12.75" hidden="false" customHeight="false" outlineLevel="0" collapsed="false">
      <c r="A418" s="0" t="s">
        <v>1855</v>
      </c>
      <c r="B418" s="0" t="s">
        <v>1856</v>
      </c>
      <c r="C418" s="0" t="s">
        <v>1791</v>
      </c>
      <c r="D418" s="0" t="n">
        <v>7594795</v>
      </c>
      <c r="E418" s="0" t="n">
        <v>7596087</v>
      </c>
      <c r="F418" s="0" t="s">
        <v>12</v>
      </c>
      <c r="G418" s="0" t="s">
        <v>1857</v>
      </c>
      <c r="H418" s="0" t="s">
        <v>14</v>
      </c>
    </row>
    <row r="419" customFormat="false" ht="12.75" hidden="false" customHeight="false" outlineLevel="0" collapsed="false">
      <c r="A419" s="0" t="s">
        <v>1858</v>
      </c>
      <c r="B419" s="0" t="s">
        <v>1859</v>
      </c>
      <c r="C419" s="0" t="s">
        <v>1791</v>
      </c>
      <c r="D419" s="0" t="n">
        <v>7916796</v>
      </c>
      <c r="E419" s="0" t="n">
        <v>7920641</v>
      </c>
      <c r="F419" s="0" t="s">
        <v>12</v>
      </c>
      <c r="G419" s="0" t="s">
        <v>1860</v>
      </c>
      <c r="H419" s="0" t="s">
        <v>14</v>
      </c>
    </row>
    <row r="420" customFormat="false" ht="12.75" hidden="false" customHeight="false" outlineLevel="0" collapsed="false">
      <c r="A420" s="0" t="s">
        <v>1861</v>
      </c>
      <c r="B420" s="0" t="s">
        <v>1862</v>
      </c>
      <c r="C420" s="0" t="s">
        <v>1791</v>
      </c>
      <c r="D420" s="0" t="n">
        <v>8086970</v>
      </c>
      <c r="E420" s="0" t="n">
        <v>8093247</v>
      </c>
      <c r="F420" s="0" t="s">
        <v>1052</v>
      </c>
      <c r="G420" s="0" t="s">
        <v>1863</v>
      </c>
      <c r="H420" s="0" t="s">
        <v>878</v>
      </c>
    </row>
    <row r="421" customFormat="false" ht="12.75" hidden="false" customHeight="false" outlineLevel="0" collapsed="false">
      <c r="A421" s="0" t="s">
        <v>1864</v>
      </c>
      <c r="B421" s="0" t="s">
        <v>1865</v>
      </c>
      <c r="C421" s="0" t="s">
        <v>1791</v>
      </c>
      <c r="D421" s="0" t="n">
        <v>8389754</v>
      </c>
      <c r="E421" s="0" t="n">
        <v>8391843</v>
      </c>
      <c r="F421" s="0" t="s">
        <v>1866</v>
      </c>
      <c r="G421" s="0" t="s">
        <v>1867</v>
      </c>
      <c r="H421" s="0" t="s">
        <v>14</v>
      </c>
    </row>
    <row r="422" customFormat="false" ht="12.75" hidden="false" customHeight="false" outlineLevel="0" collapsed="false">
      <c r="A422" s="0" t="s">
        <v>1868</v>
      </c>
      <c r="B422" s="0" t="s">
        <v>1869</v>
      </c>
      <c r="C422" s="0" t="s">
        <v>1791</v>
      </c>
      <c r="D422" s="0" t="n">
        <v>8515225</v>
      </c>
      <c r="E422" s="0" t="n">
        <v>8517236</v>
      </c>
      <c r="F422" s="0" t="s">
        <v>12</v>
      </c>
      <c r="G422" s="0" t="s">
        <v>1870</v>
      </c>
      <c r="H422" s="0" t="s">
        <v>14</v>
      </c>
    </row>
    <row r="423" customFormat="false" ht="12.75" hidden="false" customHeight="false" outlineLevel="0" collapsed="false">
      <c r="A423" s="0" t="s">
        <v>1871</v>
      </c>
      <c r="B423" s="0" t="s">
        <v>1872</v>
      </c>
      <c r="C423" s="0" t="s">
        <v>1791</v>
      </c>
      <c r="D423" s="0" t="n">
        <v>9153936</v>
      </c>
      <c r="E423" s="0" t="n">
        <v>9155193</v>
      </c>
      <c r="F423" s="0" t="s">
        <v>57</v>
      </c>
      <c r="G423" s="0" t="s">
        <v>58</v>
      </c>
      <c r="H423" s="0" t="s">
        <v>59</v>
      </c>
    </row>
    <row r="424" customFormat="false" ht="12.75" hidden="false" customHeight="false" outlineLevel="0" collapsed="false">
      <c r="A424" s="0" t="s">
        <v>1873</v>
      </c>
      <c r="B424" s="0" t="s">
        <v>1874</v>
      </c>
      <c r="C424" s="0" t="s">
        <v>1791</v>
      </c>
      <c r="D424" s="0" t="n">
        <v>9674937</v>
      </c>
      <c r="E424" s="0" t="n">
        <v>9676582</v>
      </c>
      <c r="F424" s="0" t="s">
        <v>1875</v>
      </c>
      <c r="G424" s="0" t="s">
        <v>1876</v>
      </c>
      <c r="H424" s="0" t="s">
        <v>14</v>
      </c>
    </row>
    <row r="425" customFormat="false" ht="12.75" hidden="false" customHeight="false" outlineLevel="0" collapsed="false">
      <c r="A425" s="0" t="s">
        <v>1877</v>
      </c>
      <c r="B425" s="0" t="s">
        <v>1878</v>
      </c>
      <c r="C425" s="0" t="s">
        <v>1791</v>
      </c>
      <c r="D425" s="0" t="n">
        <v>9947378</v>
      </c>
      <c r="E425" s="0" t="n">
        <v>9953015</v>
      </c>
      <c r="F425" s="0" t="s">
        <v>1879</v>
      </c>
      <c r="G425" s="0" t="s">
        <v>1880</v>
      </c>
      <c r="H425" s="0" t="s">
        <v>1881</v>
      </c>
    </row>
    <row r="426" customFormat="false" ht="12.75" hidden="false" customHeight="false" outlineLevel="0" collapsed="false">
      <c r="A426" s="0" t="s">
        <v>1882</v>
      </c>
      <c r="B426" s="0" t="s">
        <v>1883</v>
      </c>
      <c r="C426" s="0" t="s">
        <v>1791</v>
      </c>
      <c r="D426" s="0" t="n">
        <v>10272305</v>
      </c>
      <c r="E426" s="0" t="n">
        <v>10274176</v>
      </c>
      <c r="F426" s="0" t="s">
        <v>1884</v>
      </c>
      <c r="G426" s="0" t="s">
        <v>1885</v>
      </c>
      <c r="H426" s="0" t="s">
        <v>1886</v>
      </c>
    </row>
    <row r="427" customFormat="false" ht="12.75" hidden="false" customHeight="false" outlineLevel="0" collapsed="false">
      <c r="A427" s="0" t="s">
        <v>1887</v>
      </c>
      <c r="B427" s="0" t="s">
        <v>1888</v>
      </c>
      <c r="C427" s="0" t="s">
        <v>1791</v>
      </c>
      <c r="D427" s="0" t="n">
        <v>10526083</v>
      </c>
      <c r="E427" s="0" t="n">
        <v>10527458</v>
      </c>
      <c r="F427" s="0" t="s">
        <v>1889</v>
      </c>
      <c r="G427" s="0" t="s">
        <v>1890</v>
      </c>
      <c r="H427" s="0" t="s">
        <v>878</v>
      </c>
    </row>
    <row r="428" customFormat="false" ht="12.75" hidden="false" customHeight="false" outlineLevel="0" collapsed="false">
      <c r="A428" s="0" t="s">
        <v>1891</v>
      </c>
      <c r="B428" s="0" t="s">
        <v>1892</v>
      </c>
      <c r="C428" s="0" t="s">
        <v>1791</v>
      </c>
      <c r="D428" s="0" t="n">
        <v>10559613</v>
      </c>
      <c r="E428" s="0" t="n">
        <v>10560237</v>
      </c>
      <c r="F428" s="0" t="s">
        <v>12</v>
      </c>
      <c r="G428" s="0" t="s">
        <v>1087</v>
      </c>
      <c r="H428" s="0" t="s">
        <v>14</v>
      </c>
    </row>
    <row r="429" customFormat="false" ht="12.75" hidden="false" customHeight="false" outlineLevel="0" collapsed="false">
      <c r="A429" s="0" t="s">
        <v>1893</v>
      </c>
      <c r="B429" s="0" t="s">
        <v>1894</v>
      </c>
      <c r="C429" s="0" t="s">
        <v>1791</v>
      </c>
      <c r="D429" s="0" t="n">
        <v>10733859</v>
      </c>
      <c r="E429" s="0" t="n">
        <v>10736431</v>
      </c>
      <c r="F429" s="0" t="s">
        <v>1095</v>
      </c>
      <c r="G429" s="0" t="s">
        <v>1096</v>
      </c>
      <c r="H429" s="0" t="s">
        <v>14</v>
      </c>
    </row>
    <row r="430" customFormat="false" ht="12.75" hidden="false" customHeight="false" outlineLevel="0" collapsed="false">
      <c r="A430" s="0" t="s">
        <v>1895</v>
      </c>
      <c r="B430" s="0" t="s">
        <v>1896</v>
      </c>
      <c r="C430" s="0" t="s">
        <v>1791</v>
      </c>
      <c r="D430" s="0" t="n">
        <v>10800588</v>
      </c>
      <c r="E430" s="0" t="n">
        <v>10803090</v>
      </c>
      <c r="F430" s="0" t="s">
        <v>1103</v>
      </c>
      <c r="G430" s="0" t="s">
        <v>1104</v>
      </c>
      <c r="H430" s="0" t="s">
        <v>14</v>
      </c>
    </row>
    <row r="431" customFormat="false" ht="12.75" hidden="false" customHeight="false" outlineLevel="0" collapsed="false">
      <c r="A431" s="0" t="s">
        <v>1897</v>
      </c>
      <c r="B431" s="0" t="s">
        <v>1898</v>
      </c>
      <c r="C431" s="0" t="s">
        <v>1791</v>
      </c>
      <c r="D431" s="0" t="n">
        <v>11275846</v>
      </c>
      <c r="E431" s="0" t="n">
        <v>11277243</v>
      </c>
      <c r="F431" s="0" t="s">
        <v>1107</v>
      </c>
      <c r="G431" s="0" t="s">
        <v>1108</v>
      </c>
      <c r="H431" s="0" t="s">
        <v>1109</v>
      </c>
    </row>
    <row r="432" customFormat="false" ht="12.75" hidden="false" customHeight="false" outlineLevel="0" collapsed="false">
      <c r="A432" s="0" t="s">
        <v>1899</v>
      </c>
      <c r="B432" s="0" t="s">
        <v>1900</v>
      </c>
      <c r="C432" s="0" t="s">
        <v>1791</v>
      </c>
      <c r="D432" s="0" t="n">
        <v>11656551</v>
      </c>
      <c r="E432" s="0" t="n">
        <v>11657226</v>
      </c>
      <c r="F432" s="0" t="s">
        <v>12</v>
      </c>
      <c r="G432" s="0" t="s">
        <v>1901</v>
      </c>
      <c r="H432" s="0" t="s">
        <v>14</v>
      </c>
    </row>
    <row r="433" customFormat="false" ht="12.75" hidden="false" customHeight="false" outlineLevel="0" collapsed="false">
      <c r="A433" s="0" t="s">
        <v>1902</v>
      </c>
      <c r="B433" s="0" t="s">
        <v>1903</v>
      </c>
      <c r="C433" s="0" t="s">
        <v>1791</v>
      </c>
      <c r="D433" s="0" t="n">
        <v>11759275</v>
      </c>
      <c r="E433" s="0" t="n">
        <v>11760867</v>
      </c>
      <c r="F433" s="0" t="s">
        <v>12</v>
      </c>
      <c r="G433" s="0" t="s">
        <v>1904</v>
      </c>
      <c r="H433" s="0" t="s">
        <v>14</v>
      </c>
    </row>
    <row r="434" customFormat="false" ht="12.75" hidden="false" customHeight="false" outlineLevel="0" collapsed="false">
      <c r="A434" s="0" t="s">
        <v>1905</v>
      </c>
      <c r="B434" s="0" t="s">
        <v>1906</v>
      </c>
      <c r="C434" s="0" t="s">
        <v>1791</v>
      </c>
      <c r="D434" s="0" t="n">
        <v>12307524</v>
      </c>
      <c r="E434" s="0" t="n">
        <v>12309816</v>
      </c>
      <c r="F434" s="0" t="s">
        <v>1115</v>
      </c>
      <c r="G434" s="0" t="s">
        <v>1116</v>
      </c>
      <c r="H434" s="0" t="s">
        <v>1117</v>
      </c>
    </row>
    <row r="435" customFormat="false" ht="12.75" hidden="false" customHeight="false" outlineLevel="0" collapsed="false">
      <c r="A435" s="0" t="s">
        <v>1907</v>
      </c>
      <c r="B435" s="0" t="s">
        <v>1908</v>
      </c>
      <c r="C435" s="0" t="s">
        <v>1791</v>
      </c>
      <c r="D435" s="0" t="n">
        <v>12428103</v>
      </c>
      <c r="E435" s="0" t="n">
        <v>12428955</v>
      </c>
      <c r="F435" s="0" t="s">
        <v>12</v>
      </c>
      <c r="G435" s="0" t="s">
        <v>1909</v>
      </c>
      <c r="H435" s="0" t="s">
        <v>14</v>
      </c>
    </row>
    <row r="436" customFormat="false" ht="12.75" hidden="false" customHeight="false" outlineLevel="0" collapsed="false">
      <c r="A436" s="0" t="s">
        <v>1910</v>
      </c>
      <c r="B436" s="0" t="s">
        <v>1911</v>
      </c>
      <c r="C436" s="0" t="s">
        <v>1791</v>
      </c>
      <c r="D436" s="0" t="n">
        <v>12435505</v>
      </c>
      <c r="E436" s="0" t="n">
        <v>12436573</v>
      </c>
      <c r="F436" s="0" t="s">
        <v>1912</v>
      </c>
      <c r="G436" s="0" t="s">
        <v>1913</v>
      </c>
      <c r="H436" s="0" t="s">
        <v>1234</v>
      </c>
    </row>
    <row r="437" customFormat="false" ht="12.75" hidden="false" customHeight="false" outlineLevel="0" collapsed="false">
      <c r="A437" s="0" t="s">
        <v>1914</v>
      </c>
      <c r="B437" s="0" t="s">
        <v>1915</v>
      </c>
      <c r="C437" s="0" t="s">
        <v>1791</v>
      </c>
      <c r="D437" s="0" t="n">
        <v>12646011</v>
      </c>
      <c r="E437" s="0" t="n">
        <v>12649598</v>
      </c>
      <c r="F437" s="0" t="s">
        <v>1916</v>
      </c>
      <c r="G437" s="0" t="s">
        <v>1917</v>
      </c>
      <c r="H437" s="0" t="s">
        <v>1234</v>
      </c>
    </row>
    <row r="438" customFormat="false" ht="12.75" hidden="false" customHeight="false" outlineLevel="0" collapsed="false">
      <c r="A438" s="10" t="s">
        <v>60</v>
      </c>
      <c r="B438" s="11"/>
      <c r="C438" s="11"/>
      <c r="D438" s="11"/>
      <c r="E438" s="11"/>
      <c r="F438" s="11"/>
      <c r="G438" s="11"/>
      <c r="H438" s="11"/>
    </row>
    <row r="439" customFormat="false" ht="12.75" hidden="false" customHeight="false" outlineLevel="0" collapsed="false">
      <c r="A439" s="0" t="s">
        <v>1918</v>
      </c>
      <c r="B439" s="0" t="s">
        <v>1919</v>
      </c>
      <c r="C439" s="0" t="s">
        <v>63</v>
      </c>
      <c r="D439" s="0" t="n">
        <v>59352</v>
      </c>
      <c r="E439" s="0" t="n">
        <v>60320</v>
      </c>
      <c r="F439" s="0" t="s">
        <v>1786</v>
      </c>
      <c r="G439" s="0" t="s">
        <v>1787</v>
      </c>
      <c r="H439" s="0" t="s">
        <v>1732</v>
      </c>
    </row>
    <row r="440" customFormat="false" ht="12.75" hidden="false" customHeight="false" outlineLevel="0" collapsed="false">
      <c r="A440" s="0" t="s">
        <v>1920</v>
      </c>
      <c r="B440" s="0" t="s">
        <v>1921</v>
      </c>
      <c r="C440" s="0" t="s">
        <v>63</v>
      </c>
      <c r="D440" s="0" t="n">
        <v>1088402</v>
      </c>
      <c r="E440" s="0" t="n">
        <v>1088885</v>
      </c>
      <c r="F440" s="0" t="n">
        <v>0</v>
      </c>
      <c r="G440" s="0" t="n">
        <v>0</v>
      </c>
      <c r="H440" s="0" t="s">
        <v>14</v>
      </c>
    </row>
    <row r="441" customFormat="false" ht="12.75" hidden="false" customHeight="false" outlineLevel="0" collapsed="false">
      <c r="A441" s="0" t="s">
        <v>1922</v>
      </c>
      <c r="B441" s="0" t="s">
        <v>1923</v>
      </c>
      <c r="C441" s="0" t="s">
        <v>63</v>
      </c>
      <c r="D441" s="0" t="n">
        <v>1810490</v>
      </c>
      <c r="E441" s="0" t="n">
        <v>1811381</v>
      </c>
      <c r="F441" s="0" t="s">
        <v>1924</v>
      </c>
      <c r="G441" s="0" t="s">
        <v>1925</v>
      </c>
      <c r="H441" s="0" t="s">
        <v>815</v>
      </c>
    </row>
    <row r="442" customFormat="false" ht="12.75" hidden="false" customHeight="false" outlineLevel="0" collapsed="false">
      <c r="A442" s="0" t="s">
        <v>1926</v>
      </c>
      <c r="B442" s="0" t="s">
        <v>1927</v>
      </c>
      <c r="C442" s="0" t="s">
        <v>63</v>
      </c>
      <c r="D442" s="0" t="n">
        <v>1830570</v>
      </c>
      <c r="E442" s="0" t="n">
        <v>1832480</v>
      </c>
      <c r="F442" s="0" t="s">
        <v>12</v>
      </c>
      <c r="G442" s="0" t="s">
        <v>1928</v>
      </c>
      <c r="H442" s="0" t="s">
        <v>14</v>
      </c>
    </row>
    <row r="443" customFormat="false" ht="12.75" hidden="false" customHeight="false" outlineLevel="0" collapsed="false">
      <c r="A443" s="0" t="s">
        <v>1929</v>
      </c>
      <c r="B443" s="0" t="s">
        <v>1930</v>
      </c>
      <c r="C443" s="0" t="s">
        <v>63</v>
      </c>
      <c r="D443" s="0" t="n">
        <v>3519759</v>
      </c>
      <c r="E443" s="0" t="n">
        <v>3524614</v>
      </c>
      <c r="F443" s="0" t="s">
        <v>1931</v>
      </c>
      <c r="G443" s="0" t="s">
        <v>1932</v>
      </c>
      <c r="H443" s="0" t="s">
        <v>1933</v>
      </c>
    </row>
    <row r="444" s="8" customFormat="true" ht="12.75" hidden="false" customHeight="false" outlineLevel="0" collapsed="false">
      <c r="A444" s="8" t="s">
        <v>61</v>
      </c>
      <c r="B444" s="8" t="s">
        <v>62</v>
      </c>
      <c r="C444" s="8" t="s">
        <v>63</v>
      </c>
      <c r="D444" s="8" t="n">
        <v>4714522</v>
      </c>
      <c r="E444" s="8" t="n">
        <v>4715611</v>
      </c>
      <c r="F444" s="8" t="s">
        <v>64</v>
      </c>
      <c r="G444" s="8" t="s">
        <v>65</v>
      </c>
      <c r="H444" s="8" t="s">
        <v>14</v>
      </c>
    </row>
    <row r="445" s="14" customFormat="true" ht="12.75" hidden="false" customHeight="false" outlineLevel="0" collapsed="false">
      <c r="A445" s="14" t="s">
        <v>66</v>
      </c>
      <c r="B445" s="14" t="s">
        <v>67</v>
      </c>
      <c r="C445" s="14" t="s">
        <v>63</v>
      </c>
      <c r="D445" s="15" t="n">
        <v>6499218</v>
      </c>
      <c r="E445" s="14" t="n">
        <v>6503270</v>
      </c>
      <c r="F445" s="14" t="s">
        <v>12</v>
      </c>
      <c r="G445" s="14" t="s">
        <v>68</v>
      </c>
      <c r="H445" s="14" t="s">
        <v>14</v>
      </c>
    </row>
    <row r="446" customFormat="false" ht="12.75" hidden="false" customHeight="false" outlineLevel="0" collapsed="false">
      <c r="A446" s="12" t="s">
        <v>1934</v>
      </c>
      <c r="B446" s="12" t="s">
        <v>1935</v>
      </c>
      <c r="C446" s="12" t="s">
        <v>63</v>
      </c>
      <c r="D446" s="13" t="n">
        <v>6847331</v>
      </c>
      <c r="E446" s="12" t="n">
        <v>6862685</v>
      </c>
      <c r="F446" s="12" t="s">
        <v>1936</v>
      </c>
      <c r="G446" s="12" t="s">
        <v>1937</v>
      </c>
      <c r="H446" s="12" t="s">
        <v>49</v>
      </c>
    </row>
    <row r="447" customFormat="false" ht="12.75" hidden="false" customHeight="false" outlineLevel="0" collapsed="false">
      <c r="A447" s="0" t="s">
        <v>1938</v>
      </c>
      <c r="B447" s="0" t="s">
        <v>1939</v>
      </c>
      <c r="C447" s="0" t="s">
        <v>63</v>
      </c>
      <c r="D447" s="0" t="n">
        <v>7780778</v>
      </c>
      <c r="E447" s="0" t="n">
        <v>7782262</v>
      </c>
      <c r="F447" s="0" t="s">
        <v>1073</v>
      </c>
      <c r="G447" s="0" t="s">
        <v>1940</v>
      </c>
      <c r="H447" s="0" t="s">
        <v>1067</v>
      </c>
    </row>
    <row r="448" customFormat="false" ht="12.75" hidden="false" customHeight="false" outlineLevel="0" collapsed="false">
      <c r="A448" s="0" t="s">
        <v>1941</v>
      </c>
      <c r="B448" s="0" t="s">
        <v>1942</v>
      </c>
      <c r="C448" s="0" t="s">
        <v>63</v>
      </c>
      <c r="D448" s="0" t="n">
        <v>8297189</v>
      </c>
      <c r="E448" s="0" t="n">
        <v>8298366</v>
      </c>
      <c r="F448" s="0" t="s">
        <v>1943</v>
      </c>
      <c r="G448" s="0" t="s">
        <v>1944</v>
      </c>
      <c r="H448" s="0" t="s">
        <v>14</v>
      </c>
    </row>
    <row r="449" customFormat="false" ht="12.75" hidden="false" customHeight="false" outlineLevel="0" collapsed="false">
      <c r="A449" s="0" t="s">
        <v>1945</v>
      </c>
      <c r="B449" s="0" t="s">
        <v>1946</v>
      </c>
      <c r="C449" s="0" t="s">
        <v>63</v>
      </c>
      <c r="D449" s="0" t="n">
        <v>8330032</v>
      </c>
      <c r="E449" s="0" t="n">
        <v>8331263</v>
      </c>
      <c r="F449" s="0" t="s">
        <v>1943</v>
      </c>
      <c r="G449" s="0" t="s">
        <v>1944</v>
      </c>
      <c r="H449" s="0" t="s">
        <v>14</v>
      </c>
    </row>
    <row r="450" customFormat="false" ht="12.75" hidden="false" customHeight="false" outlineLevel="0" collapsed="false">
      <c r="A450" s="0" t="s">
        <v>1947</v>
      </c>
      <c r="B450" s="0" t="s">
        <v>1948</v>
      </c>
      <c r="C450" s="0" t="s">
        <v>63</v>
      </c>
      <c r="D450" s="0" t="n">
        <v>8517570</v>
      </c>
      <c r="E450" s="0" t="n">
        <v>8518854</v>
      </c>
      <c r="F450" s="0" t="s">
        <v>1949</v>
      </c>
      <c r="G450" s="0" t="s">
        <v>1950</v>
      </c>
      <c r="H450" s="0" t="s">
        <v>14</v>
      </c>
    </row>
    <row r="451" customFormat="false" ht="12.75" hidden="false" customHeight="false" outlineLevel="0" collapsed="false">
      <c r="A451" s="0" t="s">
        <v>1951</v>
      </c>
      <c r="B451" s="0" t="s">
        <v>1952</v>
      </c>
      <c r="C451" s="0" t="s">
        <v>63</v>
      </c>
      <c r="D451" s="0" t="n">
        <v>8695420</v>
      </c>
      <c r="E451" s="0" t="n">
        <v>8697934</v>
      </c>
      <c r="F451" s="0" t="s">
        <v>1953</v>
      </c>
      <c r="G451" s="0" t="s">
        <v>1954</v>
      </c>
      <c r="H451" s="0" t="s">
        <v>14</v>
      </c>
    </row>
    <row r="452" customFormat="false" ht="12.75" hidden="false" customHeight="false" outlineLevel="0" collapsed="false">
      <c r="A452" s="0" t="s">
        <v>1955</v>
      </c>
      <c r="B452" s="0" t="s">
        <v>1956</v>
      </c>
      <c r="C452" s="0" t="s">
        <v>63</v>
      </c>
      <c r="D452" s="0" t="n">
        <v>8825261</v>
      </c>
      <c r="E452" s="0" t="n">
        <v>8836003</v>
      </c>
      <c r="F452" s="0" t="s">
        <v>1957</v>
      </c>
      <c r="G452" s="0" t="s">
        <v>1958</v>
      </c>
      <c r="H452" s="0" t="s">
        <v>1959</v>
      </c>
    </row>
    <row r="453" customFormat="false" ht="12.75" hidden="false" customHeight="false" outlineLevel="0" collapsed="false">
      <c r="A453" s="0" t="s">
        <v>1960</v>
      </c>
      <c r="B453" s="0" t="s">
        <v>1961</v>
      </c>
      <c r="C453" s="0" t="s">
        <v>63</v>
      </c>
      <c r="D453" s="0" t="n">
        <v>9601571</v>
      </c>
      <c r="E453" s="0" t="n">
        <v>9602583</v>
      </c>
      <c r="F453" s="0" t="s">
        <v>1962</v>
      </c>
      <c r="G453" s="0" t="s">
        <v>1963</v>
      </c>
      <c r="H453" s="0" t="s">
        <v>1205</v>
      </c>
    </row>
    <row r="454" customFormat="false" ht="12.75" hidden="false" customHeight="false" outlineLevel="0" collapsed="false">
      <c r="A454" s="0" t="s">
        <v>1964</v>
      </c>
      <c r="B454" s="0" t="s">
        <v>1965</v>
      </c>
      <c r="C454" s="0" t="s">
        <v>63</v>
      </c>
      <c r="D454" s="0" t="n">
        <v>10551687</v>
      </c>
      <c r="E454" s="0" t="n">
        <v>10554183</v>
      </c>
      <c r="F454" s="0" t="s">
        <v>1966</v>
      </c>
      <c r="G454" s="0" t="s">
        <v>1967</v>
      </c>
      <c r="H454" s="0" t="s">
        <v>1560</v>
      </c>
    </row>
    <row r="455" customFormat="false" ht="12.75" hidden="false" customHeight="false" outlineLevel="0" collapsed="false">
      <c r="A455" s="0" t="s">
        <v>1968</v>
      </c>
      <c r="B455" s="0" t="s">
        <v>1969</v>
      </c>
      <c r="C455" s="0" t="s">
        <v>63</v>
      </c>
      <c r="D455" s="0" t="n">
        <v>10763300</v>
      </c>
      <c r="E455" s="0" t="n">
        <v>10764580</v>
      </c>
      <c r="F455" s="0" t="s">
        <v>12</v>
      </c>
      <c r="G455" s="0" t="s">
        <v>1970</v>
      </c>
      <c r="H455" s="0" t="s">
        <v>14</v>
      </c>
    </row>
    <row r="456" customFormat="false" ht="12.75" hidden="false" customHeight="false" outlineLevel="0" collapsed="false">
      <c r="A456" s="0" t="s">
        <v>1971</v>
      </c>
      <c r="B456" s="0" t="s">
        <v>1972</v>
      </c>
      <c r="C456" s="0" t="s">
        <v>63</v>
      </c>
      <c r="D456" s="0" t="n">
        <v>10836024</v>
      </c>
      <c r="E456" s="0" t="n">
        <v>10847021</v>
      </c>
      <c r="F456" s="0" t="s">
        <v>1973</v>
      </c>
      <c r="G456" s="0" t="s">
        <v>1974</v>
      </c>
      <c r="H456" s="0" t="s">
        <v>1975</v>
      </c>
    </row>
    <row r="457" customFormat="false" ht="12.75" hidden="false" customHeight="false" outlineLevel="0" collapsed="false">
      <c r="A457" s="0" t="s">
        <v>1976</v>
      </c>
      <c r="B457" s="0" t="s">
        <v>1977</v>
      </c>
      <c r="C457" s="0" t="s">
        <v>63</v>
      </c>
      <c r="D457" s="0" t="n">
        <v>11072630</v>
      </c>
      <c r="E457" s="0" t="n">
        <v>11074457</v>
      </c>
      <c r="F457" s="0" t="s">
        <v>12</v>
      </c>
      <c r="G457" s="0" t="s">
        <v>1978</v>
      </c>
      <c r="H457" s="0" t="s">
        <v>14</v>
      </c>
    </row>
    <row r="458" customFormat="false" ht="12.75" hidden="false" customHeight="false" outlineLevel="0" collapsed="false">
      <c r="A458" s="0" t="s">
        <v>1979</v>
      </c>
      <c r="B458" s="0" t="s">
        <v>1980</v>
      </c>
      <c r="C458" s="0" t="s">
        <v>63</v>
      </c>
      <c r="D458" s="0" t="n">
        <v>11977233</v>
      </c>
      <c r="E458" s="0" t="n">
        <v>11980063</v>
      </c>
      <c r="F458" s="0" t="s">
        <v>1981</v>
      </c>
      <c r="G458" s="0" t="s">
        <v>1982</v>
      </c>
      <c r="H458" s="0" t="s">
        <v>14</v>
      </c>
    </row>
    <row r="459" customFormat="false" ht="12.75" hidden="false" customHeight="false" outlineLevel="0" collapsed="false">
      <c r="A459" s="0" t="s">
        <v>1983</v>
      </c>
      <c r="B459" s="0" t="s">
        <v>1984</v>
      </c>
      <c r="C459" s="0" t="s">
        <v>63</v>
      </c>
      <c r="D459" s="0" t="n">
        <v>12002800</v>
      </c>
      <c r="E459" s="0" t="n">
        <v>12006431</v>
      </c>
      <c r="F459" s="0" t="s">
        <v>1985</v>
      </c>
      <c r="G459" s="0" t="s">
        <v>1986</v>
      </c>
      <c r="H459" s="0" t="s">
        <v>14</v>
      </c>
    </row>
    <row r="460" customFormat="false" ht="12.75" hidden="false" customHeight="false" outlineLevel="0" collapsed="false">
      <c r="A460" s="0" t="s">
        <v>1987</v>
      </c>
      <c r="B460" s="0" t="s">
        <v>1988</v>
      </c>
      <c r="C460" s="0" t="s">
        <v>63</v>
      </c>
      <c r="D460" s="0" t="n">
        <v>12191525</v>
      </c>
      <c r="E460" s="0" t="n">
        <v>12192721</v>
      </c>
      <c r="F460" s="0" t="s">
        <v>1989</v>
      </c>
      <c r="G460" s="0" t="s">
        <v>1990</v>
      </c>
      <c r="H460" s="0" t="s">
        <v>1732</v>
      </c>
    </row>
    <row r="461" customFormat="false" ht="12.75" hidden="false" customHeight="false" outlineLevel="0" collapsed="false">
      <c r="A461" s="0" t="s">
        <v>1991</v>
      </c>
      <c r="B461" s="0" t="s">
        <v>1992</v>
      </c>
      <c r="C461" s="0" t="s">
        <v>63</v>
      </c>
      <c r="D461" s="0" t="n">
        <v>12392255</v>
      </c>
      <c r="E461" s="0" t="n">
        <v>12394579</v>
      </c>
      <c r="F461" s="0" t="s">
        <v>1993</v>
      </c>
      <c r="G461" s="0" t="s">
        <v>1994</v>
      </c>
      <c r="H461" s="0" t="s">
        <v>655</v>
      </c>
    </row>
    <row r="462" customFormat="false" ht="12.75" hidden="false" customHeight="false" outlineLevel="0" collapsed="false">
      <c r="A462" s="0" t="s">
        <v>1995</v>
      </c>
      <c r="B462" s="0" t="s">
        <v>1996</v>
      </c>
      <c r="C462" s="0" t="s">
        <v>63</v>
      </c>
      <c r="D462" s="0" t="n">
        <v>13190900</v>
      </c>
      <c r="E462" s="0" t="n">
        <v>13192157</v>
      </c>
      <c r="F462" s="0" t="s">
        <v>12</v>
      </c>
      <c r="G462" s="0" t="s">
        <v>1997</v>
      </c>
      <c r="H462" s="0" t="s">
        <v>14</v>
      </c>
    </row>
    <row r="463" customFormat="false" ht="12.75" hidden="false" customHeight="false" outlineLevel="0" collapsed="false">
      <c r="A463" s="0" t="s">
        <v>1998</v>
      </c>
      <c r="B463" s="0" t="s">
        <v>1999</v>
      </c>
      <c r="C463" s="0" t="s">
        <v>63</v>
      </c>
      <c r="D463" s="0" t="n">
        <v>13697920</v>
      </c>
      <c r="E463" s="0" t="n">
        <v>13700674</v>
      </c>
      <c r="F463" s="0" t="s">
        <v>1694</v>
      </c>
      <c r="G463" s="0" t="s">
        <v>1695</v>
      </c>
      <c r="H463" s="0" t="s">
        <v>1696</v>
      </c>
    </row>
    <row r="464" customFormat="false" ht="12.75" hidden="false" customHeight="false" outlineLevel="0" collapsed="false">
      <c r="A464" s="0" t="s">
        <v>2000</v>
      </c>
      <c r="B464" s="0" t="s">
        <v>2001</v>
      </c>
      <c r="C464" s="0" t="s">
        <v>63</v>
      </c>
      <c r="D464" s="0" t="n">
        <v>14210404</v>
      </c>
      <c r="E464" s="0" t="n">
        <v>14213513</v>
      </c>
      <c r="F464" s="0" t="s">
        <v>131</v>
      </c>
      <c r="G464" s="0" t="s">
        <v>187</v>
      </c>
      <c r="H464" s="0" t="s">
        <v>133</v>
      </c>
    </row>
    <row r="465" customFormat="false" ht="12.75" hidden="false" customHeight="false" outlineLevel="0" collapsed="false">
      <c r="A465" s="0" t="s">
        <v>2002</v>
      </c>
      <c r="B465" s="0" t="s">
        <v>2003</v>
      </c>
      <c r="C465" s="0" t="s">
        <v>63</v>
      </c>
      <c r="D465" s="0" t="n">
        <v>14247845</v>
      </c>
      <c r="E465" s="0" t="n">
        <v>14252161</v>
      </c>
      <c r="F465" s="0" t="s">
        <v>2004</v>
      </c>
      <c r="G465" s="0" t="s">
        <v>2005</v>
      </c>
      <c r="H465" s="0" t="s">
        <v>2006</v>
      </c>
    </row>
    <row r="466" customFormat="false" ht="12.75" hidden="false" customHeight="false" outlineLevel="0" collapsed="false">
      <c r="A466" s="0" t="s">
        <v>2007</v>
      </c>
      <c r="B466" s="0" t="s">
        <v>2008</v>
      </c>
      <c r="C466" s="0" t="s">
        <v>63</v>
      </c>
      <c r="D466" s="0" t="n">
        <v>14482494</v>
      </c>
      <c r="E466" s="0" t="n">
        <v>14488295</v>
      </c>
      <c r="F466" s="0" t="s">
        <v>2009</v>
      </c>
      <c r="G466" s="0" t="s">
        <v>2010</v>
      </c>
      <c r="H466" s="0" t="s">
        <v>449</v>
      </c>
    </row>
    <row r="467" customFormat="false" ht="12.75" hidden="false" customHeight="false" outlineLevel="0" collapsed="false">
      <c r="A467" s="0" t="s">
        <v>2011</v>
      </c>
      <c r="B467" s="0" t="s">
        <v>2012</v>
      </c>
      <c r="C467" s="0" t="s">
        <v>63</v>
      </c>
      <c r="D467" s="0" t="n">
        <v>14559471</v>
      </c>
      <c r="E467" s="0" t="n">
        <v>14561955</v>
      </c>
      <c r="F467" s="0" t="s">
        <v>2013</v>
      </c>
      <c r="G467" s="0" t="s">
        <v>2014</v>
      </c>
      <c r="H467" s="0" t="s">
        <v>469</v>
      </c>
    </row>
    <row r="468" customFormat="false" ht="12.75" hidden="false" customHeight="false" outlineLevel="0" collapsed="false">
      <c r="A468" s="0" t="s">
        <v>2015</v>
      </c>
      <c r="B468" s="0" t="s">
        <v>2016</v>
      </c>
      <c r="C468" s="0" t="s">
        <v>63</v>
      </c>
      <c r="D468" s="0" t="n">
        <v>14611556</v>
      </c>
      <c r="E468" s="0" t="n">
        <v>14612443</v>
      </c>
      <c r="F468" s="0" t="s">
        <v>2017</v>
      </c>
      <c r="G468" s="0" t="s">
        <v>2018</v>
      </c>
      <c r="H468" s="0" t="s">
        <v>2019</v>
      </c>
    </row>
    <row r="469" customFormat="false" ht="12.75" hidden="false" customHeight="false" outlineLevel="0" collapsed="false">
      <c r="A469" s="0" t="s">
        <v>2020</v>
      </c>
      <c r="B469" s="0" t="s">
        <v>2021</v>
      </c>
      <c r="C469" s="0" t="s">
        <v>63</v>
      </c>
      <c r="D469" s="0" t="n">
        <v>15101038</v>
      </c>
      <c r="E469" s="0" t="n">
        <v>15101996</v>
      </c>
      <c r="F469" s="0" t="s">
        <v>2022</v>
      </c>
      <c r="G469" s="0" t="s">
        <v>2023</v>
      </c>
      <c r="H469" s="0" t="s">
        <v>14</v>
      </c>
    </row>
    <row r="470" customFormat="false" ht="12.75" hidden="false" customHeight="false" outlineLevel="0" collapsed="false">
      <c r="A470" s="0" t="s">
        <v>2024</v>
      </c>
      <c r="B470" s="0" t="s">
        <v>2025</v>
      </c>
      <c r="C470" s="0" t="s">
        <v>63</v>
      </c>
      <c r="D470" s="0" t="n">
        <v>15170770</v>
      </c>
      <c r="E470" s="0" t="n">
        <v>15171530</v>
      </c>
      <c r="F470" s="0" t="s">
        <v>2026</v>
      </c>
      <c r="G470" s="0" t="s">
        <v>2027</v>
      </c>
      <c r="H470" s="0" t="s">
        <v>2028</v>
      </c>
    </row>
    <row r="471" customFormat="false" ht="12.75" hidden="false" customHeight="false" outlineLevel="0" collapsed="false">
      <c r="A471" s="0" t="s">
        <v>2029</v>
      </c>
      <c r="B471" s="0" t="s">
        <v>2030</v>
      </c>
      <c r="C471" s="0" t="s">
        <v>63</v>
      </c>
      <c r="D471" s="0" t="n">
        <v>15180617</v>
      </c>
      <c r="E471" s="0" t="n">
        <v>15183359</v>
      </c>
      <c r="F471" s="0" t="s">
        <v>374</v>
      </c>
      <c r="G471" s="0" t="s">
        <v>2031</v>
      </c>
      <c r="H471" s="0" t="s">
        <v>376</v>
      </c>
    </row>
    <row r="472" customFormat="false" ht="12.75" hidden="false" customHeight="false" outlineLevel="0" collapsed="false">
      <c r="A472" s="0" t="s">
        <v>2032</v>
      </c>
      <c r="B472" s="0" t="s">
        <v>2033</v>
      </c>
      <c r="C472" s="0" t="s">
        <v>63</v>
      </c>
      <c r="D472" s="0" t="n">
        <v>15245863</v>
      </c>
      <c r="E472" s="0" t="n">
        <v>15247072</v>
      </c>
      <c r="F472" s="0" t="s">
        <v>12</v>
      </c>
      <c r="G472" s="0" t="s">
        <v>2034</v>
      </c>
      <c r="H472" s="0" t="s">
        <v>14</v>
      </c>
    </row>
    <row r="473" customFormat="false" ht="12.75" hidden="false" customHeight="false" outlineLevel="0" collapsed="false">
      <c r="A473" s="0" t="s">
        <v>2035</v>
      </c>
      <c r="B473" s="0" t="s">
        <v>2036</v>
      </c>
      <c r="C473" s="0" t="s">
        <v>63</v>
      </c>
      <c r="D473" s="0" t="n">
        <v>16026493</v>
      </c>
      <c r="E473" s="0" t="n">
        <v>16028734</v>
      </c>
      <c r="F473" s="0" t="s">
        <v>2037</v>
      </c>
      <c r="G473" s="0" t="s">
        <v>2038</v>
      </c>
      <c r="H473" s="0" t="s">
        <v>14</v>
      </c>
    </row>
    <row r="474" customFormat="false" ht="12.75" hidden="false" customHeight="false" outlineLevel="0" collapsed="false">
      <c r="A474" s="0" t="s">
        <v>2039</v>
      </c>
      <c r="B474" s="0" t="s">
        <v>2040</v>
      </c>
      <c r="C474" s="0" t="s">
        <v>63</v>
      </c>
      <c r="D474" s="0" t="n">
        <v>16516593</v>
      </c>
      <c r="E474" s="0" t="n">
        <v>16518308</v>
      </c>
      <c r="F474" s="0" t="s">
        <v>2041</v>
      </c>
      <c r="G474" s="0" t="s">
        <v>2042</v>
      </c>
      <c r="H474" s="0" t="s">
        <v>14</v>
      </c>
    </row>
    <row r="475" customFormat="false" ht="12.75" hidden="false" customHeight="false" outlineLevel="0" collapsed="false">
      <c r="A475" s="0" t="s">
        <v>2043</v>
      </c>
      <c r="B475" s="0" t="s">
        <v>2044</v>
      </c>
      <c r="C475" s="0" t="s">
        <v>63</v>
      </c>
      <c r="D475" s="0" t="n">
        <v>17025067</v>
      </c>
      <c r="E475" s="0" t="n">
        <v>17026017</v>
      </c>
      <c r="F475" s="0" t="n">
        <v>0</v>
      </c>
      <c r="G475" s="0" t="n">
        <v>0</v>
      </c>
      <c r="H475" s="0" t="s">
        <v>14</v>
      </c>
    </row>
    <row r="476" customFormat="false" ht="12.75" hidden="false" customHeight="false" outlineLevel="0" collapsed="false">
      <c r="A476" s="0" t="s">
        <v>2045</v>
      </c>
      <c r="B476" s="0" t="s">
        <v>2046</v>
      </c>
      <c r="C476" s="0" t="s">
        <v>63</v>
      </c>
      <c r="D476" s="0" t="n">
        <v>17657254</v>
      </c>
      <c r="E476" s="0" t="n">
        <v>17658945</v>
      </c>
      <c r="F476" s="0" t="s">
        <v>1666</v>
      </c>
      <c r="G476" s="0" t="s">
        <v>1667</v>
      </c>
      <c r="H476" s="0" t="s">
        <v>14</v>
      </c>
    </row>
    <row r="477" customFormat="false" ht="12.75" hidden="false" customHeight="false" outlineLevel="0" collapsed="false">
      <c r="A477" s="0" t="s">
        <v>2047</v>
      </c>
      <c r="B477" s="0" t="s">
        <v>2048</v>
      </c>
      <c r="C477" s="0" t="s">
        <v>63</v>
      </c>
      <c r="D477" s="0" t="n">
        <v>17915924</v>
      </c>
      <c r="E477" s="0" t="n">
        <v>17918430</v>
      </c>
      <c r="F477" s="0" t="s">
        <v>12</v>
      </c>
      <c r="G477" s="0" t="s">
        <v>2049</v>
      </c>
      <c r="H477" s="0" t="s">
        <v>14</v>
      </c>
    </row>
    <row r="478" customFormat="false" ht="12.75" hidden="false" customHeight="false" outlineLevel="0" collapsed="false">
      <c r="A478" s="0" t="s">
        <v>2050</v>
      </c>
      <c r="B478" s="0" t="s">
        <v>2051</v>
      </c>
      <c r="C478" s="0" t="s">
        <v>63</v>
      </c>
      <c r="D478" s="0" t="n">
        <v>18258641</v>
      </c>
      <c r="E478" s="0" t="n">
        <v>18261370</v>
      </c>
      <c r="F478" s="0" t="s">
        <v>2052</v>
      </c>
      <c r="G478" s="0" t="s">
        <v>2053</v>
      </c>
      <c r="H478" s="0" t="s">
        <v>1601</v>
      </c>
    </row>
    <row r="479" customFormat="false" ht="12.75" hidden="false" customHeight="false" outlineLevel="0" collapsed="false">
      <c r="A479" s="0" t="s">
        <v>2054</v>
      </c>
      <c r="B479" s="0" t="s">
        <v>2055</v>
      </c>
      <c r="C479" s="0" t="s">
        <v>63</v>
      </c>
      <c r="D479" s="0" t="n">
        <v>19085984</v>
      </c>
      <c r="E479" s="0" t="n">
        <v>19088706</v>
      </c>
      <c r="F479" s="0" t="s">
        <v>2056</v>
      </c>
      <c r="G479" s="0" t="s">
        <v>2057</v>
      </c>
      <c r="H479" s="0" t="s">
        <v>2058</v>
      </c>
    </row>
    <row r="480" customFormat="false" ht="12.75" hidden="false" customHeight="false" outlineLevel="0" collapsed="false">
      <c r="A480" s="0" t="s">
        <v>2059</v>
      </c>
      <c r="B480" s="0" t="s">
        <v>2060</v>
      </c>
      <c r="C480" s="0" t="s">
        <v>63</v>
      </c>
      <c r="D480" s="0" t="n">
        <v>19328803</v>
      </c>
      <c r="E480" s="0" t="n">
        <v>19331777</v>
      </c>
      <c r="F480" s="0" t="s">
        <v>2061</v>
      </c>
      <c r="G480" s="0" t="s">
        <v>2062</v>
      </c>
      <c r="H480" s="0" t="s">
        <v>873</v>
      </c>
    </row>
    <row r="481" customFormat="false" ht="12.75" hidden="false" customHeight="false" outlineLevel="0" collapsed="false">
      <c r="A481" s="0" t="s">
        <v>2063</v>
      </c>
      <c r="B481" s="0" t="s">
        <v>2064</v>
      </c>
      <c r="C481" s="0" t="s">
        <v>63</v>
      </c>
      <c r="D481" s="0" t="n">
        <v>20105224</v>
      </c>
      <c r="E481" s="0" t="n">
        <v>20110412</v>
      </c>
      <c r="F481" s="0" t="s">
        <v>411</v>
      </c>
      <c r="G481" s="0" t="s">
        <v>2065</v>
      </c>
      <c r="H481" s="0" t="s">
        <v>14</v>
      </c>
    </row>
    <row r="482" customFormat="false" ht="12.75" hidden="false" customHeight="false" outlineLevel="0" collapsed="false">
      <c r="A482" s="0" t="s">
        <v>2066</v>
      </c>
      <c r="B482" s="0" t="s">
        <v>2067</v>
      </c>
      <c r="C482" s="0" t="s">
        <v>63</v>
      </c>
      <c r="D482" s="0" t="n">
        <v>20718458</v>
      </c>
      <c r="E482" s="0" t="n">
        <v>20720383</v>
      </c>
      <c r="F482" s="0" t="s">
        <v>2068</v>
      </c>
      <c r="G482" s="0" t="s">
        <v>2069</v>
      </c>
      <c r="H482" s="0" t="s">
        <v>2070</v>
      </c>
    </row>
    <row r="483" customFormat="false" ht="12.75" hidden="false" customHeight="false" outlineLevel="0" collapsed="false">
      <c r="A483" s="0" t="s">
        <v>2071</v>
      </c>
      <c r="B483" s="0" t="s">
        <v>2072</v>
      </c>
      <c r="C483" s="0" t="s">
        <v>63</v>
      </c>
      <c r="D483" s="0" t="n">
        <v>20773959</v>
      </c>
      <c r="E483" s="0" t="n">
        <v>20777660</v>
      </c>
      <c r="F483" s="0" t="s">
        <v>2073</v>
      </c>
      <c r="G483" s="0" t="s">
        <v>2074</v>
      </c>
      <c r="H483" s="0" t="s">
        <v>2075</v>
      </c>
    </row>
    <row r="484" customFormat="false" ht="12.75" hidden="false" customHeight="false" outlineLevel="0" collapsed="false">
      <c r="A484" s="0" t="s">
        <v>2076</v>
      </c>
      <c r="B484" s="0" t="s">
        <v>2077</v>
      </c>
      <c r="C484" s="0" t="s">
        <v>63</v>
      </c>
      <c r="D484" s="0" t="n">
        <v>21311419</v>
      </c>
      <c r="E484" s="0" t="n">
        <v>21312745</v>
      </c>
      <c r="F484" s="0" t="s">
        <v>1447</v>
      </c>
      <c r="G484" s="0" t="s">
        <v>2078</v>
      </c>
      <c r="H484" s="0" t="s">
        <v>36</v>
      </c>
    </row>
    <row r="485" customFormat="false" ht="12.75" hidden="false" customHeight="false" outlineLevel="0" collapsed="false">
      <c r="A485" s="10" t="s">
        <v>2079</v>
      </c>
      <c r="B485" s="11"/>
      <c r="C485" s="11"/>
      <c r="D485" s="11"/>
      <c r="E485" s="11"/>
      <c r="F485" s="11"/>
      <c r="G485" s="11"/>
      <c r="H485" s="11"/>
    </row>
    <row r="486" customFormat="false" ht="12.75" hidden="false" customHeight="false" outlineLevel="0" collapsed="false">
      <c r="A486" s="0" t="s">
        <v>2080</v>
      </c>
      <c r="B486" s="0" t="s">
        <v>2081</v>
      </c>
      <c r="C486" s="0" t="s">
        <v>2082</v>
      </c>
      <c r="D486" s="0" t="n">
        <v>215482</v>
      </c>
      <c r="E486" s="0" t="n">
        <v>216933</v>
      </c>
      <c r="F486" s="0" t="s">
        <v>1019</v>
      </c>
      <c r="G486" s="0" t="s">
        <v>1020</v>
      </c>
      <c r="H486" s="0" t="s">
        <v>1021</v>
      </c>
    </row>
    <row r="487" customFormat="false" ht="12.75" hidden="false" customHeight="false" outlineLevel="0" collapsed="false">
      <c r="A487" s="0" t="s">
        <v>2083</v>
      </c>
      <c r="B487" s="0" t="s">
        <v>2084</v>
      </c>
      <c r="C487" s="0" t="s">
        <v>2082</v>
      </c>
      <c r="D487" s="0" t="n">
        <v>4024521</v>
      </c>
      <c r="E487" s="0" t="n">
        <v>4025500</v>
      </c>
      <c r="F487" s="0" t="s">
        <v>813</v>
      </c>
      <c r="G487" s="0" t="s">
        <v>2085</v>
      </c>
      <c r="H487" s="0" t="s">
        <v>815</v>
      </c>
    </row>
    <row r="488" customFormat="false" ht="12.75" hidden="false" customHeight="false" outlineLevel="0" collapsed="false">
      <c r="A488" s="0" t="s">
        <v>2086</v>
      </c>
      <c r="B488" s="0" t="s">
        <v>2087</v>
      </c>
      <c r="C488" s="0" t="s">
        <v>2082</v>
      </c>
      <c r="D488" s="0" t="n">
        <v>4249910</v>
      </c>
      <c r="E488" s="0" t="n">
        <v>4258981</v>
      </c>
      <c r="F488" s="0" t="s">
        <v>2088</v>
      </c>
      <c r="G488" s="0" t="s">
        <v>2089</v>
      </c>
      <c r="H488" s="0" t="s">
        <v>49</v>
      </c>
    </row>
    <row r="489" customFormat="false" ht="12.75" hidden="false" customHeight="false" outlineLevel="0" collapsed="false">
      <c r="A489" s="0" t="s">
        <v>2090</v>
      </c>
      <c r="B489" s="0" t="s">
        <v>2091</v>
      </c>
      <c r="C489" s="0" t="s">
        <v>2082</v>
      </c>
      <c r="D489" s="0" t="n">
        <v>4679097</v>
      </c>
      <c r="E489" s="0" t="n">
        <v>4680047</v>
      </c>
      <c r="F489" s="0" t="n">
        <v>0</v>
      </c>
      <c r="G489" s="0" t="n">
        <v>0</v>
      </c>
      <c r="H489" s="0" t="s">
        <v>14</v>
      </c>
    </row>
    <row r="490" customFormat="false" ht="12.75" hidden="false" customHeight="false" outlineLevel="0" collapsed="false">
      <c r="A490" s="0" t="s">
        <v>2092</v>
      </c>
      <c r="B490" s="0" t="s">
        <v>2093</v>
      </c>
      <c r="C490" s="0" t="s">
        <v>2082</v>
      </c>
      <c r="D490" s="0" t="n">
        <v>4784222</v>
      </c>
      <c r="E490" s="0" t="n">
        <v>4785253</v>
      </c>
      <c r="F490" s="0" t="s">
        <v>2094</v>
      </c>
      <c r="G490" s="0" t="s">
        <v>2095</v>
      </c>
      <c r="H490" s="0" t="s">
        <v>980</v>
      </c>
    </row>
    <row r="491" customFormat="false" ht="12.75" hidden="false" customHeight="false" outlineLevel="0" collapsed="false">
      <c r="A491" s="0" t="s">
        <v>2096</v>
      </c>
      <c r="B491" s="0" t="s">
        <v>2097</v>
      </c>
      <c r="C491" s="0" t="s">
        <v>2082</v>
      </c>
      <c r="D491" s="0" t="n">
        <v>4915328</v>
      </c>
      <c r="E491" s="0" t="n">
        <v>4916744</v>
      </c>
      <c r="F491" s="0" t="s">
        <v>12</v>
      </c>
      <c r="G491" s="0" t="s">
        <v>599</v>
      </c>
      <c r="H491" s="0" t="s">
        <v>14</v>
      </c>
    </row>
    <row r="492" customFormat="false" ht="12.75" hidden="false" customHeight="false" outlineLevel="0" collapsed="false">
      <c r="A492" s="0" t="s">
        <v>2098</v>
      </c>
      <c r="B492" s="0" t="s">
        <v>2099</v>
      </c>
      <c r="C492" s="0" t="s">
        <v>2082</v>
      </c>
      <c r="D492" s="0" t="n">
        <v>5451314</v>
      </c>
      <c r="E492" s="0" t="n">
        <v>5451667</v>
      </c>
      <c r="F492" s="0" t="s">
        <v>2100</v>
      </c>
      <c r="G492" s="0" t="s">
        <v>2101</v>
      </c>
      <c r="H492" s="0" t="s">
        <v>381</v>
      </c>
    </row>
    <row r="493" customFormat="false" ht="12.75" hidden="false" customHeight="false" outlineLevel="0" collapsed="false">
      <c r="A493" s="0" t="s">
        <v>2102</v>
      </c>
      <c r="B493" s="0" t="s">
        <v>2103</v>
      </c>
      <c r="C493" s="0" t="s">
        <v>2082</v>
      </c>
      <c r="D493" s="0" t="n">
        <v>5953757</v>
      </c>
      <c r="E493" s="0" t="n">
        <v>5955220</v>
      </c>
      <c r="F493" s="0" t="s">
        <v>2104</v>
      </c>
      <c r="G493" s="0" t="s">
        <v>2105</v>
      </c>
      <c r="H493" s="0" t="s">
        <v>14</v>
      </c>
    </row>
    <row r="494" customFormat="false" ht="12.75" hidden="false" customHeight="false" outlineLevel="0" collapsed="false">
      <c r="A494" s="0" t="s">
        <v>2106</v>
      </c>
      <c r="B494" s="0" t="s">
        <v>2107</v>
      </c>
      <c r="C494" s="0" t="s">
        <v>2082</v>
      </c>
      <c r="D494" s="0" t="n">
        <v>7419181</v>
      </c>
      <c r="E494" s="0" t="n">
        <v>7421842</v>
      </c>
      <c r="F494" s="0" t="s">
        <v>12</v>
      </c>
      <c r="G494" s="0" t="s">
        <v>2108</v>
      </c>
      <c r="H494" s="0" t="s">
        <v>14</v>
      </c>
    </row>
    <row r="495" customFormat="false" ht="12.75" hidden="false" customHeight="false" outlineLevel="0" collapsed="false">
      <c r="A495" s="0" t="s">
        <v>2109</v>
      </c>
      <c r="B495" s="0" t="s">
        <v>2110</v>
      </c>
      <c r="C495" s="0" t="s">
        <v>2082</v>
      </c>
      <c r="D495" s="0" t="n">
        <v>8391044</v>
      </c>
      <c r="E495" s="0" t="n">
        <v>8394588</v>
      </c>
      <c r="F495" s="0" t="s">
        <v>2111</v>
      </c>
      <c r="G495" s="0" t="s">
        <v>2112</v>
      </c>
      <c r="H495" s="0" t="s">
        <v>14</v>
      </c>
    </row>
    <row r="496" customFormat="false" ht="12.75" hidden="false" customHeight="false" outlineLevel="0" collapsed="false">
      <c r="A496" s="0" t="s">
        <v>2113</v>
      </c>
      <c r="B496" s="0" t="s">
        <v>2114</v>
      </c>
      <c r="C496" s="0" t="s">
        <v>2082</v>
      </c>
      <c r="D496" s="0" t="n">
        <v>13445588</v>
      </c>
      <c r="E496" s="0" t="n">
        <v>13446743</v>
      </c>
      <c r="F496" s="0" t="n">
        <v>0</v>
      </c>
      <c r="G496" s="0" t="n">
        <v>0</v>
      </c>
      <c r="H496" s="0" t="s">
        <v>14</v>
      </c>
    </row>
    <row r="497" customFormat="false" ht="12.75" hidden="false" customHeight="false" outlineLevel="0" collapsed="false">
      <c r="A497" s="0" t="s">
        <v>2115</v>
      </c>
      <c r="B497" s="0" t="s">
        <v>2116</v>
      </c>
      <c r="C497" s="0" t="s">
        <v>2082</v>
      </c>
      <c r="D497" s="0" t="n">
        <v>13853098</v>
      </c>
      <c r="E497" s="0" t="n">
        <v>13854553</v>
      </c>
      <c r="F497" s="0" t="s">
        <v>2117</v>
      </c>
      <c r="G497" s="0" t="s">
        <v>2118</v>
      </c>
      <c r="H497" s="0" t="s">
        <v>2119</v>
      </c>
    </row>
    <row r="498" customFormat="false" ht="12.75" hidden="false" customHeight="false" outlineLevel="0" collapsed="false">
      <c r="A498" s="0" t="s">
        <v>2120</v>
      </c>
      <c r="B498" s="0" t="s">
        <v>2121</v>
      </c>
      <c r="C498" s="0" t="s">
        <v>2082</v>
      </c>
      <c r="D498" s="0" t="n">
        <v>14105995</v>
      </c>
      <c r="E498" s="0" t="n">
        <v>14108366</v>
      </c>
      <c r="F498" s="0" t="s">
        <v>2122</v>
      </c>
      <c r="G498" s="0" t="s">
        <v>2123</v>
      </c>
      <c r="H498" s="0" t="s">
        <v>14</v>
      </c>
    </row>
    <row r="499" customFormat="false" ht="12.75" hidden="false" customHeight="false" outlineLevel="0" collapsed="false">
      <c r="A499" s="0" t="s">
        <v>2124</v>
      </c>
      <c r="B499" s="0" t="s">
        <v>2125</v>
      </c>
      <c r="C499" s="0" t="s">
        <v>2082</v>
      </c>
      <c r="D499" s="0" t="n">
        <v>14760426</v>
      </c>
      <c r="E499" s="0" t="n">
        <v>14761617</v>
      </c>
      <c r="F499" s="0" t="s">
        <v>2126</v>
      </c>
      <c r="G499" s="0" t="s">
        <v>2127</v>
      </c>
      <c r="H499" s="0" t="s">
        <v>14</v>
      </c>
    </row>
    <row r="500" customFormat="false" ht="12.75" hidden="false" customHeight="false" outlineLevel="0" collapsed="false">
      <c r="A500" s="0" t="s">
        <v>2128</v>
      </c>
      <c r="B500" s="0" t="s">
        <v>2129</v>
      </c>
      <c r="C500" s="0" t="s">
        <v>2082</v>
      </c>
      <c r="D500" s="0" t="n">
        <v>15122953</v>
      </c>
      <c r="E500" s="0" t="n">
        <v>15124702</v>
      </c>
      <c r="F500" s="0" t="s">
        <v>602</v>
      </c>
      <c r="G500" s="0" t="s">
        <v>603</v>
      </c>
      <c r="H500" s="0" t="s">
        <v>143</v>
      </c>
    </row>
    <row r="501" customFormat="false" ht="12.75" hidden="false" customHeight="false" outlineLevel="0" collapsed="false">
      <c r="A501" s="12" t="s">
        <v>2130</v>
      </c>
      <c r="B501" s="12" t="s">
        <v>2131</v>
      </c>
      <c r="C501" s="12" t="s">
        <v>2082</v>
      </c>
      <c r="D501" s="13" t="n">
        <v>17199503</v>
      </c>
      <c r="E501" s="12" t="n">
        <v>17203406</v>
      </c>
      <c r="F501" s="12" t="s">
        <v>2132</v>
      </c>
      <c r="G501" s="12" t="s">
        <v>2133</v>
      </c>
      <c r="H501" s="12" t="s">
        <v>49</v>
      </c>
    </row>
    <row r="502" customFormat="false" ht="12.75" hidden="false" customHeight="false" outlineLevel="0" collapsed="false">
      <c r="A502" s="0" t="s">
        <v>2134</v>
      </c>
      <c r="B502" s="0" t="s">
        <v>2135</v>
      </c>
      <c r="C502" s="0" t="s">
        <v>2082</v>
      </c>
      <c r="D502" s="0" t="n">
        <v>17878294</v>
      </c>
      <c r="E502" s="0" t="n">
        <v>17879309</v>
      </c>
      <c r="F502" s="0" t="s">
        <v>1782</v>
      </c>
      <c r="G502" s="0" t="s">
        <v>2136</v>
      </c>
      <c r="H502" s="0" t="s">
        <v>14</v>
      </c>
    </row>
    <row r="503" customFormat="false" ht="12.75" hidden="false" customHeight="false" outlineLevel="0" collapsed="false">
      <c r="A503" s="0" t="s">
        <v>2137</v>
      </c>
      <c r="B503" s="0" t="s">
        <v>2138</v>
      </c>
      <c r="C503" s="0" t="s">
        <v>2082</v>
      </c>
      <c r="D503" s="0" t="n">
        <v>17986491</v>
      </c>
      <c r="E503" s="0" t="n">
        <v>17987656</v>
      </c>
      <c r="F503" s="0" t="s">
        <v>677</v>
      </c>
      <c r="G503" s="0" t="s">
        <v>678</v>
      </c>
      <c r="H503" s="0" t="s">
        <v>14</v>
      </c>
    </row>
    <row r="504" customFormat="false" ht="12.75" hidden="false" customHeight="false" outlineLevel="0" collapsed="false">
      <c r="A504" s="10" t="s">
        <v>2139</v>
      </c>
      <c r="B504" s="11"/>
      <c r="C504" s="11"/>
      <c r="D504" s="11"/>
      <c r="E504" s="11"/>
      <c r="F504" s="11"/>
      <c r="G504" s="11"/>
      <c r="H504" s="11"/>
    </row>
    <row r="505" customFormat="false" ht="12.75" hidden="false" customHeight="false" outlineLevel="0" collapsed="false">
      <c r="A505" s="0" t="s">
        <v>2140</v>
      </c>
      <c r="B505" s="0" t="s">
        <v>2141</v>
      </c>
      <c r="C505" s="0" t="s">
        <v>2142</v>
      </c>
      <c r="D505" s="0" t="n">
        <v>605166</v>
      </c>
      <c r="E505" s="0" t="n">
        <v>606786</v>
      </c>
      <c r="F505" s="0" t="s">
        <v>2143</v>
      </c>
      <c r="G505" s="0" t="s">
        <v>2144</v>
      </c>
      <c r="H505" s="0" t="s">
        <v>14</v>
      </c>
    </row>
    <row r="506" customFormat="false" ht="12.75" hidden="false" customHeight="false" outlineLevel="0" collapsed="false">
      <c r="A506" s="0" t="s">
        <v>2145</v>
      </c>
      <c r="B506" s="0" t="s">
        <v>2146</v>
      </c>
      <c r="C506" s="0" t="s">
        <v>2142</v>
      </c>
      <c r="D506" s="0" t="n">
        <v>912960</v>
      </c>
      <c r="E506" s="0" t="n">
        <v>914438</v>
      </c>
      <c r="F506" s="0" t="s">
        <v>2147</v>
      </c>
      <c r="G506" s="0" t="s">
        <v>2148</v>
      </c>
      <c r="H506" s="0" t="s">
        <v>980</v>
      </c>
    </row>
    <row r="507" customFormat="false" ht="12.75" hidden="false" customHeight="false" outlineLevel="0" collapsed="false">
      <c r="A507" s="0" t="s">
        <v>2149</v>
      </c>
      <c r="B507" s="0" t="s">
        <v>2150</v>
      </c>
      <c r="C507" s="0" t="s">
        <v>2142</v>
      </c>
      <c r="D507" s="0" t="n">
        <v>958207</v>
      </c>
      <c r="E507" s="0" t="n">
        <v>958762</v>
      </c>
      <c r="F507" s="0" t="s">
        <v>12</v>
      </c>
      <c r="G507" s="0" t="s">
        <v>2151</v>
      </c>
      <c r="H507" s="0" t="s">
        <v>14</v>
      </c>
    </row>
    <row r="508" customFormat="false" ht="12.75" hidden="false" customHeight="false" outlineLevel="0" collapsed="false">
      <c r="A508" s="0" t="s">
        <v>2152</v>
      </c>
      <c r="B508" s="0" t="s">
        <v>2153</v>
      </c>
      <c r="C508" s="0" t="s">
        <v>2142</v>
      </c>
      <c r="D508" s="0" t="n">
        <v>1321562</v>
      </c>
      <c r="E508" s="0" t="n">
        <v>1324525</v>
      </c>
      <c r="F508" s="0" t="s">
        <v>1808</v>
      </c>
      <c r="G508" s="0" t="s">
        <v>2154</v>
      </c>
      <c r="H508" s="0" t="s">
        <v>14</v>
      </c>
    </row>
    <row r="509" customFormat="false" ht="12.75" hidden="false" customHeight="false" outlineLevel="0" collapsed="false">
      <c r="A509" s="0" t="s">
        <v>2155</v>
      </c>
      <c r="B509" s="0" t="s">
        <v>2156</v>
      </c>
      <c r="C509" s="0" t="s">
        <v>2142</v>
      </c>
      <c r="D509" s="0" t="n">
        <v>1539812</v>
      </c>
      <c r="E509" s="0" t="n">
        <v>1542517</v>
      </c>
      <c r="F509" s="0" t="s">
        <v>12</v>
      </c>
      <c r="G509" s="0" t="s">
        <v>2157</v>
      </c>
      <c r="H509" s="0" t="s">
        <v>14</v>
      </c>
    </row>
    <row r="510" customFormat="false" ht="12.75" hidden="false" customHeight="false" outlineLevel="0" collapsed="false">
      <c r="A510" s="0" t="s">
        <v>2158</v>
      </c>
      <c r="B510" s="0" t="s">
        <v>2159</v>
      </c>
      <c r="C510" s="0" t="s">
        <v>2142</v>
      </c>
      <c r="D510" s="0" t="n">
        <v>1812955</v>
      </c>
      <c r="E510" s="0" t="n">
        <v>1816857</v>
      </c>
      <c r="F510" s="0" t="s">
        <v>901</v>
      </c>
      <c r="G510" s="0" t="s">
        <v>2160</v>
      </c>
      <c r="H510" s="0" t="s">
        <v>2161</v>
      </c>
    </row>
    <row r="511" customFormat="false" ht="12.75" hidden="false" customHeight="false" outlineLevel="0" collapsed="false">
      <c r="A511" s="0" t="s">
        <v>2162</v>
      </c>
      <c r="B511" s="0" t="s">
        <v>2163</v>
      </c>
      <c r="C511" s="0" t="s">
        <v>2142</v>
      </c>
      <c r="D511" s="0" t="n">
        <v>3767597</v>
      </c>
      <c r="E511" s="0" t="n">
        <v>3768119</v>
      </c>
      <c r="F511" s="0" t="s">
        <v>2164</v>
      </c>
      <c r="G511" s="0" t="s">
        <v>2165</v>
      </c>
      <c r="H511" s="0" t="s">
        <v>2166</v>
      </c>
    </row>
    <row r="512" customFormat="false" ht="12.75" hidden="false" customHeight="false" outlineLevel="0" collapsed="false">
      <c r="A512" s="0" t="s">
        <v>2167</v>
      </c>
      <c r="B512" s="0" t="s">
        <v>2168</v>
      </c>
      <c r="C512" s="0" t="s">
        <v>2142</v>
      </c>
      <c r="D512" s="0" t="n">
        <v>9444545</v>
      </c>
      <c r="E512" s="0" t="n">
        <v>9447856</v>
      </c>
      <c r="F512" s="0" t="s">
        <v>131</v>
      </c>
      <c r="G512" s="0" t="s">
        <v>2169</v>
      </c>
      <c r="H512" s="0" t="s">
        <v>133</v>
      </c>
    </row>
    <row r="513" customFormat="false" ht="12.75" hidden="false" customHeight="false" outlineLevel="0" collapsed="false">
      <c r="A513" s="0" t="s">
        <v>2170</v>
      </c>
      <c r="B513" s="0" t="s">
        <v>2171</v>
      </c>
      <c r="C513" s="0" t="s">
        <v>2142</v>
      </c>
      <c r="D513" s="0" t="n">
        <v>9859554</v>
      </c>
      <c r="E513" s="0" t="n">
        <v>9860246</v>
      </c>
      <c r="F513" s="0" t="n">
        <v>0</v>
      </c>
      <c r="G513" s="0" t="n">
        <v>0</v>
      </c>
      <c r="H513" s="0" t="s">
        <v>14</v>
      </c>
    </row>
    <row r="514" customFormat="false" ht="12.75" hidden="false" customHeight="false" outlineLevel="0" collapsed="false">
      <c r="A514" s="0" t="s">
        <v>2172</v>
      </c>
      <c r="B514" s="0" t="s">
        <v>2173</v>
      </c>
      <c r="C514" s="0" t="s">
        <v>2142</v>
      </c>
      <c r="D514" s="0" t="n">
        <v>9871278</v>
      </c>
      <c r="E514" s="0" t="n">
        <v>9871529</v>
      </c>
      <c r="F514" s="0" t="n">
        <v>0</v>
      </c>
      <c r="G514" s="0" t="n">
        <v>0</v>
      </c>
      <c r="H514" s="0" t="s">
        <v>14</v>
      </c>
    </row>
    <row r="515" customFormat="false" ht="12.75" hidden="false" customHeight="false" outlineLevel="0" collapsed="false">
      <c r="A515" s="0" t="s">
        <v>2174</v>
      </c>
      <c r="B515" s="0" t="s">
        <v>2175</v>
      </c>
      <c r="C515" s="0" t="s">
        <v>2142</v>
      </c>
      <c r="D515" s="0" t="n">
        <v>10345613</v>
      </c>
      <c r="E515" s="0" t="n">
        <v>10347621</v>
      </c>
      <c r="F515" s="0" t="s">
        <v>411</v>
      </c>
      <c r="G515" s="0" t="s">
        <v>2176</v>
      </c>
      <c r="H515" s="0" t="s">
        <v>14</v>
      </c>
    </row>
    <row r="516" customFormat="false" ht="12.75" hidden="false" customHeight="false" outlineLevel="0" collapsed="false">
      <c r="A516" s="0" t="s">
        <v>2177</v>
      </c>
      <c r="B516" s="0" t="s">
        <v>2178</v>
      </c>
      <c r="C516" s="0" t="s">
        <v>2142</v>
      </c>
      <c r="D516" s="0" t="n">
        <v>10540661</v>
      </c>
      <c r="E516" s="0" t="n">
        <v>10541334</v>
      </c>
      <c r="F516" s="0" t="s">
        <v>12</v>
      </c>
      <c r="G516" s="0" t="s">
        <v>2179</v>
      </c>
      <c r="H516" s="0" t="s">
        <v>14</v>
      </c>
    </row>
    <row r="517" customFormat="false" ht="12.75" hidden="false" customHeight="false" outlineLevel="0" collapsed="false">
      <c r="A517" s="0" t="s">
        <v>2180</v>
      </c>
      <c r="B517" s="0" t="s">
        <v>2181</v>
      </c>
      <c r="C517" s="0" t="s">
        <v>2142</v>
      </c>
      <c r="D517" s="0" t="n">
        <v>10584223</v>
      </c>
      <c r="E517" s="0" t="n">
        <v>10585980</v>
      </c>
      <c r="F517" s="0" t="s">
        <v>12</v>
      </c>
      <c r="G517" s="0" t="s">
        <v>2182</v>
      </c>
      <c r="H517" s="0" t="s">
        <v>14</v>
      </c>
    </row>
    <row r="518" customFormat="false" ht="12.75" hidden="false" customHeight="false" outlineLevel="0" collapsed="false">
      <c r="A518" s="0" t="s">
        <v>2183</v>
      </c>
      <c r="B518" s="0" t="s">
        <v>2184</v>
      </c>
      <c r="C518" s="0" t="s">
        <v>2142</v>
      </c>
      <c r="D518" s="0" t="n">
        <v>10754083</v>
      </c>
      <c r="E518" s="0" t="n">
        <v>10756661</v>
      </c>
      <c r="F518" s="0" t="s">
        <v>2185</v>
      </c>
      <c r="G518" s="0" t="s">
        <v>2186</v>
      </c>
      <c r="H518" s="0" t="s">
        <v>2187</v>
      </c>
    </row>
    <row r="519" customFormat="false" ht="12.75" hidden="false" customHeight="false" outlineLevel="0" collapsed="false">
      <c r="A519" s="0" t="s">
        <v>2188</v>
      </c>
      <c r="B519" s="0" t="s">
        <v>2189</v>
      </c>
      <c r="C519" s="0" t="s">
        <v>2142</v>
      </c>
      <c r="D519" s="0" t="n">
        <v>10841875</v>
      </c>
      <c r="E519" s="0" t="n">
        <v>10843173</v>
      </c>
      <c r="F519" s="0" t="s">
        <v>2190</v>
      </c>
      <c r="G519" s="0" t="s">
        <v>2191</v>
      </c>
      <c r="H519" s="0" t="s">
        <v>2192</v>
      </c>
    </row>
    <row r="520" customFormat="false" ht="12.75" hidden="false" customHeight="false" outlineLevel="0" collapsed="false">
      <c r="A520" s="0" t="s">
        <v>2193</v>
      </c>
      <c r="B520" s="0" t="s">
        <v>2194</v>
      </c>
      <c r="C520" s="0" t="s">
        <v>2142</v>
      </c>
      <c r="D520" s="0" t="n">
        <v>11147217</v>
      </c>
      <c r="E520" s="0" t="n">
        <v>11148527</v>
      </c>
      <c r="F520" s="0" t="s">
        <v>2195</v>
      </c>
      <c r="G520" s="0" t="s">
        <v>2196</v>
      </c>
      <c r="H520" s="0" t="s">
        <v>14</v>
      </c>
    </row>
    <row r="521" customFormat="false" ht="12.75" hidden="false" customHeight="false" outlineLevel="0" collapsed="false">
      <c r="A521" s="0" t="s">
        <v>2197</v>
      </c>
      <c r="B521" s="0" t="s">
        <v>2198</v>
      </c>
      <c r="C521" s="0" t="s">
        <v>2142</v>
      </c>
      <c r="D521" s="0" t="n">
        <v>11317401</v>
      </c>
      <c r="E521" s="0" t="n">
        <v>11320262</v>
      </c>
      <c r="F521" s="0" t="s">
        <v>2199</v>
      </c>
      <c r="G521" s="0" t="s">
        <v>2200</v>
      </c>
      <c r="H521" s="0" t="s">
        <v>1374</v>
      </c>
    </row>
    <row r="522" customFormat="false" ht="12.75" hidden="false" customHeight="false" outlineLevel="0" collapsed="false">
      <c r="A522" s="0" t="s">
        <v>2201</v>
      </c>
      <c r="B522" s="0" t="s">
        <v>2202</v>
      </c>
      <c r="C522" s="0" t="s">
        <v>2142</v>
      </c>
      <c r="D522" s="0" t="n">
        <v>11444742</v>
      </c>
      <c r="E522" s="0" t="n">
        <v>11445692</v>
      </c>
      <c r="F522" s="0" t="s">
        <v>1120</v>
      </c>
      <c r="G522" s="0" t="s">
        <v>1121</v>
      </c>
      <c r="H522" s="0" t="s">
        <v>1122</v>
      </c>
    </row>
    <row r="523" customFormat="false" ht="12.75" hidden="false" customHeight="false" outlineLevel="0" collapsed="false">
      <c r="A523" s="0" t="s">
        <v>2203</v>
      </c>
      <c r="B523" s="0" t="s">
        <v>2204</v>
      </c>
      <c r="C523" s="0" t="s">
        <v>2142</v>
      </c>
      <c r="D523" s="0" t="n">
        <v>11786732</v>
      </c>
      <c r="E523" s="0" t="n">
        <v>11788105</v>
      </c>
      <c r="F523" s="0" t="s">
        <v>12</v>
      </c>
      <c r="G523" s="0" t="s">
        <v>2205</v>
      </c>
      <c r="H523" s="0" t="s">
        <v>14</v>
      </c>
    </row>
    <row r="524" customFormat="false" ht="12.75" hidden="false" customHeight="false" outlineLevel="0" collapsed="false">
      <c r="A524" s="0" t="s">
        <v>2206</v>
      </c>
      <c r="B524" s="0" t="s">
        <v>2207</v>
      </c>
      <c r="C524" s="0" t="s">
        <v>2142</v>
      </c>
      <c r="D524" s="0" t="n">
        <v>13447392</v>
      </c>
      <c r="E524" s="0" t="n">
        <v>13449817</v>
      </c>
      <c r="F524" s="0" t="s">
        <v>2208</v>
      </c>
      <c r="G524" s="0" t="s">
        <v>2209</v>
      </c>
      <c r="H524" s="0" t="s">
        <v>14</v>
      </c>
    </row>
    <row r="525" customFormat="false" ht="12.75" hidden="false" customHeight="false" outlineLevel="0" collapsed="false">
      <c r="A525" s="0" t="s">
        <v>2210</v>
      </c>
      <c r="B525" s="0" t="s">
        <v>2211</v>
      </c>
      <c r="C525" s="0" t="s">
        <v>2142</v>
      </c>
      <c r="D525" s="0" t="n">
        <v>13477119</v>
      </c>
      <c r="E525" s="0" t="n">
        <v>13479040</v>
      </c>
      <c r="F525" s="0" t="s">
        <v>1320</v>
      </c>
      <c r="G525" s="0" t="s">
        <v>2212</v>
      </c>
      <c r="H525" s="0" t="s">
        <v>14</v>
      </c>
    </row>
    <row r="526" customFormat="false" ht="12.75" hidden="false" customHeight="false" outlineLevel="0" collapsed="false">
      <c r="A526" s="0" t="s">
        <v>2213</v>
      </c>
      <c r="B526" s="0" t="s">
        <v>2214</v>
      </c>
      <c r="C526" s="0" t="s">
        <v>2142</v>
      </c>
      <c r="D526" s="0" t="n">
        <v>13720608</v>
      </c>
      <c r="E526" s="0" t="n">
        <v>13722468</v>
      </c>
      <c r="F526" s="0" t="s">
        <v>2215</v>
      </c>
      <c r="G526" s="0" t="s">
        <v>2216</v>
      </c>
      <c r="H526" s="0" t="s">
        <v>14</v>
      </c>
    </row>
    <row r="527" customFormat="false" ht="12.75" hidden="false" customHeight="false" outlineLevel="0" collapsed="false">
      <c r="A527" s="0" t="s">
        <v>2217</v>
      </c>
      <c r="B527" s="0" t="s">
        <v>2218</v>
      </c>
      <c r="C527" s="0" t="s">
        <v>2142</v>
      </c>
      <c r="D527" s="0" t="n">
        <v>13786873</v>
      </c>
      <c r="E527" s="0" t="n">
        <v>13789455</v>
      </c>
      <c r="F527" s="0" t="s">
        <v>2219</v>
      </c>
      <c r="G527" s="0" t="s">
        <v>2220</v>
      </c>
      <c r="H527" s="0" t="s">
        <v>715</v>
      </c>
    </row>
    <row r="528" customFormat="false" ht="12.75" hidden="false" customHeight="false" outlineLevel="0" collapsed="false">
      <c r="A528" s="10" t="s">
        <v>69</v>
      </c>
      <c r="B528" s="11"/>
      <c r="C528" s="11"/>
      <c r="D528" s="11"/>
      <c r="E528" s="11"/>
      <c r="F528" s="11"/>
      <c r="G528" s="11"/>
      <c r="H528" s="11"/>
    </row>
    <row r="529" s="14" customFormat="true" ht="12.75" hidden="false" customHeight="false" outlineLevel="0" collapsed="false">
      <c r="A529" s="14" t="s">
        <v>76</v>
      </c>
      <c r="B529" s="14" t="s">
        <v>77</v>
      </c>
      <c r="C529" s="14" t="s">
        <v>72</v>
      </c>
      <c r="D529" s="14" t="n">
        <v>108018</v>
      </c>
      <c r="E529" s="14" t="n">
        <v>109260</v>
      </c>
      <c r="F529" s="14" t="s">
        <v>78</v>
      </c>
      <c r="G529" s="14" t="s">
        <v>79</v>
      </c>
      <c r="H529" s="14" t="s">
        <v>80</v>
      </c>
    </row>
    <row r="530" s="14" customFormat="true" ht="12.75" hidden="false" customHeight="false" outlineLevel="0" collapsed="false">
      <c r="A530" s="14" t="s">
        <v>81</v>
      </c>
      <c r="B530" s="14" t="s">
        <v>82</v>
      </c>
      <c r="C530" s="14" t="s">
        <v>72</v>
      </c>
      <c r="D530" s="14" t="n">
        <v>391493</v>
      </c>
      <c r="E530" s="14" t="n">
        <v>394198</v>
      </c>
      <c r="F530" s="14" t="s">
        <v>83</v>
      </c>
      <c r="G530" s="14" t="s">
        <v>84</v>
      </c>
      <c r="H530" s="14" t="s">
        <v>85</v>
      </c>
    </row>
    <row r="531" s="14" customFormat="true" ht="12.75" hidden="false" customHeight="false" outlineLevel="0" collapsed="false">
      <c r="A531" s="14" t="s">
        <v>86</v>
      </c>
      <c r="B531" s="14" t="s">
        <v>87</v>
      </c>
      <c r="C531" s="14" t="s">
        <v>72</v>
      </c>
      <c r="D531" s="14" t="n">
        <v>865472</v>
      </c>
      <c r="E531" s="14" t="n">
        <v>868196</v>
      </c>
      <c r="F531" s="14" t="s">
        <v>88</v>
      </c>
      <c r="G531" s="14" t="s">
        <v>89</v>
      </c>
      <c r="H531" s="14" t="s">
        <v>90</v>
      </c>
    </row>
    <row r="532" s="14" customFormat="true" ht="12.75" hidden="false" customHeight="false" outlineLevel="0" collapsed="false">
      <c r="A532" s="14" t="s">
        <v>91</v>
      </c>
      <c r="B532" s="14" t="s">
        <v>92</v>
      </c>
      <c r="C532" s="14" t="s">
        <v>72</v>
      </c>
      <c r="D532" s="14" t="n">
        <v>927595</v>
      </c>
      <c r="E532" s="14" t="n">
        <v>930622</v>
      </c>
      <c r="F532" s="14" t="s">
        <v>93</v>
      </c>
      <c r="G532" s="14" t="s">
        <v>94</v>
      </c>
      <c r="H532" s="14" t="s">
        <v>14</v>
      </c>
    </row>
    <row r="533" s="14" customFormat="true" ht="12.75" hidden="false" customHeight="false" outlineLevel="0" collapsed="false">
      <c r="A533" s="14" t="s">
        <v>95</v>
      </c>
      <c r="B533" s="14" t="s">
        <v>96</v>
      </c>
      <c r="C533" s="14" t="s">
        <v>72</v>
      </c>
      <c r="D533" s="14" t="n">
        <v>1000751</v>
      </c>
      <c r="E533" s="14" t="n">
        <v>1005427</v>
      </c>
      <c r="F533" s="14" t="s">
        <v>12</v>
      </c>
      <c r="G533" s="14" t="s">
        <v>97</v>
      </c>
      <c r="H533" s="14" t="s">
        <v>14</v>
      </c>
    </row>
    <row r="534" s="14" customFormat="true" ht="12.75" hidden="false" customHeight="false" outlineLevel="0" collapsed="false">
      <c r="A534" s="14" t="s">
        <v>98</v>
      </c>
      <c r="B534" s="14" t="s">
        <v>99</v>
      </c>
      <c r="C534" s="14" t="s">
        <v>72</v>
      </c>
      <c r="D534" s="14" t="n">
        <v>1406548</v>
      </c>
      <c r="E534" s="14" t="n">
        <v>1408625</v>
      </c>
      <c r="F534" s="14" t="s">
        <v>100</v>
      </c>
      <c r="G534" s="14" t="s">
        <v>101</v>
      </c>
      <c r="H534" s="14" t="s">
        <v>14</v>
      </c>
    </row>
    <row r="535" s="14" customFormat="true" ht="12.75" hidden="false" customHeight="false" outlineLevel="0" collapsed="false">
      <c r="A535" s="14" t="s">
        <v>102</v>
      </c>
      <c r="B535" s="14" t="s">
        <v>103</v>
      </c>
      <c r="C535" s="14" t="s">
        <v>72</v>
      </c>
      <c r="D535" s="14" t="n">
        <v>1650478</v>
      </c>
      <c r="E535" s="14" t="n">
        <v>1654078</v>
      </c>
      <c r="F535" s="14" t="s">
        <v>12</v>
      </c>
      <c r="G535" s="14" t="s">
        <v>104</v>
      </c>
      <c r="H535" s="14" t="s">
        <v>14</v>
      </c>
    </row>
    <row r="536" s="14" customFormat="true" ht="12.75" hidden="false" customHeight="false" outlineLevel="0" collapsed="false">
      <c r="A536" s="14" t="s">
        <v>105</v>
      </c>
      <c r="B536" s="14" t="s">
        <v>106</v>
      </c>
      <c r="C536" s="14" t="s">
        <v>72</v>
      </c>
      <c r="D536" s="14" t="n">
        <v>1688118</v>
      </c>
      <c r="E536" s="14" t="n">
        <v>1690171</v>
      </c>
      <c r="F536" s="14" t="s">
        <v>107</v>
      </c>
      <c r="G536" s="14" t="s">
        <v>108</v>
      </c>
      <c r="H536" s="14" t="s">
        <v>31</v>
      </c>
    </row>
    <row r="537" s="14" customFormat="true" ht="12.75" hidden="false" customHeight="false" outlineLevel="0" collapsed="false">
      <c r="A537" s="14" t="s">
        <v>109</v>
      </c>
      <c r="B537" s="14" t="s">
        <v>110</v>
      </c>
      <c r="C537" s="14" t="s">
        <v>72</v>
      </c>
      <c r="D537" s="14" t="n">
        <v>1803022</v>
      </c>
      <c r="E537" s="14" t="n">
        <v>1805767</v>
      </c>
      <c r="F537" s="14" t="s">
        <v>111</v>
      </c>
      <c r="G537" s="14" t="s">
        <v>112</v>
      </c>
      <c r="H537" s="14" t="s">
        <v>59</v>
      </c>
    </row>
    <row r="538" s="14" customFormat="true" ht="12.75" hidden="false" customHeight="false" outlineLevel="0" collapsed="false">
      <c r="A538" s="14" t="s">
        <v>113</v>
      </c>
      <c r="B538" s="14" t="s">
        <v>114</v>
      </c>
      <c r="C538" s="14" t="s">
        <v>72</v>
      </c>
      <c r="D538" s="14" t="n">
        <v>2138924</v>
      </c>
      <c r="E538" s="14" t="n">
        <v>2141176</v>
      </c>
      <c r="F538" s="14" t="s">
        <v>115</v>
      </c>
      <c r="G538" s="14" t="s">
        <v>116</v>
      </c>
      <c r="H538" s="14" t="s">
        <v>14</v>
      </c>
    </row>
    <row r="539" s="14" customFormat="true" ht="12.75" hidden="false" customHeight="false" outlineLevel="0" collapsed="false">
      <c r="A539" s="14" t="s">
        <v>117</v>
      </c>
      <c r="B539" s="14" t="s">
        <v>118</v>
      </c>
      <c r="C539" s="14" t="s">
        <v>72</v>
      </c>
      <c r="D539" s="14" t="n">
        <v>2516685</v>
      </c>
      <c r="E539" s="14" t="n">
        <v>2518478</v>
      </c>
      <c r="F539" s="14" t="s">
        <v>119</v>
      </c>
      <c r="G539" s="14" t="s">
        <v>120</v>
      </c>
      <c r="H539" s="14" t="s">
        <v>121</v>
      </c>
    </row>
    <row r="540" s="14" customFormat="true" ht="12.75" hidden="false" customHeight="false" outlineLevel="0" collapsed="false">
      <c r="A540" s="14" t="s">
        <v>122</v>
      </c>
      <c r="B540" s="14" t="s">
        <v>123</v>
      </c>
      <c r="C540" s="14" t="s">
        <v>72</v>
      </c>
      <c r="D540" s="14" t="n">
        <v>2550944</v>
      </c>
      <c r="E540" s="14" t="n">
        <v>2552134</v>
      </c>
      <c r="F540" s="14" t="s">
        <v>124</v>
      </c>
      <c r="G540" s="14" t="s">
        <v>125</v>
      </c>
      <c r="H540" s="14" t="s">
        <v>126</v>
      </c>
    </row>
    <row r="541" s="14" customFormat="true" ht="12.75" hidden="false" customHeight="false" outlineLevel="0" collapsed="false">
      <c r="A541" s="14" t="s">
        <v>127</v>
      </c>
      <c r="B541" s="14" t="s">
        <v>128</v>
      </c>
      <c r="C541" s="14" t="s">
        <v>72</v>
      </c>
      <c r="D541" s="14" t="n">
        <v>2555242</v>
      </c>
      <c r="E541" s="14" t="n">
        <v>2556417</v>
      </c>
      <c r="F541" s="14" t="s">
        <v>124</v>
      </c>
      <c r="G541" s="14" t="s">
        <v>125</v>
      </c>
      <c r="H541" s="14" t="s">
        <v>126</v>
      </c>
    </row>
    <row r="542" s="14" customFormat="true" ht="12.75" hidden="false" customHeight="false" outlineLevel="0" collapsed="false">
      <c r="A542" s="14" t="s">
        <v>129</v>
      </c>
      <c r="B542" s="14" t="s">
        <v>130</v>
      </c>
      <c r="C542" s="14" t="s">
        <v>72</v>
      </c>
      <c r="D542" s="14" t="n">
        <v>3303178</v>
      </c>
      <c r="E542" s="14" t="n">
        <v>3306355</v>
      </c>
      <c r="F542" s="14" t="s">
        <v>131</v>
      </c>
      <c r="G542" s="14" t="s">
        <v>132</v>
      </c>
      <c r="H542" s="14" t="s">
        <v>133</v>
      </c>
    </row>
    <row r="543" s="14" customFormat="true" ht="12.75" hidden="false" customHeight="false" outlineLevel="0" collapsed="false">
      <c r="A543" s="14" t="s">
        <v>134</v>
      </c>
      <c r="B543" s="14" t="s">
        <v>135</v>
      </c>
      <c r="C543" s="14" t="s">
        <v>72</v>
      </c>
      <c r="D543" s="14" t="n">
        <v>3539300</v>
      </c>
      <c r="E543" s="14" t="n">
        <v>3540904</v>
      </c>
      <c r="F543" s="14" t="s">
        <v>136</v>
      </c>
      <c r="G543" s="14" t="s">
        <v>137</v>
      </c>
      <c r="H543" s="14" t="s">
        <v>138</v>
      </c>
    </row>
    <row r="544" s="14" customFormat="true" ht="12.75" hidden="false" customHeight="false" outlineLevel="0" collapsed="false">
      <c r="A544" s="14" t="s">
        <v>139</v>
      </c>
      <c r="B544" s="14" t="s">
        <v>140</v>
      </c>
      <c r="C544" s="14" t="s">
        <v>72</v>
      </c>
      <c r="D544" s="14" t="n">
        <v>3595079</v>
      </c>
      <c r="E544" s="14" t="n">
        <v>3597093</v>
      </c>
      <c r="F544" s="14" t="s">
        <v>141</v>
      </c>
      <c r="G544" s="14" t="s">
        <v>142</v>
      </c>
      <c r="H544" s="14" t="s">
        <v>143</v>
      </c>
    </row>
    <row r="545" s="14" customFormat="true" ht="12.75" hidden="false" customHeight="false" outlineLevel="0" collapsed="false">
      <c r="A545" s="14" t="s">
        <v>144</v>
      </c>
      <c r="B545" s="14" t="s">
        <v>145</v>
      </c>
      <c r="C545" s="14" t="s">
        <v>72</v>
      </c>
      <c r="D545" s="14" t="n">
        <v>3819586</v>
      </c>
      <c r="E545" s="14" t="n">
        <v>3823165</v>
      </c>
      <c r="F545" s="14" t="s">
        <v>146</v>
      </c>
      <c r="G545" s="14" t="s">
        <v>147</v>
      </c>
      <c r="H545" s="14" t="s">
        <v>148</v>
      </c>
    </row>
    <row r="546" s="14" customFormat="true" ht="12.75" hidden="false" customHeight="false" outlineLevel="0" collapsed="false">
      <c r="A546" s="14" t="s">
        <v>149</v>
      </c>
      <c r="B546" s="14" t="s">
        <v>150</v>
      </c>
      <c r="C546" s="14" t="s">
        <v>72</v>
      </c>
      <c r="D546" s="14" t="n">
        <v>3856552</v>
      </c>
      <c r="E546" s="14" t="n">
        <v>3856824</v>
      </c>
      <c r="F546" s="14" t="s">
        <v>151</v>
      </c>
      <c r="G546" s="14" t="s">
        <v>152</v>
      </c>
      <c r="H546" s="14" t="s">
        <v>14</v>
      </c>
    </row>
    <row r="547" s="14" customFormat="true" ht="12.75" hidden="false" customHeight="false" outlineLevel="0" collapsed="false">
      <c r="A547" s="14" t="s">
        <v>153</v>
      </c>
      <c r="B547" s="14" t="s">
        <v>154</v>
      </c>
      <c r="C547" s="14" t="s">
        <v>72</v>
      </c>
      <c r="D547" s="14" t="n">
        <v>4272788</v>
      </c>
      <c r="E547" s="14" t="n">
        <v>4274609</v>
      </c>
      <c r="F547" s="14" t="n">
        <v>0</v>
      </c>
      <c r="G547" s="14" t="n">
        <v>0</v>
      </c>
      <c r="H547" s="14" t="s">
        <v>155</v>
      </c>
    </row>
    <row r="548" s="14" customFormat="true" ht="12.75" hidden="false" customHeight="false" outlineLevel="0" collapsed="false">
      <c r="A548" s="14" t="s">
        <v>156</v>
      </c>
      <c r="B548" s="14" t="s">
        <v>157</v>
      </c>
      <c r="C548" s="14" t="s">
        <v>72</v>
      </c>
      <c r="D548" s="14" t="n">
        <v>4595001</v>
      </c>
      <c r="E548" s="14" t="n">
        <v>4596915</v>
      </c>
      <c r="F548" s="14" t="s">
        <v>158</v>
      </c>
      <c r="G548" s="14" t="s">
        <v>159</v>
      </c>
      <c r="H548" s="14" t="s">
        <v>80</v>
      </c>
    </row>
    <row r="549" s="14" customFormat="true" ht="12.75" hidden="false" customHeight="false" outlineLevel="0" collapsed="false">
      <c r="A549" s="14" t="s">
        <v>160</v>
      </c>
      <c r="B549" s="14" t="s">
        <v>161</v>
      </c>
      <c r="C549" s="14" t="s">
        <v>72</v>
      </c>
      <c r="D549" s="14" t="n">
        <v>4697686</v>
      </c>
      <c r="E549" s="14" t="n">
        <v>4699083</v>
      </c>
      <c r="F549" s="14" t="n">
        <v>0</v>
      </c>
      <c r="G549" s="14" t="n">
        <v>0</v>
      </c>
      <c r="H549" s="14" t="s">
        <v>14</v>
      </c>
    </row>
    <row r="550" s="14" customFormat="true" ht="12.75" hidden="false" customHeight="false" outlineLevel="0" collapsed="false">
      <c r="A550" s="14" t="s">
        <v>162</v>
      </c>
      <c r="B550" s="14" t="s">
        <v>163</v>
      </c>
      <c r="C550" s="14" t="s">
        <v>72</v>
      </c>
      <c r="D550" s="14" t="n">
        <v>5419320</v>
      </c>
      <c r="E550" s="14" t="n">
        <v>5423042</v>
      </c>
      <c r="F550" s="14" t="s">
        <v>164</v>
      </c>
      <c r="G550" s="14" t="s">
        <v>165</v>
      </c>
      <c r="H550" s="14" t="s">
        <v>49</v>
      </c>
    </row>
    <row r="551" s="14" customFormat="true" ht="12.75" hidden="false" customHeight="false" outlineLevel="0" collapsed="false">
      <c r="A551" s="14" t="s">
        <v>166</v>
      </c>
      <c r="B551" s="14" t="s">
        <v>167</v>
      </c>
      <c r="C551" s="14" t="s">
        <v>72</v>
      </c>
      <c r="D551" s="14" t="n">
        <v>5754695</v>
      </c>
      <c r="E551" s="14" t="n">
        <v>5757296</v>
      </c>
      <c r="F551" s="14" t="s">
        <v>168</v>
      </c>
      <c r="G551" s="14" t="s">
        <v>169</v>
      </c>
      <c r="H551" s="14" t="s">
        <v>31</v>
      </c>
    </row>
    <row r="552" s="14" customFormat="true" ht="12.75" hidden="false" customHeight="false" outlineLevel="0" collapsed="false">
      <c r="A552" s="14" t="s">
        <v>170</v>
      </c>
      <c r="B552" s="14" t="s">
        <v>171</v>
      </c>
      <c r="C552" s="14" t="s">
        <v>72</v>
      </c>
      <c r="D552" s="14" t="n">
        <v>6145674</v>
      </c>
      <c r="E552" s="14" t="n">
        <v>6148691</v>
      </c>
      <c r="F552" s="14" t="s">
        <v>172</v>
      </c>
      <c r="G552" s="14" t="s">
        <v>173</v>
      </c>
      <c r="H552" s="14" t="s">
        <v>14</v>
      </c>
    </row>
    <row r="553" s="14" customFormat="true" ht="12.75" hidden="false" customHeight="false" outlineLevel="0" collapsed="false">
      <c r="A553" s="14" t="s">
        <v>174</v>
      </c>
      <c r="B553" s="14" t="s">
        <v>175</v>
      </c>
      <c r="C553" s="14" t="s">
        <v>72</v>
      </c>
      <c r="D553" s="14" t="n">
        <v>6634581</v>
      </c>
      <c r="E553" s="14" t="n">
        <v>6636348</v>
      </c>
      <c r="F553" s="14" t="s">
        <v>176</v>
      </c>
      <c r="G553" s="14" t="s">
        <v>177</v>
      </c>
      <c r="H553" s="14" t="s">
        <v>178</v>
      </c>
    </row>
    <row r="554" s="14" customFormat="true" ht="12.75" hidden="false" customHeight="false" outlineLevel="0" collapsed="false">
      <c r="A554" s="14" t="s">
        <v>179</v>
      </c>
      <c r="B554" s="14" t="s">
        <v>180</v>
      </c>
      <c r="C554" s="14" t="s">
        <v>72</v>
      </c>
      <c r="D554" s="14" t="n">
        <v>6896803</v>
      </c>
      <c r="E554" s="14" t="n">
        <v>6900232</v>
      </c>
      <c r="F554" s="14" t="s">
        <v>12</v>
      </c>
      <c r="G554" s="14" t="s">
        <v>181</v>
      </c>
      <c r="H554" s="14" t="s">
        <v>14</v>
      </c>
    </row>
    <row r="555" s="14" customFormat="true" ht="12.75" hidden="false" customHeight="false" outlineLevel="0" collapsed="false">
      <c r="A555" s="14" t="s">
        <v>182</v>
      </c>
      <c r="B555" s="14" t="s">
        <v>183</v>
      </c>
      <c r="C555" s="14" t="s">
        <v>72</v>
      </c>
      <c r="D555" s="14" t="n">
        <v>9254386</v>
      </c>
      <c r="E555" s="14" t="n">
        <v>9255728</v>
      </c>
      <c r="F555" s="14" t="s">
        <v>12</v>
      </c>
      <c r="G555" s="14" t="s">
        <v>184</v>
      </c>
      <c r="H555" s="14" t="s">
        <v>14</v>
      </c>
    </row>
    <row r="556" s="14" customFormat="true" ht="12.75" hidden="false" customHeight="false" outlineLevel="0" collapsed="false">
      <c r="A556" s="14" t="s">
        <v>185</v>
      </c>
      <c r="B556" s="14" t="s">
        <v>186</v>
      </c>
      <c r="C556" s="14" t="s">
        <v>72</v>
      </c>
      <c r="D556" s="14" t="n">
        <v>10225386</v>
      </c>
      <c r="E556" s="14" t="n">
        <v>10227605</v>
      </c>
      <c r="F556" s="14" t="s">
        <v>131</v>
      </c>
      <c r="G556" s="14" t="s">
        <v>187</v>
      </c>
      <c r="H556" s="14" t="s">
        <v>133</v>
      </c>
    </row>
    <row r="557" s="14" customFormat="true" ht="12.75" hidden="false" customHeight="false" outlineLevel="0" collapsed="false">
      <c r="A557" s="14" t="s">
        <v>188</v>
      </c>
      <c r="B557" s="14" t="s">
        <v>189</v>
      </c>
      <c r="C557" s="14" t="s">
        <v>72</v>
      </c>
      <c r="D557" s="14" t="n">
        <v>10469874</v>
      </c>
      <c r="E557" s="14" t="n">
        <v>10471829</v>
      </c>
      <c r="F557" s="14" t="s">
        <v>176</v>
      </c>
      <c r="G557" s="14" t="s">
        <v>177</v>
      </c>
      <c r="H557" s="14" t="s">
        <v>178</v>
      </c>
    </row>
    <row r="558" s="14" customFormat="true" ht="12.75" hidden="false" customHeight="false" outlineLevel="0" collapsed="false">
      <c r="A558" s="14" t="s">
        <v>190</v>
      </c>
      <c r="B558" s="14" t="s">
        <v>191</v>
      </c>
      <c r="C558" s="14" t="s">
        <v>72</v>
      </c>
      <c r="D558" s="14" t="n">
        <v>11983202</v>
      </c>
      <c r="E558" s="14" t="n">
        <v>11984145</v>
      </c>
      <c r="F558" s="14" t="s">
        <v>192</v>
      </c>
      <c r="G558" s="14" t="s">
        <v>193</v>
      </c>
      <c r="H558" s="14" t="s">
        <v>14</v>
      </c>
    </row>
    <row r="559" customFormat="false" ht="12.75" hidden="false" customHeight="false" outlineLevel="0" collapsed="false">
      <c r="A559" s="0" t="s">
        <v>2221</v>
      </c>
      <c r="B559" s="0" t="s">
        <v>2222</v>
      </c>
      <c r="C559" s="0" t="s">
        <v>72</v>
      </c>
      <c r="D559" s="0" t="n">
        <v>12341763</v>
      </c>
      <c r="E559" s="0" t="n">
        <v>12343298</v>
      </c>
      <c r="F559" s="0" t="s">
        <v>813</v>
      </c>
      <c r="G559" s="0" t="s">
        <v>2223</v>
      </c>
      <c r="H559" s="0" t="s">
        <v>815</v>
      </c>
    </row>
    <row r="560" customFormat="false" ht="12.75" hidden="false" customHeight="false" outlineLevel="0" collapsed="false">
      <c r="A560" s="0" t="s">
        <v>2224</v>
      </c>
      <c r="B560" s="0" t="s">
        <v>2225</v>
      </c>
      <c r="C560" s="0" t="s">
        <v>72</v>
      </c>
      <c r="D560" s="0" t="n">
        <v>12696343</v>
      </c>
      <c r="E560" s="0" t="n">
        <v>12698846</v>
      </c>
      <c r="F560" s="0" t="s">
        <v>131</v>
      </c>
      <c r="G560" s="0" t="s">
        <v>2226</v>
      </c>
      <c r="H560" s="0" t="s">
        <v>133</v>
      </c>
    </row>
    <row r="561" customFormat="false" ht="12.75" hidden="false" customHeight="false" outlineLevel="0" collapsed="false">
      <c r="A561" s="0" t="s">
        <v>2227</v>
      </c>
      <c r="B561" s="0" t="s">
        <v>2228</v>
      </c>
      <c r="C561" s="0" t="s">
        <v>72</v>
      </c>
      <c r="D561" s="0" t="n">
        <v>13725771</v>
      </c>
      <c r="E561" s="0" t="n">
        <v>13726556</v>
      </c>
      <c r="F561" s="0" t="s">
        <v>12</v>
      </c>
      <c r="G561" s="0" t="s">
        <v>1670</v>
      </c>
      <c r="H561" s="0" t="s">
        <v>14</v>
      </c>
    </row>
    <row r="562" customFormat="false" ht="12.75" hidden="false" customHeight="false" outlineLevel="0" collapsed="false">
      <c r="A562" s="0" t="s">
        <v>2229</v>
      </c>
      <c r="B562" s="0" t="s">
        <v>2230</v>
      </c>
      <c r="C562" s="0" t="s">
        <v>72</v>
      </c>
      <c r="D562" s="0" t="n">
        <v>13907413</v>
      </c>
      <c r="E562" s="0" t="n">
        <v>13908461</v>
      </c>
      <c r="F562" s="0" t="s">
        <v>12</v>
      </c>
      <c r="G562" s="0" t="s">
        <v>2231</v>
      </c>
      <c r="H562" s="0" t="s">
        <v>14</v>
      </c>
    </row>
    <row r="563" customFormat="false" ht="12.75" hidden="false" customHeight="false" outlineLevel="0" collapsed="false">
      <c r="A563" s="0" t="s">
        <v>2232</v>
      </c>
      <c r="B563" s="0" t="s">
        <v>2233</v>
      </c>
      <c r="C563" s="0" t="s">
        <v>72</v>
      </c>
      <c r="D563" s="0" t="n">
        <v>14130536</v>
      </c>
      <c r="E563" s="0" t="n">
        <v>14131529</v>
      </c>
      <c r="F563" s="0" t="n">
        <v>0</v>
      </c>
      <c r="G563" s="0" t="n">
        <v>0</v>
      </c>
      <c r="H563" s="0" t="s">
        <v>14</v>
      </c>
    </row>
    <row r="564" customFormat="false" ht="12.75" hidden="false" customHeight="false" outlineLevel="0" collapsed="false">
      <c r="A564" s="0" t="s">
        <v>2234</v>
      </c>
      <c r="B564" s="0" t="s">
        <v>2235</v>
      </c>
      <c r="C564" s="0" t="s">
        <v>72</v>
      </c>
      <c r="D564" s="0" t="n">
        <v>14183142</v>
      </c>
      <c r="E564" s="0" t="n">
        <v>14184314</v>
      </c>
      <c r="F564" s="0" t="s">
        <v>1641</v>
      </c>
      <c r="G564" s="0" t="s">
        <v>2236</v>
      </c>
      <c r="H564" s="0" t="s">
        <v>14</v>
      </c>
    </row>
    <row r="565" customFormat="false" ht="12.75" hidden="false" customHeight="false" outlineLevel="0" collapsed="false">
      <c r="A565" s="0" t="s">
        <v>2237</v>
      </c>
      <c r="B565" s="0" t="s">
        <v>2238</v>
      </c>
      <c r="C565" s="0" t="s">
        <v>72</v>
      </c>
      <c r="D565" s="0" t="n">
        <v>14365033</v>
      </c>
      <c r="E565" s="0" t="n">
        <v>14365707</v>
      </c>
      <c r="F565" s="0" t="s">
        <v>2239</v>
      </c>
      <c r="G565" s="0" t="s">
        <v>2240</v>
      </c>
      <c r="H565" s="0" t="s">
        <v>14</v>
      </c>
    </row>
    <row r="566" customFormat="false" ht="12.75" hidden="false" customHeight="false" outlineLevel="0" collapsed="false">
      <c r="A566" s="0" t="s">
        <v>2241</v>
      </c>
      <c r="B566" s="0" t="s">
        <v>2242</v>
      </c>
      <c r="C566" s="0" t="s">
        <v>72</v>
      </c>
      <c r="D566" s="0" t="n">
        <v>14574536</v>
      </c>
      <c r="E566" s="0" t="n">
        <v>14576183</v>
      </c>
      <c r="F566" s="0" t="s">
        <v>12</v>
      </c>
      <c r="G566" s="0" t="s">
        <v>2243</v>
      </c>
      <c r="H566" s="0" t="s">
        <v>14</v>
      </c>
    </row>
    <row r="567" customFormat="false" ht="12.75" hidden="false" customHeight="false" outlineLevel="0" collapsed="false">
      <c r="A567" s="0" t="s">
        <v>2244</v>
      </c>
      <c r="B567" s="0" t="s">
        <v>2245</v>
      </c>
      <c r="C567" s="0" t="s">
        <v>72</v>
      </c>
      <c r="D567" s="0" t="n">
        <v>14860460</v>
      </c>
      <c r="E567" s="0" t="n">
        <v>14861210</v>
      </c>
      <c r="F567" s="0" t="s">
        <v>2246</v>
      </c>
      <c r="G567" s="0" t="s">
        <v>2247</v>
      </c>
      <c r="H567" s="0" t="s">
        <v>14</v>
      </c>
    </row>
    <row r="568" customFormat="false" ht="12.75" hidden="false" customHeight="false" outlineLevel="0" collapsed="false">
      <c r="A568" s="12" t="s">
        <v>2248</v>
      </c>
      <c r="B568" s="12" t="s">
        <v>2249</v>
      </c>
      <c r="C568" s="12" t="s">
        <v>72</v>
      </c>
      <c r="D568" s="13" t="n">
        <v>14956650</v>
      </c>
      <c r="E568" s="12" t="n">
        <v>14959345</v>
      </c>
      <c r="F568" s="12" t="s">
        <v>2250</v>
      </c>
      <c r="G568" s="12" t="s">
        <v>2251</v>
      </c>
      <c r="H568" s="12" t="s">
        <v>49</v>
      </c>
    </row>
    <row r="569" customFormat="false" ht="12.75" hidden="false" customHeight="false" outlineLevel="0" collapsed="false">
      <c r="A569" s="0" t="s">
        <v>2252</v>
      </c>
      <c r="B569" s="0" t="s">
        <v>2253</v>
      </c>
      <c r="C569" s="0" t="s">
        <v>72</v>
      </c>
      <c r="D569" s="0" t="n">
        <v>15033131</v>
      </c>
      <c r="E569" s="0" t="n">
        <v>15035937</v>
      </c>
      <c r="F569" s="0" t="s">
        <v>2254</v>
      </c>
      <c r="G569" s="0" t="s">
        <v>2255</v>
      </c>
      <c r="H569" s="0" t="s">
        <v>342</v>
      </c>
    </row>
    <row r="570" customFormat="false" ht="12.75" hidden="false" customHeight="false" outlineLevel="0" collapsed="false">
      <c r="A570" s="0" t="s">
        <v>2256</v>
      </c>
      <c r="B570" s="0" t="s">
        <v>2257</v>
      </c>
      <c r="C570" s="0" t="s">
        <v>72</v>
      </c>
      <c r="D570" s="0" t="n">
        <v>15635043</v>
      </c>
      <c r="E570" s="0" t="n">
        <v>15638194</v>
      </c>
      <c r="F570" s="0" t="s">
        <v>595</v>
      </c>
      <c r="G570" s="0" t="s">
        <v>2258</v>
      </c>
      <c r="H570" s="0" t="s">
        <v>14</v>
      </c>
    </row>
    <row r="571" customFormat="false" ht="12.75" hidden="false" customHeight="false" outlineLevel="0" collapsed="false">
      <c r="A571" s="10" t="s">
        <v>2259</v>
      </c>
      <c r="B571" s="11"/>
      <c r="C571" s="11"/>
      <c r="D571" s="11"/>
      <c r="E571" s="11"/>
      <c r="F571" s="11"/>
      <c r="G571" s="11"/>
      <c r="H571" s="11"/>
    </row>
    <row r="572" customFormat="false" ht="12.75" hidden="false" customHeight="false" outlineLevel="0" collapsed="false">
      <c r="A572" s="0" t="s">
        <v>2260</v>
      </c>
      <c r="B572" s="0" t="s">
        <v>2261</v>
      </c>
      <c r="C572" s="0" t="s">
        <v>2262</v>
      </c>
      <c r="D572" s="0" t="n">
        <v>1746256</v>
      </c>
      <c r="E572" s="0" t="n">
        <v>1746853</v>
      </c>
      <c r="F572" s="0" t="s">
        <v>2263</v>
      </c>
      <c r="G572" s="0" t="s">
        <v>2264</v>
      </c>
      <c r="H572" s="0" t="s">
        <v>2265</v>
      </c>
    </row>
    <row r="573" customFormat="false" ht="12.75" hidden="false" customHeight="false" outlineLevel="0" collapsed="false">
      <c r="A573" s="0" t="s">
        <v>2266</v>
      </c>
      <c r="B573" s="0" t="s">
        <v>2267</v>
      </c>
      <c r="C573" s="0" t="s">
        <v>2262</v>
      </c>
      <c r="D573" s="0" t="n">
        <v>1839891</v>
      </c>
      <c r="E573" s="0" t="n">
        <v>1842038</v>
      </c>
      <c r="F573" s="0" t="s">
        <v>2268</v>
      </c>
      <c r="G573" s="0" t="s">
        <v>2269</v>
      </c>
      <c r="H573" s="0" t="s">
        <v>1234</v>
      </c>
    </row>
    <row r="574" customFormat="false" ht="12.75" hidden="false" customHeight="false" outlineLevel="0" collapsed="false">
      <c r="A574" s="12" t="s">
        <v>2270</v>
      </c>
      <c r="B574" s="12" t="s">
        <v>2271</v>
      </c>
      <c r="C574" s="12" t="s">
        <v>2262</v>
      </c>
      <c r="D574" s="12" t="n">
        <v>2306490</v>
      </c>
      <c r="E574" s="12" t="n">
        <v>2310905</v>
      </c>
      <c r="F574" s="12" t="s">
        <v>2272</v>
      </c>
      <c r="G574" s="12" t="s">
        <v>2273</v>
      </c>
      <c r="H574" s="12" t="s">
        <v>49</v>
      </c>
    </row>
    <row r="575" customFormat="false" ht="12.75" hidden="false" customHeight="false" outlineLevel="0" collapsed="false">
      <c r="A575" s="0" t="s">
        <v>2274</v>
      </c>
      <c r="B575" s="0" t="s">
        <v>2275</v>
      </c>
      <c r="C575" s="0" t="s">
        <v>2262</v>
      </c>
      <c r="D575" s="0" t="n">
        <v>2417153</v>
      </c>
      <c r="E575" s="0" t="n">
        <v>2418643</v>
      </c>
      <c r="F575" s="0" t="s">
        <v>2276</v>
      </c>
      <c r="G575" s="0" t="s">
        <v>2277</v>
      </c>
      <c r="H575" s="0" t="s">
        <v>2278</v>
      </c>
    </row>
    <row r="576" customFormat="false" ht="12.75" hidden="false" customHeight="false" outlineLevel="0" collapsed="false">
      <c r="A576" s="0" t="s">
        <v>2279</v>
      </c>
      <c r="B576" s="0" t="s">
        <v>2280</v>
      </c>
      <c r="C576" s="0" t="s">
        <v>2262</v>
      </c>
      <c r="D576" s="0" t="n">
        <v>2566212</v>
      </c>
      <c r="E576" s="0" t="n">
        <v>2567480</v>
      </c>
      <c r="F576" s="0" t="s">
        <v>57</v>
      </c>
      <c r="G576" s="0" t="s">
        <v>2281</v>
      </c>
      <c r="H576" s="0" t="s">
        <v>59</v>
      </c>
    </row>
    <row r="577" customFormat="false" ht="12.75" hidden="false" customHeight="false" outlineLevel="0" collapsed="false">
      <c r="A577" s="0" t="s">
        <v>2282</v>
      </c>
      <c r="B577" s="0" t="s">
        <v>2283</v>
      </c>
      <c r="C577" s="0" t="s">
        <v>2262</v>
      </c>
      <c r="D577" s="0" t="n">
        <v>2896380</v>
      </c>
      <c r="E577" s="0" t="n">
        <v>2897122</v>
      </c>
      <c r="F577" s="0" t="s">
        <v>2284</v>
      </c>
      <c r="G577" s="0" t="s">
        <v>2285</v>
      </c>
      <c r="H577" s="0" t="s">
        <v>2286</v>
      </c>
    </row>
    <row r="578" customFormat="false" ht="12.75" hidden="false" customHeight="false" outlineLevel="0" collapsed="false">
      <c r="A578" s="0" t="s">
        <v>2287</v>
      </c>
      <c r="B578" s="0" t="s">
        <v>2288</v>
      </c>
      <c r="C578" s="0" t="s">
        <v>2262</v>
      </c>
      <c r="D578" s="0" t="n">
        <v>3988290</v>
      </c>
      <c r="E578" s="0" t="n">
        <v>3991016</v>
      </c>
      <c r="F578" s="0" t="s">
        <v>12</v>
      </c>
      <c r="G578" s="0" t="s">
        <v>2157</v>
      </c>
      <c r="H578" s="0" t="s">
        <v>14</v>
      </c>
    </row>
    <row r="579" customFormat="false" ht="12.75" hidden="false" customHeight="false" outlineLevel="0" collapsed="false">
      <c r="A579" s="0" t="s">
        <v>2289</v>
      </c>
      <c r="B579" s="0" t="s">
        <v>2290</v>
      </c>
      <c r="C579" s="0" t="s">
        <v>2262</v>
      </c>
      <c r="D579" s="0" t="n">
        <v>4000239</v>
      </c>
      <c r="E579" s="0" t="n">
        <v>4002555</v>
      </c>
      <c r="F579" s="0" t="s">
        <v>12</v>
      </c>
      <c r="G579" s="0" t="s">
        <v>2291</v>
      </c>
      <c r="H579" s="0" t="s">
        <v>14</v>
      </c>
    </row>
    <row r="580" customFormat="false" ht="12.75" hidden="false" customHeight="false" outlineLevel="0" collapsed="false">
      <c r="A580" s="0" t="s">
        <v>2292</v>
      </c>
      <c r="B580" s="0" t="s">
        <v>2293</v>
      </c>
      <c r="C580" s="0" t="s">
        <v>2262</v>
      </c>
      <c r="D580" s="0" t="n">
        <v>4012598</v>
      </c>
      <c r="E580" s="0" t="n">
        <v>4014935</v>
      </c>
      <c r="F580" s="0" t="s">
        <v>12</v>
      </c>
      <c r="G580" s="0" t="s">
        <v>2157</v>
      </c>
      <c r="H580" s="0" t="s">
        <v>14</v>
      </c>
    </row>
    <row r="581" customFormat="false" ht="12.75" hidden="false" customHeight="false" outlineLevel="0" collapsed="false">
      <c r="A581" s="0" t="s">
        <v>2294</v>
      </c>
      <c r="B581" s="0" t="s">
        <v>2295</v>
      </c>
      <c r="C581" s="0" t="s">
        <v>2262</v>
      </c>
      <c r="D581" s="0" t="n">
        <v>4757603</v>
      </c>
      <c r="E581" s="0" t="n">
        <v>4758737</v>
      </c>
      <c r="F581" s="0" t="s">
        <v>1083</v>
      </c>
      <c r="G581" s="0" t="s">
        <v>2296</v>
      </c>
      <c r="H581" s="0" t="s">
        <v>14</v>
      </c>
    </row>
    <row r="582" customFormat="false" ht="12.75" hidden="false" customHeight="false" outlineLevel="0" collapsed="false">
      <c r="A582" s="0" t="s">
        <v>2297</v>
      </c>
      <c r="B582" s="0" t="s">
        <v>2298</v>
      </c>
      <c r="C582" s="0" t="s">
        <v>2262</v>
      </c>
      <c r="D582" s="0" t="n">
        <v>5541184</v>
      </c>
      <c r="E582" s="0" t="n">
        <v>5543754</v>
      </c>
      <c r="F582" s="0" t="s">
        <v>12</v>
      </c>
      <c r="G582" s="0" t="s">
        <v>2299</v>
      </c>
      <c r="H582" s="0" t="s">
        <v>14</v>
      </c>
    </row>
    <row r="583" customFormat="false" ht="12.75" hidden="false" customHeight="false" outlineLevel="0" collapsed="false">
      <c r="A583" s="0" t="s">
        <v>2300</v>
      </c>
      <c r="B583" s="0" t="s">
        <v>2301</v>
      </c>
      <c r="C583" s="0" t="s">
        <v>2262</v>
      </c>
      <c r="D583" s="0" t="n">
        <v>6211111</v>
      </c>
      <c r="E583" s="0" t="n">
        <v>6214357</v>
      </c>
      <c r="F583" s="0" t="s">
        <v>1718</v>
      </c>
      <c r="G583" s="0" t="s">
        <v>2302</v>
      </c>
      <c r="H583" s="0" t="s">
        <v>14</v>
      </c>
    </row>
    <row r="584" customFormat="false" ht="12.75" hidden="false" customHeight="false" outlineLevel="0" collapsed="false">
      <c r="A584" s="0" t="s">
        <v>2303</v>
      </c>
      <c r="B584" s="0" t="s">
        <v>2304</v>
      </c>
      <c r="C584" s="0" t="s">
        <v>2262</v>
      </c>
      <c r="D584" s="0" t="n">
        <v>6270384</v>
      </c>
      <c r="E584" s="0" t="n">
        <v>6271912</v>
      </c>
      <c r="F584" s="0" t="s">
        <v>2305</v>
      </c>
      <c r="G584" s="0" t="s">
        <v>2306</v>
      </c>
      <c r="H584" s="0" t="s">
        <v>14</v>
      </c>
    </row>
    <row r="585" customFormat="false" ht="12.75" hidden="false" customHeight="false" outlineLevel="0" collapsed="false">
      <c r="A585" s="0" t="s">
        <v>2307</v>
      </c>
      <c r="B585" s="0" t="s">
        <v>2308</v>
      </c>
      <c r="C585" s="0" t="s">
        <v>2262</v>
      </c>
      <c r="D585" s="0" t="n">
        <v>6311343</v>
      </c>
      <c r="E585" s="0" t="n">
        <v>6313692</v>
      </c>
      <c r="F585" s="0" t="s">
        <v>2309</v>
      </c>
      <c r="G585" s="0" t="s">
        <v>2310</v>
      </c>
      <c r="H585" s="0" t="s">
        <v>536</v>
      </c>
    </row>
    <row r="586" customFormat="false" ht="12.75" hidden="false" customHeight="false" outlineLevel="0" collapsed="false">
      <c r="A586" s="0" t="s">
        <v>2311</v>
      </c>
      <c r="B586" s="0" t="s">
        <v>2312</v>
      </c>
      <c r="C586" s="0" t="s">
        <v>2262</v>
      </c>
      <c r="D586" s="0" t="n">
        <v>6330504</v>
      </c>
      <c r="E586" s="0" t="n">
        <v>6335444</v>
      </c>
      <c r="F586" s="0" t="s">
        <v>2313</v>
      </c>
      <c r="G586" s="0" t="s">
        <v>2314</v>
      </c>
      <c r="H586" s="0" t="s">
        <v>14</v>
      </c>
    </row>
    <row r="587" customFormat="false" ht="12.75" hidden="false" customHeight="false" outlineLevel="0" collapsed="false">
      <c r="A587" s="0" t="s">
        <v>2315</v>
      </c>
      <c r="B587" s="0" t="s">
        <v>2316</v>
      </c>
      <c r="C587" s="0" t="s">
        <v>2262</v>
      </c>
      <c r="D587" s="0" t="n">
        <v>6753609</v>
      </c>
      <c r="E587" s="0" t="n">
        <v>6758591</v>
      </c>
      <c r="F587" s="0" t="s">
        <v>2317</v>
      </c>
      <c r="G587" s="0" t="s">
        <v>2318</v>
      </c>
      <c r="H587" s="0" t="s">
        <v>14</v>
      </c>
    </row>
    <row r="588" customFormat="false" ht="12.75" hidden="false" customHeight="false" outlineLevel="0" collapsed="false">
      <c r="A588" s="0" t="s">
        <v>2319</v>
      </c>
      <c r="B588" s="0" t="s">
        <v>2320</v>
      </c>
      <c r="C588" s="0" t="s">
        <v>2262</v>
      </c>
      <c r="D588" s="0" t="n">
        <v>6876016</v>
      </c>
      <c r="E588" s="0" t="n">
        <v>6876746</v>
      </c>
      <c r="F588" s="0" t="s">
        <v>350</v>
      </c>
      <c r="G588" s="0" t="s">
        <v>2321</v>
      </c>
      <c r="H588" s="0" t="s">
        <v>352</v>
      </c>
    </row>
    <row r="589" customFormat="false" ht="12.75" hidden="false" customHeight="false" outlineLevel="0" collapsed="false">
      <c r="A589" s="0" t="s">
        <v>2322</v>
      </c>
      <c r="B589" s="0" t="s">
        <v>2323</v>
      </c>
      <c r="C589" s="0" t="s">
        <v>2262</v>
      </c>
      <c r="D589" s="0" t="n">
        <v>7378129</v>
      </c>
      <c r="E589" s="0" t="n">
        <v>7380101</v>
      </c>
      <c r="F589" s="0" t="s">
        <v>2324</v>
      </c>
      <c r="G589" s="0" t="s">
        <v>2325</v>
      </c>
      <c r="H589" s="0" t="s">
        <v>362</v>
      </c>
    </row>
    <row r="590" customFormat="false" ht="12.75" hidden="false" customHeight="false" outlineLevel="0" collapsed="false">
      <c r="A590" s="12" t="s">
        <v>2326</v>
      </c>
      <c r="B590" s="12" t="s">
        <v>2327</v>
      </c>
      <c r="C590" s="12" t="s">
        <v>2262</v>
      </c>
      <c r="D590" s="12" t="n">
        <v>7681769</v>
      </c>
      <c r="E590" s="12" t="n">
        <v>7683551</v>
      </c>
      <c r="F590" s="12" t="s">
        <v>2328</v>
      </c>
      <c r="G590" s="12" t="s">
        <v>2329</v>
      </c>
      <c r="H590" s="12" t="s">
        <v>49</v>
      </c>
    </row>
    <row r="591" customFormat="false" ht="12.75" hidden="false" customHeight="false" outlineLevel="0" collapsed="false">
      <c r="A591" s="0" t="s">
        <v>2330</v>
      </c>
      <c r="B591" s="0" t="s">
        <v>2331</v>
      </c>
      <c r="C591" s="0" t="s">
        <v>2262</v>
      </c>
      <c r="D591" s="0" t="n">
        <v>7809141</v>
      </c>
      <c r="E591" s="0" t="n">
        <v>7809759</v>
      </c>
      <c r="F591" s="0" t="s">
        <v>2332</v>
      </c>
      <c r="G591" s="0" t="s">
        <v>2333</v>
      </c>
      <c r="H591" s="0" t="s">
        <v>14</v>
      </c>
    </row>
    <row r="592" customFormat="false" ht="12.75" hidden="false" customHeight="false" outlineLevel="0" collapsed="false">
      <c r="A592" s="0" t="s">
        <v>2334</v>
      </c>
      <c r="B592" s="0" t="s">
        <v>2335</v>
      </c>
      <c r="C592" s="0" t="s">
        <v>2262</v>
      </c>
      <c r="D592" s="0" t="n">
        <v>7908648</v>
      </c>
      <c r="E592" s="0" t="n">
        <v>7912244</v>
      </c>
      <c r="F592" s="0" t="s">
        <v>12</v>
      </c>
      <c r="G592" s="0" t="s">
        <v>2336</v>
      </c>
      <c r="H592" s="0" t="s">
        <v>14</v>
      </c>
    </row>
    <row r="593" customFormat="false" ht="12.75" hidden="false" customHeight="false" outlineLevel="0" collapsed="false">
      <c r="A593" s="0" t="s">
        <v>2337</v>
      </c>
      <c r="B593" s="0" t="s">
        <v>2338</v>
      </c>
      <c r="C593" s="0" t="s">
        <v>2262</v>
      </c>
      <c r="D593" s="0" t="n">
        <v>8681274</v>
      </c>
      <c r="E593" s="0" t="n">
        <v>8682411</v>
      </c>
      <c r="F593" s="0" t="s">
        <v>813</v>
      </c>
      <c r="G593" s="0" t="s">
        <v>814</v>
      </c>
      <c r="H593" s="0" t="s">
        <v>815</v>
      </c>
    </row>
    <row r="594" customFormat="false" ht="12.75" hidden="false" customHeight="false" outlineLevel="0" collapsed="false">
      <c r="A594" s="0" t="s">
        <v>2339</v>
      </c>
      <c r="B594" s="0" t="s">
        <v>2340</v>
      </c>
      <c r="C594" s="0" t="s">
        <v>2262</v>
      </c>
      <c r="D594" s="0" t="n">
        <v>8882054</v>
      </c>
      <c r="E594" s="0" t="n">
        <v>8886110</v>
      </c>
      <c r="F594" s="0" t="s">
        <v>2341</v>
      </c>
      <c r="G594" s="0" t="s">
        <v>2342</v>
      </c>
      <c r="H594" s="0" t="s">
        <v>2343</v>
      </c>
    </row>
    <row r="595" customFormat="false" ht="12.75" hidden="false" customHeight="false" outlineLevel="0" collapsed="false">
      <c r="A595" s="0" t="s">
        <v>2344</v>
      </c>
      <c r="B595" s="0" t="s">
        <v>2345</v>
      </c>
      <c r="C595" s="0" t="s">
        <v>2262</v>
      </c>
      <c r="D595" s="0" t="n">
        <v>9292554</v>
      </c>
      <c r="E595" s="0" t="n">
        <v>9294089</v>
      </c>
      <c r="F595" s="0" t="s">
        <v>12</v>
      </c>
      <c r="G595" s="0" t="s">
        <v>2346</v>
      </c>
      <c r="H595" s="0" t="s">
        <v>14</v>
      </c>
    </row>
    <row r="596" customFormat="false" ht="12.75" hidden="false" customHeight="false" outlineLevel="0" collapsed="false">
      <c r="A596" s="0" t="s">
        <v>2347</v>
      </c>
      <c r="B596" s="0" t="s">
        <v>2348</v>
      </c>
      <c r="C596" s="0" t="s">
        <v>2262</v>
      </c>
      <c r="D596" s="0" t="n">
        <v>9696018</v>
      </c>
      <c r="E596" s="0" t="n">
        <v>9698594</v>
      </c>
      <c r="F596" s="0" t="s">
        <v>839</v>
      </c>
      <c r="G596" s="0" t="s">
        <v>840</v>
      </c>
      <c r="H596" s="0" t="s">
        <v>59</v>
      </c>
    </row>
    <row r="597" customFormat="false" ht="12.75" hidden="false" customHeight="false" outlineLevel="0" collapsed="false">
      <c r="A597" s="0" t="s">
        <v>2349</v>
      </c>
      <c r="B597" s="0" t="s">
        <v>2350</v>
      </c>
      <c r="C597" s="0" t="s">
        <v>2262</v>
      </c>
      <c r="D597" s="0" t="n">
        <v>10014122</v>
      </c>
      <c r="E597" s="0" t="n">
        <v>10016964</v>
      </c>
      <c r="F597" s="0" t="s">
        <v>2351</v>
      </c>
      <c r="G597" s="0" t="s">
        <v>2352</v>
      </c>
      <c r="H597" s="0" t="s">
        <v>2353</v>
      </c>
    </row>
    <row r="598" customFormat="false" ht="12.75" hidden="false" customHeight="false" outlineLevel="0" collapsed="false">
      <c r="A598" s="0" t="s">
        <v>2354</v>
      </c>
      <c r="B598" s="0" t="s">
        <v>2355</v>
      </c>
      <c r="C598" s="0" t="s">
        <v>2262</v>
      </c>
      <c r="D598" s="0" t="n">
        <v>10394191</v>
      </c>
      <c r="E598" s="0" t="n">
        <v>10396348</v>
      </c>
      <c r="F598" s="0" t="s">
        <v>2356</v>
      </c>
      <c r="G598" s="0" t="s">
        <v>2357</v>
      </c>
      <c r="H598" s="0" t="s">
        <v>2358</v>
      </c>
    </row>
    <row r="599" customFormat="false" ht="12.75" hidden="false" customHeight="false" outlineLevel="0" collapsed="false">
      <c r="A599" s="0" t="s">
        <v>2359</v>
      </c>
      <c r="B599" s="0" t="s">
        <v>2360</v>
      </c>
      <c r="C599" s="0" t="s">
        <v>2262</v>
      </c>
      <c r="D599" s="0" t="n">
        <v>10466437</v>
      </c>
      <c r="E599" s="0" t="n">
        <v>10468140</v>
      </c>
      <c r="F599" s="0" t="s">
        <v>1395</v>
      </c>
      <c r="G599" s="0" t="s">
        <v>2361</v>
      </c>
      <c r="H599" s="0" t="s">
        <v>965</v>
      </c>
    </row>
    <row r="600" customFormat="false" ht="12.75" hidden="false" customHeight="false" outlineLevel="0" collapsed="false">
      <c r="A600" s="12" t="s">
        <v>2362</v>
      </c>
      <c r="B600" s="12" t="s">
        <v>2363</v>
      </c>
      <c r="C600" s="12" t="s">
        <v>2262</v>
      </c>
      <c r="D600" s="12" t="n">
        <v>11474076</v>
      </c>
      <c r="E600" s="12" t="n">
        <v>11480648</v>
      </c>
      <c r="F600" s="12" t="s">
        <v>2364</v>
      </c>
      <c r="G600" s="12" t="s">
        <v>2365</v>
      </c>
      <c r="H600" s="12" t="s">
        <v>49</v>
      </c>
    </row>
    <row r="601" customFormat="false" ht="12.75" hidden="false" customHeight="false" outlineLevel="0" collapsed="false">
      <c r="A601" s="0" t="s">
        <v>2366</v>
      </c>
      <c r="B601" s="0" t="s">
        <v>2367</v>
      </c>
      <c r="C601" s="0" t="s">
        <v>2262</v>
      </c>
      <c r="D601" s="0" t="n">
        <v>11908636</v>
      </c>
      <c r="E601" s="0" t="n">
        <v>11911565</v>
      </c>
      <c r="F601" s="0" t="s">
        <v>131</v>
      </c>
      <c r="G601" s="0" t="s">
        <v>2368</v>
      </c>
      <c r="H601" s="0" t="s">
        <v>133</v>
      </c>
    </row>
    <row r="602" customFormat="false" ht="12.75" hidden="false" customHeight="false" outlineLevel="0" collapsed="false">
      <c r="A602" s="0" t="s">
        <v>2369</v>
      </c>
      <c r="B602" s="0" t="s">
        <v>2370</v>
      </c>
      <c r="C602" s="0" t="s">
        <v>2262</v>
      </c>
      <c r="D602" s="0" t="n">
        <v>12162919</v>
      </c>
      <c r="E602" s="0" t="n">
        <v>12164279</v>
      </c>
      <c r="F602" s="0" t="n">
        <v>0</v>
      </c>
      <c r="G602" s="0" t="n">
        <v>0</v>
      </c>
      <c r="H602" s="0" t="s">
        <v>14</v>
      </c>
    </row>
    <row r="603" customFormat="false" ht="12.75" hidden="false" customHeight="false" outlineLevel="0" collapsed="false">
      <c r="A603" s="0" t="s">
        <v>2371</v>
      </c>
      <c r="B603" s="0" t="s">
        <v>2372</v>
      </c>
      <c r="C603" s="0" t="s">
        <v>2262</v>
      </c>
      <c r="D603" s="0" t="n">
        <v>12927717</v>
      </c>
      <c r="E603" s="0" t="n">
        <v>12930120</v>
      </c>
      <c r="F603" s="0" t="s">
        <v>2373</v>
      </c>
      <c r="G603" s="0" t="s">
        <v>2374</v>
      </c>
      <c r="H603" s="0" t="s">
        <v>14</v>
      </c>
    </row>
    <row r="604" customFormat="false" ht="12.75" hidden="false" customHeight="false" outlineLevel="0" collapsed="false">
      <c r="A604" s="0" t="s">
        <v>2375</v>
      </c>
      <c r="B604" s="0" t="s">
        <v>2376</v>
      </c>
      <c r="C604" s="0" t="s">
        <v>2262</v>
      </c>
      <c r="D604" s="0" t="n">
        <v>13977111</v>
      </c>
      <c r="E604" s="0" t="n">
        <v>13983909</v>
      </c>
      <c r="F604" s="0" t="s">
        <v>2377</v>
      </c>
      <c r="G604" s="0" t="s">
        <v>2378</v>
      </c>
      <c r="H604" s="0" t="s">
        <v>31</v>
      </c>
    </row>
    <row r="605" customFormat="false" ht="12.75" hidden="false" customHeight="false" outlineLevel="0" collapsed="false">
      <c r="A605" s="10" t="s">
        <v>2379</v>
      </c>
      <c r="B605" s="11"/>
      <c r="C605" s="11"/>
      <c r="D605" s="11"/>
      <c r="E605" s="11"/>
      <c r="F605" s="11"/>
      <c r="G605" s="11"/>
      <c r="H605" s="11"/>
    </row>
    <row r="606" customFormat="false" ht="12.75" hidden="false" customHeight="false" outlineLevel="0" collapsed="false">
      <c r="A606" s="0" t="s">
        <v>2380</v>
      </c>
      <c r="B606" s="0" t="s">
        <v>2381</v>
      </c>
      <c r="C606" s="0" t="s">
        <v>2382</v>
      </c>
      <c r="D606" s="0" t="n">
        <v>500522</v>
      </c>
      <c r="E606" s="0" t="n">
        <v>502496</v>
      </c>
      <c r="F606" s="0" t="s">
        <v>2383</v>
      </c>
      <c r="G606" s="0" t="s">
        <v>2384</v>
      </c>
      <c r="H606" s="0" t="s">
        <v>2385</v>
      </c>
    </row>
    <row r="607" customFormat="false" ht="12.75" hidden="false" customHeight="false" outlineLevel="0" collapsed="false">
      <c r="A607" s="0" t="s">
        <v>2386</v>
      </c>
      <c r="B607" s="0" t="s">
        <v>2387</v>
      </c>
      <c r="C607" s="0" t="s">
        <v>2382</v>
      </c>
      <c r="D607" s="0" t="n">
        <v>564417</v>
      </c>
      <c r="E607" s="0" t="n">
        <v>566629</v>
      </c>
      <c r="F607" s="0" t="s">
        <v>2388</v>
      </c>
      <c r="G607" s="0" t="s">
        <v>2389</v>
      </c>
      <c r="H607" s="0" t="s">
        <v>14</v>
      </c>
    </row>
    <row r="608" customFormat="false" ht="12.75" hidden="false" customHeight="false" outlineLevel="0" collapsed="false">
      <c r="A608" s="0" t="s">
        <v>2390</v>
      </c>
      <c r="B608" s="0" t="s">
        <v>2391</v>
      </c>
      <c r="C608" s="0" t="s">
        <v>2382</v>
      </c>
      <c r="D608" s="0" t="n">
        <v>909811</v>
      </c>
      <c r="E608" s="0" t="n">
        <v>913206</v>
      </c>
      <c r="F608" s="0" t="s">
        <v>2392</v>
      </c>
      <c r="G608" s="0" t="s">
        <v>2393</v>
      </c>
      <c r="H608" s="0" t="s">
        <v>14</v>
      </c>
    </row>
    <row r="609" customFormat="false" ht="12.75" hidden="false" customHeight="false" outlineLevel="0" collapsed="false">
      <c r="A609" s="0" t="s">
        <v>2394</v>
      </c>
      <c r="B609" s="0" t="s">
        <v>2395</v>
      </c>
      <c r="C609" s="0" t="s">
        <v>2382</v>
      </c>
      <c r="D609" s="0" t="n">
        <v>1005130</v>
      </c>
      <c r="E609" s="0" t="n">
        <v>1009163</v>
      </c>
      <c r="F609" s="0" t="s">
        <v>901</v>
      </c>
      <c r="G609" s="0" t="s">
        <v>2160</v>
      </c>
      <c r="H609" s="0" t="s">
        <v>2161</v>
      </c>
    </row>
    <row r="610" customFormat="false" ht="12.75" hidden="false" customHeight="false" outlineLevel="0" collapsed="false">
      <c r="A610" s="0" t="s">
        <v>2396</v>
      </c>
      <c r="B610" s="0" t="s">
        <v>2397</v>
      </c>
      <c r="C610" s="0" t="s">
        <v>2382</v>
      </c>
      <c r="D610" s="0" t="n">
        <v>3467441</v>
      </c>
      <c r="E610" s="0" t="n">
        <v>3469518</v>
      </c>
      <c r="F610" s="0" t="s">
        <v>12</v>
      </c>
      <c r="G610" s="0" t="s">
        <v>2398</v>
      </c>
      <c r="H610" s="0" t="s">
        <v>14</v>
      </c>
    </row>
    <row r="611" customFormat="false" ht="12.75" hidden="false" customHeight="false" outlineLevel="0" collapsed="false">
      <c r="A611" s="0" t="s">
        <v>2399</v>
      </c>
      <c r="B611" s="0" t="s">
        <v>2400</v>
      </c>
      <c r="C611" s="0" t="s">
        <v>2382</v>
      </c>
      <c r="D611" s="0" t="n">
        <v>3657390</v>
      </c>
      <c r="E611" s="0" t="n">
        <v>3659208</v>
      </c>
      <c r="F611" s="0" t="s">
        <v>2401</v>
      </c>
      <c r="G611" s="0" t="s">
        <v>2402</v>
      </c>
      <c r="H611" s="0" t="s">
        <v>14</v>
      </c>
    </row>
    <row r="612" customFormat="false" ht="12.75" hidden="false" customHeight="false" outlineLevel="0" collapsed="false">
      <c r="A612" s="0" t="s">
        <v>2403</v>
      </c>
      <c r="B612" s="0" t="s">
        <v>2404</v>
      </c>
      <c r="C612" s="0" t="s">
        <v>2382</v>
      </c>
      <c r="D612" s="0" t="n">
        <v>3829107</v>
      </c>
      <c r="E612" s="0" t="n">
        <v>3829817</v>
      </c>
      <c r="F612" s="0" t="s">
        <v>691</v>
      </c>
      <c r="G612" s="0" t="s">
        <v>1070</v>
      </c>
      <c r="H612" s="0" t="s">
        <v>14</v>
      </c>
    </row>
    <row r="613" customFormat="false" ht="12.75" hidden="false" customHeight="false" outlineLevel="0" collapsed="false">
      <c r="A613" s="0" t="s">
        <v>2405</v>
      </c>
      <c r="B613" s="0" t="s">
        <v>2406</v>
      </c>
      <c r="C613" s="0" t="s">
        <v>2382</v>
      </c>
      <c r="D613" s="0" t="n">
        <v>4333443</v>
      </c>
      <c r="E613" s="0" t="n">
        <v>4336942</v>
      </c>
      <c r="F613" s="0" t="s">
        <v>2407</v>
      </c>
      <c r="G613" s="0" t="s">
        <v>2408</v>
      </c>
      <c r="H613" s="0" t="s">
        <v>449</v>
      </c>
    </row>
    <row r="614" customFormat="false" ht="12.75" hidden="false" customHeight="false" outlineLevel="0" collapsed="false">
      <c r="A614" s="0" t="s">
        <v>2409</v>
      </c>
      <c r="B614" s="0" t="s">
        <v>2410</v>
      </c>
      <c r="C614" s="0" t="s">
        <v>2382</v>
      </c>
      <c r="D614" s="0" t="n">
        <v>5807950</v>
      </c>
      <c r="E614" s="0" t="n">
        <v>5808928</v>
      </c>
      <c r="F614" s="0" t="s">
        <v>12</v>
      </c>
      <c r="G614" s="0" t="s">
        <v>2411</v>
      </c>
      <c r="H614" s="0" t="s">
        <v>14</v>
      </c>
    </row>
    <row r="615" customFormat="false" ht="12.75" hidden="false" customHeight="false" outlineLevel="0" collapsed="false">
      <c r="A615" s="0" t="s">
        <v>2412</v>
      </c>
      <c r="B615" s="0" t="s">
        <v>2413</v>
      </c>
      <c r="C615" s="0" t="s">
        <v>2382</v>
      </c>
      <c r="D615" s="0" t="n">
        <v>7841641</v>
      </c>
      <c r="E615" s="0" t="n">
        <v>7845075</v>
      </c>
      <c r="F615" s="0" t="s">
        <v>2414</v>
      </c>
      <c r="G615" s="0" t="s">
        <v>2415</v>
      </c>
      <c r="H615" s="0" t="s">
        <v>2416</v>
      </c>
    </row>
    <row r="616" customFormat="false" ht="12.75" hidden="false" customHeight="false" outlineLevel="0" collapsed="false">
      <c r="A616" s="0" t="s">
        <v>2417</v>
      </c>
      <c r="B616" s="0" t="s">
        <v>2418</v>
      </c>
      <c r="C616" s="0" t="s">
        <v>2382</v>
      </c>
      <c r="D616" s="0" t="n">
        <v>10449283</v>
      </c>
      <c r="E616" s="0" t="n">
        <v>10451609</v>
      </c>
      <c r="F616" s="0" t="s">
        <v>2419</v>
      </c>
      <c r="G616" s="0" t="s">
        <v>2420</v>
      </c>
      <c r="H616" s="0" t="s">
        <v>14</v>
      </c>
    </row>
    <row r="617" customFormat="false" ht="12.75" hidden="false" customHeight="false" outlineLevel="0" collapsed="false">
      <c r="A617" s="0" t="s">
        <v>2421</v>
      </c>
      <c r="B617" s="0" t="s">
        <v>2422</v>
      </c>
      <c r="C617" s="0" t="s">
        <v>2382</v>
      </c>
      <c r="D617" s="0" t="n">
        <v>11164185</v>
      </c>
      <c r="E617" s="0" t="n">
        <v>11166063</v>
      </c>
      <c r="F617" s="0" t="s">
        <v>131</v>
      </c>
      <c r="G617" s="0" t="s">
        <v>2423</v>
      </c>
      <c r="H617" s="0" t="s">
        <v>133</v>
      </c>
    </row>
    <row r="618" customFormat="false" ht="12.75" hidden="false" customHeight="false" outlineLevel="0" collapsed="false">
      <c r="A618" s="0" t="s">
        <v>2424</v>
      </c>
      <c r="B618" s="0" t="s">
        <v>2425</v>
      </c>
      <c r="C618" s="0" t="s">
        <v>2382</v>
      </c>
      <c r="D618" s="0" t="n">
        <v>11334262</v>
      </c>
      <c r="E618" s="0" t="n">
        <v>11335715</v>
      </c>
      <c r="F618" s="0" t="s">
        <v>12</v>
      </c>
      <c r="G618" s="0" t="s">
        <v>2182</v>
      </c>
      <c r="H618" s="0" t="s">
        <v>14</v>
      </c>
    </row>
    <row r="619" customFormat="false" ht="12.75" hidden="false" customHeight="false" outlineLevel="0" collapsed="false">
      <c r="A619" s="0" t="s">
        <v>2426</v>
      </c>
      <c r="B619" s="0" t="s">
        <v>2427</v>
      </c>
      <c r="C619" s="0" t="s">
        <v>2382</v>
      </c>
      <c r="D619" s="0" t="n">
        <v>11348772</v>
      </c>
      <c r="E619" s="0" t="n">
        <v>11351416</v>
      </c>
      <c r="F619" s="0" t="s">
        <v>2428</v>
      </c>
      <c r="G619" s="0" t="s">
        <v>2429</v>
      </c>
      <c r="H619" s="0" t="s">
        <v>1618</v>
      </c>
    </row>
    <row r="620" customFormat="false" ht="12.75" hidden="false" customHeight="false" outlineLevel="0" collapsed="false">
      <c r="A620" s="0" t="s">
        <v>2430</v>
      </c>
      <c r="B620" s="0" t="s">
        <v>2431</v>
      </c>
      <c r="C620" s="0" t="s">
        <v>2382</v>
      </c>
      <c r="D620" s="0" t="n">
        <v>11538900</v>
      </c>
      <c r="E620" s="0" t="n">
        <v>11542351</v>
      </c>
      <c r="F620" s="0" t="s">
        <v>2432</v>
      </c>
      <c r="G620" s="0" t="s">
        <v>2433</v>
      </c>
      <c r="H620" s="0" t="s">
        <v>14</v>
      </c>
    </row>
    <row r="621" customFormat="false" ht="12.75" hidden="false" customHeight="false" outlineLevel="0" collapsed="false">
      <c r="A621" s="12" t="s">
        <v>2434</v>
      </c>
      <c r="B621" s="12" t="s">
        <v>2435</v>
      </c>
      <c r="C621" s="12" t="s">
        <v>2382</v>
      </c>
      <c r="D621" s="12" t="n">
        <v>11727470</v>
      </c>
      <c r="E621" s="12" t="n">
        <v>11733274</v>
      </c>
      <c r="F621" s="12" t="s">
        <v>2436</v>
      </c>
      <c r="G621" s="12" t="s">
        <v>2437</v>
      </c>
      <c r="H621" s="12" t="s">
        <v>49</v>
      </c>
    </row>
    <row r="622" customFormat="false" ht="12.75" hidden="false" customHeight="false" outlineLevel="0" collapsed="false">
      <c r="A622" s="0" t="s">
        <v>2438</v>
      </c>
      <c r="B622" s="0" t="s">
        <v>2439</v>
      </c>
      <c r="C622" s="0" t="s">
        <v>2382</v>
      </c>
      <c r="D622" s="0" t="n">
        <v>11785014</v>
      </c>
      <c r="E622" s="0" t="n">
        <v>11786674</v>
      </c>
      <c r="F622" s="0" t="s">
        <v>2440</v>
      </c>
      <c r="G622" s="0" t="s">
        <v>2441</v>
      </c>
      <c r="H622" s="0" t="s">
        <v>342</v>
      </c>
    </row>
    <row r="623" customFormat="false" ht="12.75" hidden="false" customHeight="false" outlineLevel="0" collapsed="false">
      <c r="A623" s="0" t="s">
        <v>2442</v>
      </c>
      <c r="B623" s="0" t="s">
        <v>2443</v>
      </c>
      <c r="C623" s="0" t="s">
        <v>2382</v>
      </c>
      <c r="D623" s="0" t="n">
        <v>12474662</v>
      </c>
      <c r="E623" s="0" t="n">
        <v>12475555</v>
      </c>
      <c r="F623" s="0" t="s">
        <v>12</v>
      </c>
      <c r="G623" s="0" t="s">
        <v>2205</v>
      </c>
      <c r="H623" s="0" t="s">
        <v>14</v>
      </c>
    </row>
    <row r="624" customFormat="false" ht="12.75" hidden="false" customHeight="false" outlineLevel="0" collapsed="false">
      <c r="A624" s="0" t="s">
        <v>2444</v>
      </c>
      <c r="B624" s="0" t="s">
        <v>2445</v>
      </c>
      <c r="C624" s="0" t="s">
        <v>2382</v>
      </c>
      <c r="D624" s="0" t="n">
        <v>12910051</v>
      </c>
      <c r="E624" s="0" t="n">
        <v>12910570</v>
      </c>
      <c r="F624" s="0" t="s">
        <v>12</v>
      </c>
      <c r="G624" s="0" t="s">
        <v>2446</v>
      </c>
      <c r="H624" s="0" t="s">
        <v>14</v>
      </c>
    </row>
    <row r="625" customFormat="false" ht="12.75" hidden="false" customHeight="false" outlineLevel="0" collapsed="false">
      <c r="A625" s="12" t="s">
        <v>2447</v>
      </c>
      <c r="B625" s="12" t="s">
        <v>2448</v>
      </c>
      <c r="C625" s="12" t="s">
        <v>2382</v>
      </c>
      <c r="D625" s="12" t="n">
        <v>13087685</v>
      </c>
      <c r="E625" s="12" t="n">
        <v>13090319</v>
      </c>
      <c r="F625" s="12" t="s">
        <v>2449</v>
      </c>
      <c r="G625" s="12" t="s">
        <v>2450</v>
      </c>
      <c r="H625" s="12" t="s">
        <v>49</v>
      </c>
    </row>
    <row r="626" customFormat="false" ht="12.75" hidden="false" customHeight="false" outlineLevel="0" collapsed="false">
      <c r="A626" s="0" t="s">
        <v>2451</v>
      </c>
      <c r="B626" s="0" t="s">
        <v>2452</v>
      </c>
      <c r="C626" s="0" t="s">
        <v>2382</v>
      </c>
      <c r="D626" s="0" t="n">
        <v>13393957</v>
      </c>
      <c r="E626" s="0" t="n">
        <v>13396646</v>
      </c>
      <c r="F626" s="0" t="s">
        <v>12</v>
      </c>
      <c r="G626" s="0" t="s">
        <v>2453</v>
      </c>
      <c r="H626" s="0" t="s">
        <v>2454</v>
      </c>
    </row>
    <row r="627" customFormat="false" ht="12.75" hidden="false" customHeight="false" outlineLevel="0" collapsed="false">
      <c r="A627" s="0" t="s">
        <v>2455</v>
      </c>
      <c r="B627" s="0" t="s">
        <v>2456</v>
      </c>
      <c r="C627" s="0" t="s">
        <v>2382</v>
      </c>
      <c r="D627" s="0" t="n">
        <v>13610717</v>
      </c>
      <c r="E627" s="0" t="n">
        <v>13611832</v>
      </c>
      <c r="F627" s="0" t="s">
        <v>2457</v>
      </c>
      <c r="G627" s="0" t="s">
        <v>2458</v>
      </c>
      <c r="H627" s="0" t="s">
        <v>422</v>
      </c>
    </row>
    <row r="628" customFormat="false" ht="12.75" hidden="false" customHeight="false" outlineLevel="0" collapsed="false">
      <c r="A628" s="0" t="s">
        <v>2459</v>
      </c>
      <c r="B628" s="0" t="s">
        <v>2460</v>
      </c>
      <c r="C628" s="0" t="s">
        <v>2382</v>
      </c>
      <c r="D628" s="0" t="n">
        <v>13901053</v>
      </c>
      <c r="E628" s="0" t="n">
        <v>13902738</v>
      </c>
      <c r="F628" s="0" t="s">
        <v>2461</v>
      </c>
      <c r="G628" s="0" t="s">
        <v>2462</v>
      </c>
      <c r="H628" s="0" t="s">
        <v>31</v>
      </c>
    </row>
    <row r="629" customFormat="false" ht="12.75" hidden="false" customHeight="false" outlineLevel="0" collapsed="false">
      <c r="A629" s="0" t="s">
        <v>2463</v>
      </c>
      <c r="B629" s="0" t="s">
        <v>2464</v>
      </c>
      <c r="C629" s="0" t="s">
        <v>2382</v>
      </c>
      <c r="D629" s="0" t="n">
        <v>14106276</v>
      </c>
      <c r="E629" s="0" t="n">
        <v>14107315</v>
      </c>
      <c r="F629" s="0" t="s">
        <v>283</v>
      </c>
      <c r="G629" s="0" t="s">
        <v>284</v>
      </c>
      <c r="H629" s="0" t="s">
        <v>14</v>
      </c>
    </row>
    <row r="630" customFormat="false" ht="12.75" hidden="false" customHeight="false" outlineLevel="0" collapsed="false">
      <c r="A630" s="0" t="s">
        <v>2465</v>
      </c>
      <c r="B630" s="0" t="s">
        <v>2466</v>
      </c>
      <c r="C630" s="0" t="s">
        <v>2382</v>
      </c>
      <c r="D630" s="0" t="n">
        <v>14189160</v>
      </c>
      <c r="E630" s="0" t="n">
        <v>14190242</v>
      </c>
      <c r="F630" s="0" t="s">
        <v>1411</v>
      </c>
      <c r="G630" s="0" t="s">
        <v>2467</v>
      </c>
      <c r="H630" s="0" t="s">
        <v>1413</v>
      </c>
    </row>
    <row r="631" customFormat="false" ht="12.75" hidden="false" customHeight="false" outlineLevel="0" collapsed="false">
      <c r="A631" s="0" t="s">
        <v>2468</v>
      </c>
      <c r="B631" s="0" t="s">
        <v>2469</v>
      </c>
      <c r="C631" s="0" t="s">
        <v>2382</v>
      </c>
      <c r="D631" s="0" t="n">
        <v>14265871</v>
      </c>
      <c r="E631" s="0" t="n">
        <v>14270584</v>
      </c>
      <c r="F631" s="0" t="s">
        <v>2470</v>
      </c>
      <c r="G631" s="0" t="s">
        <v>2471</v>
      </c>
      <c r="H631" s="0" t="s">
        <v>14</v>
      </c>
    </row>
    <row r="632" customFormat="false" ht="12.75" hidden="false" customHeight="false" outlineLevel="0" collapsed="false">
      <c r="A632" s="0" t="s">
        <v>2472</v>
      </c>
      <c r="B632" s="0" t="s">
        <v>2473</v>
      </c>
      <c r="C632" s="0" t="s">
        <v>2382</v>
      </c>
      <c r="D632" s="0" t="n">
        <v>15020807</v>
      </c>
      <c r="E632" s="0" t="n">
        <v>15021449</v>
      </c>
      <c r="F632" s="0" t="s">
        <v>12</v>
      </c>
      <c r="G632" s="0" t="s">
        <v>2446</v>
      </c>
      <c r="H632" s="0" t="s">
        <v>14</v>
      </c>
    </row>
    <row r="633" customFormat="false" ht="12.75" hidden="false" customHeight="false" outlineLevel="0" collapsed="false">
      <c r="A633" s="10" t="s">
        <v>194</v>
      </c>
      <c r="B633" s="11"/>
      <c r="C633" s="11"/>
      <c r="D633" s="11"/>
      <c r="E633" s="11"/>
      <c r="F633" s="11"/>
      <c r="G633" s="11"/>
      <c r="H633" s="11"/>
    </row>
    <row r="634" customFormat="false" ht="12.75" hidden="false" customHeight="false" outlineLevel="0" collapsed="false">
      <c r="A634" s="14" t="s">
        <v>195</v>
      </c>
      <c r="B634" s="14" t="s">
        <v>196</v>
      </c>
      <c r="C634" s="14" t="s">
        <v>197</v>
      </c>
      <c r="D634" s="14" t="n">
        <v>29084</v>
      </c>
      <c r="E634" s="14" t="n">
        <v>31486</v>
      </c>
      <c r="F634" s="14" t="s">
        <v>198</v>
      </c>
      <c r="G634" s="14" t="s">
        <v>199</v>
      </c>
      <c r="H634" s="14" t="s">
        <v>14</v>
      </c>
    </row>
    <row r="635" customFormat="false" ht="12.75" hidden="false" customHeight="false" outlineLevel="0" collapsed="false">
      <c r="A635" s="14" t="s">
        <v>209</v>
      </c>
      <c r="B635" s="14" t="s">
        <v>210</v>
      </c>
      <c r="C635" s="14" t="s">
        <v>197</v>
      </c>
      <c r="D635" s="14" t="n">
        <v>314247</v>
      </c>
      <c r="E635" s="14" t="n">
        <v>317386</v>
      </c>
      <c r="F635" s="14" t="s">
        <v>211</v>
      </c>
      <c r="G635" s="14" t="s">
        <v>212</v>
      </c>
      <c r="H635" s="14" t="s">
        <v>1159</v>
      </c>
    </row>
    <row r="636" customFormat="false" ht="12.75" hidden="false" customHeight="false" outlineLevel="0" collapsed="false">
      <c r="A636" s="14" t="s">
        <v>213</v>
      </c>
      <c r="B636" s="14" t="s">
        <v>214</v>
      </c>
      <c r="C636" s="14" t="s">
        <v>197</v>
      </c>
      <c r="D636" s="14" t="n">
        <v>655509</v>
      </c>
      <c r="E636" s="14" t="n">
        <v>657078</v>
      </c>
      <c r="F636" s="14" t="n">
        <v>0</v>
      </c>
      <c r="G636" s="14" t="n">
        <v>0</v>
      </c>
      <c r="H636" s="14" t="s">
        <v>14</v>
      </c>
    </row>
    <row r="637" customFormat="false" ht="12.75" hidden="false" customHeight="false" outlineLevel="0" collapsed="false">
      <c r="A637" s="14" t="s">
        <v>215</v>
      </c>
      <c r="B637" s="14" t="s">
        <v>216</v>
      </c>
      <c r="C637" s="14" t="s">
        <v>197</v>
      </c>
      <c r="D637" s="14" t="n">
        <v>1368620</v>
      </c>
      <c r="E637" s="14" t="n">
        <v>1370163</v>
      </c>
      <c r="F637" s="14" t="s">
        <v>217</v>
      </c>
      <c r="G637" s="14" t="s">
        <v>218</v>
      </c>
      <c r="H637" s="14" t="s">
        <v>14</v>
      </c>
    </row>
    <row r="638" customFormat="false" ht="12.75" hidden="false" customHeight="false" outlineLevel="0" collapsed="false">
      <c r="A638" s="14" t="s">
        <v>219</v>
      </c>
      <c r="B638" s="14" t="s">
        <v>220</v>
      </c>
      <c r="C638" s="14" t="s">
        <v>197</v>
      </c>
      <c r="D638" s="14" t="n">
        <v>1538930</v>
      </c>
      <c r="E638" s="14" t="n">
        <v>1541082</v>
      </c>
      <c r="F638" s="14" t="s">
        <v>221</v>
      </c>
      <c r="G638" s="14" t="s">
        <v>222</v>
      </c>
      <c r="H638" s="14" t="s">
        <v>49</v>
      </c>
    </row>
    <row r="639" customFormat="false" ht="12.75" hidden="false" customHeight="false" outlineLevel="0" collapsed="false">
      <c r="A639" s="14" t="s">
        <v>223</v>
      </c>
      <c r="B639" s="14" t="s">
        <v>224</v>
      </c>
      <c r="C639" s="14" t="s">
        <v>197</v>
      </c>
      <c r="D639" s="14" t="n">
        <v>1648679</v>
      </c>
      <c r="E639" s="14" t="n">
        <v>1653270</v>
      </c>
      <c r="F639" s="14" t="s">
        <v>225</v>
      </c>
      <c r="G639" s="14" t="s">
        <v>226</v>
      </c>
      <c r="H639" s="14" t="s">
        <v>14</v>
      </c>
    </row>
    <row r="640" customFormat="false" ht="12.75" hidden="false" customHeight="false" outlineLevel="0" collapsed="false">
      <c r="A640" s="14" t="s">
        <v>227</v>
      </c>
      <c r="B640" s="14" t="s">
        <v>228</v>
      </c>
      <c r="C640" s="14" t="s">
        <v>197</v>
      </c>
      <c r="D640" s="14" t="n">
        <v>1819298</v>
      </c>
      <c r="E640" s="14" t="n">
        <v>1823014</v>
      </c>
      <c r="F640" s="14" t="s">
        <v>229</v>
      </c>
      <c r="G640" s="14" t="s">
        <v>230</v>
      </c>
      <c r="H640" s="14" t="s">
        <v>80</v>
      </c>
    </row>
    <row r="641" customFormat="false" ht="12.75" hidden="false" customHeight="false" outlineLevel="0" collapsed="false">
      <c r="A641" s="14" t="s">
        <v>231</v>
      </c>
      <c r="B641" s="14" t="s">
        <v>232</v>
      </c>
      <c r="C641" s="14" t="s">
        <v>197</v>
      </c>
      <c r="D641" s="14" t="n">
        <v>1947472</v>
      </c>
      <c r="E641" s="14" t="n">
        <v>1949469</v>
      </c>
      <c r="F641" s="14" t="s">
        <v>233</v>
      </c>
      <c r="G641" s="14" t="s">
        <v>234</v>
      </c>
      <c r="H641" s="14" t="s">
        <v>14</v>
      </c>
    </row>
    <row r="642" customFormat="false" ht="12.75" hidden="false" customHeight="false" outlineLevel="0" collapsed="false">
      <c r="A642" s="14" t="s">
        <v>235</v>
      </c>
      <c r="B642" s="14" t="s">
        <v>236</v>
      </c>
      <c r="C642" s="14" t="s">
        <v>197</v>
      </c>
      <c r="D642" s="14" t="n">
        <v>2703929</v>
      </c>
      <c r="E642" s="14" t="n">
        <v>2709057</v>
      </c>
      <c r="F642" s="14" t="s">
        <v>237</v>
      </c>
      <c r="G642" s="14" t="s">
        <v>238</v>
      </c>
      <c r="H642" s="14" t="s">
        <v>14</v>
      </c>
    </row>
    <row r="643" customFormat="false" ht="12.75" hidden="false" customHeight="false" outlineLevel="0" collapsed="false">
      <c r="A643" s="14" t="s">
        <v>239</v>
      </c>
      <c r="B643" s="14" t="s">
        <v>240</v>
      </c>
      <c r="C643" s="14" t="s">
        <v>197</v>
      </c>
      <c r="D643" s="14" t="n">
        <v>2785332</v>
      </c>
      <c r="E643" s="14" t="n">
        <v>2786595</v>
      </c>
      <c r="F643" s="14" t="s">
        <v>241</v>
      </c>
      <c r="G643" s="14" t="s">
        <v>242</v>
      </c>
      <c r="H643" s="14" t="s">
        <v>243</v>
      </c>
    </row>
    <row r="644" s="9" customFormat="true" ht="12.75" hidden="false" customHeight="false" outlineLevel="0" collapsed="false">
      <c r="A644" s="8" t="s">
        <v>244</v>
      </c>
      <c r="B644" s="8" t="s">
        <v>245</v>
      </c>
      <c r="C644" s="8" t="s">
        <v>197</v>
      </c>
      <c r="D644" s="8" t="n">
        <v>3070224</v>
      </c>
      <c r="E644" s="8" t="n">
        <v>3073091</v>
      </c>
      <c r="F644" s="8" t="s">
        <v>246</v>
      </c>
      <c r="G644" s="8" t="s">
        <v>247</v>
      </c>
      <c r="H644" s="8" t="s">
        <v>14</v>
      </c>
    </row>
    <row r="645" customFormat="false" ht="12.75" hidden="false" customHeight="false" outlineLevel="0" collapsed="false">
      <c r="A645" s="14" t="s">
        <v>248</v>
      </c>
      <c r="B645" s="14" t="s">
        <v>249</v>
      </c>
      <c r="C645" s="14" t="s">
        <v>197</v>
      </c>
      <c r="D645" s="14" t="n">
        <v>3501336</v>
      </c>
      <c r="E645" s="14" t="n">
        <v>3504837</v>
      </c>
      <c r="F645" s="14" t="s">
        <v>250</v>
      </c>
      <c r="G645" s="14" t="s">
        <v>251</v>
      </c>
      <c r="H645" s="14" t="s">
        <v>252</v>
      </c>
    </row>
    <row r="646" customFormat="false" ht="12.75" hidden="false" customHeight="false" outlineLevel="0" collapsed="false">
      <c r="A646" s="14" t="s">
        <v>253</v>
      </c>
      <c r="B646" s="14" t="s">
        <v>254</v>
      </c>
      <c r="C646" s="14" t="s">
        <v>197</v>
      </c>
      <c r="D646" s="14" t="n">
        <v>4057349</v>
      </c>
      <c r="E646" s="14" t="n">
        <v>4058162</v>
      </c>
      <c r="F646" s="14" t="s">
        <v>255</v>
      </c>
      <c r="G646" s="14" t="s">
        <v>256</v>
      </c>
      <c r="H646" s="14" t="s">
        <v>14</v>
      </c>
    </row>
    <row r="647" customFormat="false" ht="12.75" hidden="false" customHeight="false" outlineLevel="0" collapsed="false">
      <c r="A647" s="14" t="s">
        <v>257</v>
      </c>
      <c r="B647" s="14" t="s">
        <v>258</v>
      </c>
      <c r="C647" s="14" t="s">
        <v>197</v>
      </c>
      <c r="D647" s="14" t="n">
        <v>4171482</v>
      </c>
      <c r="E647" s="14" t="n">
        <v>4175352</v>
      </c>
      <c r="F647" s="14" t="s">
        <v>12</v>
      </c>
      <c r="G647" s="14" t="s">
        <v>259</v>
      </c>
      <c r="H647" s="14" t="s">
        <v>14</v>
      </c>
    </row>
    <row r="648" customFormat="false" ht="12.75" hidden="false" customHeight="false" outlineLevel="0" collapsed="false">
      <c r="A648" s="14" t="s">
        <v>260</v>
      </c>
      <c r="B648" s="14" t="s">
        <v>261</v>
      </c>
      <c r="C648" s="14" t="s">
        <v>197</v>
      </c>
      <c r="D648" s="14" t="n">
        <v>4403381</v>
      </c>
      <c r="E648" s="14" t="n">
        <v>4408694</v>
      </c>
      <c r="F648" s="14" t="s">
        <v>12</v>
      </c>
      <c r="G648" s="14" t="s">
        <v>262</v>
      </c>
      <c r="H648" s="14" t="s">
        <v>14</v>
      </c>
    </row>
    <row r="649" customFormat="false" ht="12.75" hidden="false" customHeight="false" outlineLevel="0" collapsed="false">
      <c r="A649" s="14" t="s">
        <v>263</v>
      </c>
      <c r="B649" s="14" t="s">
        <v>264</v>
      </c>
      <c r="C649" s="14" t="s">
        <v>197</v>
      </c>
      <c r="D649" s="14" t="n">
        <v>4990258</v>
      </c>
      <c r="E649" s="14" t="n">
        <v>4992673</v>
      </c>
      <c r="F649" s="14" t="s">
        <v>265</v>
      </c>
      <c r="G649" s="14" t="s">
        <v>266</v>
      </c>
      <c r="H649" s="14" t="s">
        <v>14</v>
      </c>
    </row>
    <row r="650" customFormat="false" ht="12.75" hidden="false" customHeight="false" outlineLevel="0" collapsed="false">
      <c r="A650" s="14" t="s">
        <v>267</v>
      </c>
      <c r="B650" s="14" t="s">
        <v>268</v>
      </c>
      <c r="C650" s="14" t="s">
        <v>197</v>
      </c>
      <c r="D650" s="14" t="n">
        <v>5024956</v>
      </c>
      <c r="E650" s="14" t="n">
        <v>5026529</v>
      </c>
      <c r="F650" s="14" t="s">
        <v>269</v>
      </c>
      <c r="G650" s="14" t="s">
        <v>270</v>
      </c>
      <c r="H650" s="14" t="s">
        <v>271</v>
      </c>
    </row>
    <row r="651" customFormat="false" ht="12.75" hidden="false" customHeight="false" outlineLevel="0" collapsed="false">
      <c r="A651" s="14" t="s">
        <v>272</v>
      </c>
      <c r="B651" s="14" t="s">
        <v>273</v>
      </c>
      <c r="C651" s="14" t="s">
        <v>197</v>
      </c>
      <c r="D651" s="14" t="n">
        <v>5173352</v>
      </c>
      <c r="E651" s="14" t="n">
        <v>5176430</v>
      </c>
      <c r="F651" s="14" t="s">
        <v>274</v>
      </c>
      <c r="G651" s="14" t="s">
        <v>275</v>
      </c>
      <c r="H651" s="14" t="s">
        <v>276</v>
      </c>
    </row>
    <row r="652" customFormat="false" ht="12.75" hidden="false" customHeight="false" outlineLevel="0" collapsed="false">
      <c r="A652" s="14" t="s">
        <v>277</v>
      </c>
      <c r="B652" s="14" t="s">
        <v>278</v>
      </c>
      <c r="C652" s="14" t="s">
        <v>197</v>
      </c>
      <c r="D652" s="14" t="n">
        <v>5735706</v>
      </c>
      <c r="E652" s="14" t="n">
        <v>5739635</v>
      </c>
      <c r="F652" s="14" t="s">
        <v>279</v>
      </c>
      <c r="G652" s="14" t="s">
        <v>280</v>
      </c>
      <c r="H652" s="14" t="s">
        <v>49</v>
      </c>
    </row>
    <row r="653" customFormat="false" ht="12.75" hidden="false" customHeight="false" outlineLevel="0" collapsed="false">
      <c r="A653" s="14" t="s">
        <v>281</v>
      </c>
      <c r="B653" s="14" t="s">
        <v>282</v>
      </c>
      <c r="C653" s="14" t="s">
        <v>197</v>
      </c>
      <c r="D653" s="14" t="n">
        <v>6839380</v>
      </c>
      <c r="E653" s="14" t="n">
        <v>6840550</v>
      </c>
      <c r="F653" s="14" t="s">
        <v>283</v>
      </c>
      <c r="G653" s="14" t="s">
        <v>284</v>
      </c>
      <c r="H653" s="14" t="s">
        <v>14</v>
      </c>
    </row>
    <row r="654" customFormat="false" ht="12.75" hidden="false" customHeight="false" outlineLevel="0" collapsed="false">
      <c r="A654" s="0" t="s">
        <v>2474</v>
      </c>
      <c r="B654" s="0" t="s">
        <v>2475</v>
      </c>
      <c r="C654" s="17" t="s">
        <v>197</v>
      </c>
      <c r="D654" s="17" t="n">
        <v>9145049</v>
      </c>
      <c r="E654" s="0" t="n">
        <v>9146358</v>
      </c>
      <c r="F654" s="0" t="s">
        <v>2476</v>
      </c>
      <c r="G654" s="0" t="s">
        <v>2477</v>
      </c>
      <c r="H654" s="0" t="s">
        <v>878</v>
      </c>
    </row>
    <row r="655" customFormat="false" ht="12.75" hidden="false" customHeight="false" outlineLevel="0" collapsed="false">
      <c r="A655" s="0" t="s">
        <v>2478</v>
      </c>
      <c r="B655" s="0" t="s">
        <v>2479</v>
      </c>
      <c r="C655" s="17" t="s">
        <v>197</v>
      </c>
      <c r="D655" s="17" t="n">
        <v>9324435</v>
      </c>
      <c r="E655" s="0" t="n">
        <v>9327681</v>
      </c>
      <c r="F655" s="0" t="s">
        <v>12</v>
      </c>
      <c r="G655" s="0" t="s">
        <v>2480</v>
      </c>
      <c r="H655" s="0" t="s">
        <v>14</v>
      </c>
    </row>
    <row r="656" customFormat="false" ht="12.75" hidden="false" customHeight="false" outlineLevel="0" collapsed="false">
      <c r="A656" s="0" t="s">
        <v>2481</v>
      </c>
      <c r="B656" s="0" t="s">
        <v>2482</v>
      </c>
      <c r="C656" s="17" t="s">
        <v>197</v>
      </c>
      <c r="D656" s="17" t="n">
        <v>12465110</v>
      </c>
      <c r="E656" s="0" t="n">
        <v>12465876</v>
      </c>
      <c r="F656" s="0" t="s">
        <v>2483</v>
      </c>
      <c r="G656" s="0" t="s">
        <v>2484</v>
      </c>
      <c r="H656" s="0" t="s">
        <v>14</v>
      </c>
    </row>
    <row r="657" customFormat="false" ht="12.75" hidden="false" customHeight="false" outlineLevel="0" collapsed="false">
      <c r="A657" s="0" t="s">
        <v>2485</v>
      </c>
      <c r="B657" s="0" t="s">
        <v>2486</v>
      </c>
      <c r="C657" s="17" t="s">
        <v>197</v>
      </c>
      <c r="D657" s="17" t="n">
        <v>12472191</v>
      </c>
      <c r="E657" s="0" t="n">
        <v>12474750</v>
      </c>
      <c r="F657" s="0" t="s">
        <v>2487</v>
      </c>
      <c r="G657" s="0" t="s">
        <v>2488</v>
      </c>
      <c r="H657" s="0" t="s">
        <v>2489</v>
      </c>
    </row>
    <row r="658" customFormat="false" ht="12.75" hidden="false" customHeight="false" outlineLevel="0" collapsed="false">
      <c r="A658" s="0" t="s">
        <v>2490</v>
      </c>
      <c r="B658" s="0" t="s">
        <v>2491</v>
      </c>
      <c r="C658" s="17" t="s">
        <v>197</v>
      </c>
      <c r="D658" s="17" t="n">
        <v>12579715</v>
      </c>
      <c r="E658" s="0" t="n">
        <v>12582727</v>
      </c>
      <c r="F658" s="0" t="s">
        <v>12</v>
      </c>
      <c r="G658" s="0" t="s">
        <v>2492</v>
      </c>
      <c r="H658" s="0" t="s">
        <v>14</v>
      </c>
    </row>
    <row r="659" customFormat="false" ht="12.75" hidden="false" customHeight="false" outlineLevel="0" collapsed="false">
      <c r="A659" s="0" t="s">
        <v>2493</v>
      </c>
      <c r="B659" s="0" t="s">
        <v>2494</v>
      </c>
      <c r="C659" s="17" t="s">
        <v>197</v>
      </c>
      <c r="D659" s="17" t="n">
        <v>13204617</v>
      </c>
      <c r="E659" s="0" t="n">
        <v>13208542</v>
      </c>
      <c r="F659" s="0" t="s">
        <v>2495</v>
      </c>
      <c r="G659" s="0" t="s">
        <v>2496</v>
      </c>
      <c r="H659" s="0" t="s">
        <v>2497</v>
      </c>
    </row>
    <row r="660" customFormat="false" ht="12.75" hidden="false" customHeight="false" outlineLevel="0" collapsed="false">
      <c r="A660" s="0" t="s">
        <v>2498</v>
      </c>
      <c r="B660" s="0" t="s">
        <v>2499</v>
      </c>
      <c r="C660" s="17" t="s">
        <v>197</v>
      </c>
      <c r="D660" s="17" t="n">
        <v>13280965</v>
      </c>
      <c r="E660" s="0" t="n">
        <v>13282985</v>
      </c>
      <c r="F660" s="0" t="s">
        <v>2500</v>
      </c>
      <c r="G660" s="0" t="s">
        <v>2501</v>
      </c>
      <c r="H660" s="0" t="s">
        <v>650</v>
      </c>
    </row>
    <row r="661" customFormat="false" ht="12.75" hidden="false" customHeight="false" outlineLevel="0" collapsed="false">
      <c r="A661" s="0" t="s">
        <v>2502</v>
      </c>
      <c r="B661" s="0" t="s">
        <v>2503</v>
      </c>
      <c r="C661" s="17" t="s">
        <v>197</v>
      </c>
      <c r="D661" s="17" t="n">
        <v>13621297</v>
      </c>
      <c r="E661" s="0" t="n">
        <v>13625453</v>
      </c>
      <c r="F661" s="0" t="s">
        <v>250</v>
      </c>
      <c r="G661" s="0" t="s">
        <v>2504</v>
      </c>
      <c r="H661" s="0" t="s">
        <v>760</v>
      </c>
    </row>
    <row r="662" customFormat="false" ht="12.75" hidden="false" customHeight="false" outlineLevel="0" collapsed="false">
      <c r="A662" s="0" t="s">
        <v>2505</v>
      </c>
      <c r="B662" s="0" t="s">
        <v>2506</v>
      </c>
      <c r="C662" s="17" t="s">
        <v>197</v>
      </c>
      <c r="D662" s="17" t="n">
        <v>13683058</v>
      </c>
      <c r="E662" s="0" t="n">
        <v>13685402</v>
      </c>
      <c r="F662" s="0" t="s">
        <v>2507</v>
      </c>
      <c r="G662" s="0" t="s">
        <v>2508</v>
      </c>
      <c r="H662" s="0" t="s">
        <v>342</v>
      </c>
    </row>
    <row r="663" customFormat="false" ht="12.75" hidden="false" customHeight="false" outlineLevel="0" collapsed="false">
      <c r="A663" s="0" t="s">
        <v>2509</v>
      </c>
      <c r="B663" s="0" t="s">
        <v>2510</v>
      </c>
      <c r="C663" s="17" t="s">
        <v>197</v>
      </c>
      <c r="D663" s="17" t="n">
        <v>13724232</v>
      </c>
      <c r="E663" s="0" t="n">
        <v>13725263</v>
      </c>
      <c r="F663" s="0" t="s">
        <v>12</v>
      </c>
      <c r="G663" s="0" t="s">
        <v>2511</v>
      </c>
      <c r="H663" s="0" t="s">
        <v>14</v>
      </c>
    </row>
    <row r="664" customFormat="false" ht="12.75" hidden="false" customHeight="false" outlineLevel="0" collapsed="false">
      <c r="A664" s="0" t="s">
        <v>2512</v>
      </c>
      <c r="B664" s="0" t="s">
        <v>2513</v>
      </c>
      <c r="C664" s="17" t="s">
        <v>197</v>
      </c>
      <c r="D664" s="17" t="n">
        <v>14012727</v>
      </c>
      <c r="E664" s="0" t="n">
        <v>14016419</v>
      </c>
      <c r="F664" s="0" t="s">
        <v>2514</v>
      </c>
      <c r="G664" s="0" t="s">
        <v>2515</v>
      </c>
      <c r="H664" s="0" t="s">
        <v>2516</v>
      </c>
    </row>
    <row r="665" customFormat="false" ht="12.75" hidden="false" customHeight="false" outlineLevel="0" collapsed="false">
      <c r="A665" s="10" t="s">
        <v>285</v>
      </c>
      <c r="B665" s="11"/>
      <c r="C665" s="11"/>
      <c r="D665" s="11"/>
      <c r="E665" s="11"/>
      <c r="F665" s="11"/>
      <c r="G665" s="11"/>
      <c r="H665" s="11"/>
    </row>
    <row r="666" customFormat="false" ht="12.75" hidden="false" customHeight="false" outlineLevel="0" collapsed="false">
      <c r="A666" s="0" t="s">
        <v>2517</v>
      </c>
      <c r="B666" s="0" t="s">
        <v>2518</v>
      </c>
      <c r="C666" s="0" t="s">
        <v>288</v>
      </c>
      <c r="D666" s="0" t="n">
        <v>124322</v>
      </c>
      <c r="E666" s="0" t="n">
        <v>126309</v>
      </c>
      <c r="F666" s="0" t="s">
        <v>2519</v>
      </c>
      <c r="G666" s="0" t="s">
        <v>2520</v>
      </c>
      <c r="H666" s="0" t="s">
        <v>14</v>
      </c>
    </row>
    <row r="667" customFormat="false" ht="12.75" hidden="false" customHeight="false" outlineLevel="0" collapsed="false">
      <c r="A667" s="0" t="s">
        <v>2521</v>
      </c>
      <c r="B667" s="0" t="s">
        <v>2522</v>
      </c>
      <c r="C667" s="0" t="s">
        <v>288</v>
      </c>
      <c r="D667" s="0" t="n">
        <v>868988</v>
      </c>
      <c r="E667" s="0" t="n">
        <v>871137</v>
      </c>
      <c r="F667" s="0" t="s">
        <v>2523</v>
      </c>
      <c r="G667" s="0" t="s">
        <v>2524</v>
      </c>
      <c r="H667" s="0" t="s">
        <v>2525</v>
      </c>
    </row>
    <row r="668" customFormat="false" ht="12.75" hidden="false" customHeight="false" outlineLevel="0" collapsed="false">
      <c r="A668" s="0" t="s">
        <v>2526</v>
      </c>
      <c r="B668" s="0" t="s">
        <v>2527</v>
      </c>
      <c r="C668" s="0" t="s">
        <v>288</v>
      </c>
      <c r="D668" s="0" t="n">
        <v>1037961</v>
      </c>
      <c r="E668" s="0" t="n">
        <v>1040105</v>
      </c>
      <c r="F668" s="0" t="s">
        <v>12</v>
      </c>
      <c r="G668" s="0" t="s">
        <v>2528</v>
      </c>
      <c r="H668" s="0" t="s">
        <v>14</v>
      </c>
    </row>
    <row r="669" customFormat="false" ht="12.75" hidden="false" customHeight="false" outlineLevel="0" collapsed="false">
      <c r="A669" s="0" t="s">
        <v>2529</v>
      </c>
      <c r="B669" s="0" t="s">
        <v>2530</v>
      </c>
      <c r="C669" s="0" t="s">
        <v>288</v>
      </c>
      <c r="D669" s="0" t="n">
        <v>1735130</v>
      </c>
      <c r="E669" s="0" t="n">
        <v>1737385</v>
      </c>
      <c r="F669" s="0" t="s">
        <v>2531</v>
      </c>
      <c r="G669" s="0" t="s">
        <v>2532</v>
      </c>
      <c r="H669" s="0" t="s">
        <v>19</v>
      </c>
    </row>
    <row r="670" customFormat="false" ht="12.75" hidden="false" customHeight="false" outlineLevel="0" collapsed="false">
      <c r="A670" s="0" t="s">
        <v>2533</v>
      </c>
      <c r="B670" s="0" t="s">
        <v>2534</v>
      </c>
      <c r="C670" s="0" t="s">
        <v>288</v>
      </c>
      <c r="D670" s="0" t="n">
        <v>1746406</v>
      </c>
      <c r="E670" s="0" t="n">
        <v>1748303</v>
      </c>
      <c r="F670" s="0" t="s">
        <v>2535</v>
      </c>
      <c r="G670" s="0" t="s">
        <v>2536</v>
      </c>
      <c r="H670" s="0" t="s">
        <v>14</v>
      </c>
    </row>
    <row r="671" customFormat="false" ht="12.75" hidden="false" customHeight="false" outlineLevel="0" collapsed="false">
      <c r="A671" s="0" t="s">
        <v>2537</v>
      </c>
      <c r="B671" s="0" t="s">
        <v>2538</v>
      </c>
      <c r="C671" s="0" t="s">
        <v>288</v>
      </c>
      <c r="D671" s="0" t="n">
        <v>2175592</v>
      </c>
      <c r="E671" s="0" t="n">
        <v>2177987</v>
      </c>
      <c r="F671" s="0" t="s">
        <v>2539</v>
      </c>
      <c r="G671" s="0" t="s">
        <v>2540</v>
      </c>
      <c r="H671" s="0" t="s">
        <v>14</v>
      </c>
    </row>
    <row r="672" customFormat="false" ht="12.75" hidden="false" customHeight="false" outlineLevel="0" collapsed="false">
      <c r="A672" s="0" t="s">
        <v>2541</v>
      </c>
      <c r="B672" s="0" t="s">
        <v>2542</v>
      </c>
      <c r="C672" s="0" t="s">
        <v>288</v>
      </c>
      <c r="D672" s="0" t="n">
        <v>2187761</v>
      </c>
      <c r="E672" s="0" t="n">
        <v>2188519</v>
      </c>
      <c r="F672" s="0" t="s">
        <v>12</v>
      </c>
      <c r="G672" s="0" t="s">
        <v>2543</v>
      </c>
      <c r="H672" s="0" t="s">
        <v>14</v>
      </c>
    </row>
    <row r="673" customFormat="false" ht="12.75" hidden="false" customHeight="false" outlineLevel="0" collapsed="false">
      <c r="A673" s="0" t="s">
        <v>2544</v>
      </c>
      <c r="B673" s="0" t="s">
        <v>2545</v>
      </c>
      <c r="C673" s="0" t="s">
        <v>288</v>
      </c>
      <c r="D673" s="0" t="n">
        <v>2496772</v>
      </c>
      <c r="E673" s="0" t="n">
        <v>2497797</v>
      </c>
      <c r="F673" s="0" t="s">
        <v>2546</v>
      </c>
      <c r="G673" s="0" t="s">
        <v>2547</v>
      </c>
      <c r="H673" s="0" t="s">
        <v>2548</v>
      </c>
    </row>
    <row r="674" customFormat="false" ht="12.75" hidden="false" customHeight="false" outlineLevel="0" collapsed="false">
      <c r="A674" s="0" t="s">
        <v>2549</v>
      </c>
      <c r="B674" s="0" t="s">
        <v>2550</v>
      </c>
      <c r="C674" s="0" t="s">
        <v>288</v>
      </c>
      <c r="D674" s="0" t="n">
        <v>3643895</v>
      </c>
      <c r="E674" s="0" t="n">
        <v>3646307</v>
      </c>
      <c r="F674" s="0" t="s">
        <v>2551</v>
      </c>
      <c r="G674" s="0" t="s">
        <v>2552</v>
      </c>
      <c r="H674" s="0" t="s">
        <v>2553</v>
      </c>
    </row>
    <row r="675" customFormat="false" ht="12.75" hidden="false" customHeight="false" outlineLevel="0" collapsed="false">
      <c r="A675" s="12" t="s">
        <v>2554</v>
      </c>
      <c r="B675" s="12" t="s">
        <v>2555</v>
      </c>
      <c r="C675" s="12" t="s">
        <v>288</v>
      </c>
      <c r="D675" s="13" t="n">
        <v>3741786</v>
      </c>
      <c r="E675" s="12" t="n">
        <v>3742715</v>
      </c>
      <c r="F675" s="12" t="s">
        <v>2556</v>
      </c>
      <c r="G675" s="12" t="s">
        <v>2557</v>
      </c>
      <c r="H675" s="12" t="s">
        <v>49</v>
      </c>
    </row>
    <row r="676" customFormat="false" ht="12.75" hidden="false" customHeight="false" outlineLevel="0" collapsed="false">
      <c r="A676" s="12" t="s">
        <v>2558</v>
      </c>
      <c r="B676" s="12" t="s">
        <v>2559</v>
      </c>
      <c r="C676" s="12" t="s">
        <v>288</v>
      </c>
      <c r="D676" s="13" t="n">
        <v>4799925</v>
      </c>
      <c r="E676" s="12" t="n">
        <v>4804552</v>
      </c>
      <c r="F676" s="12" t="s">
        <v>2560</v>
      </c>
      <c r="G676" s="12" t="s">
        <v>2561</v>
      </c>
      <c r="H676" s="12" t="s">
        <v>49</v>
      </c>
    </row>
    <row r="677" customFormat="false" ht="12.75" hidden="false" customHeight="false" outlineLevel="0" collapsed="false">
      <c r="A677" s="0" t="s">
        <v>2562</v>
      </c>
      <c r="B677" s="0" t="s">
        <v>2563</v>
      </c>
      <c r="C677" s="0" t="s">
        <v>288</v>
      </c>
      <c r="D677" s="0" t="n">
        <v>4985507</v>
      </c>
      <c r="E677" s="0" t="n">
        <v>4986903</v>
      </c>
      <c r="F677" s="0" t="s">
        <v>2564</v>
      </c>
      <c r="G677" s="0" t="s">
        <v>2565</v>
      </c>
      <c r="H677" s="0" t="s">
        <v>650</v>
      </c>
    </row>
    <row r="678" customFormat="false" ht="12.75" hidden="false" customHeight="false" outlineLevel="0" collapsed="false">
      <c r="A678" s="0" t="s">
        <v>2566</v>
      </c>
      <c r="B678" s="0" t="s">
        <v>2567</v>
      </c>
      <c r="C678" s="0" t="s">
        <v>288</v>
      </c>
      <c r="D678" s="0" t="n">
        <v>5218233</v>
      </c>
      <c r="E678" s="0" t="n">
        <v>5221926</v>
      </c>
      <c r="F678" s="0" t="s">
        <v>2568</v>
      </c>
      <c r="G678" s="0" t="s">
        <v>2569</v>
      </c>
      <c r="H678" s="0" t="s">
        <v>1761</v>
      </c>
    </row>
    <row r="679" customFormat="false" ht="12.75" hidden="false" customHeight="false" outlineLevel="0" collapsed="false">
      <c r="A679" s="0" t="s">
        <v>2570</v>
      </c>
      <c r="B679" s="0" t="s">
        <v>2571</v>
      </c>
      <c r="C679" s="0" t="s">
        <v>288</v>
      </c>
      <c r="D679" s="0" t="n">
        <v>5924461</v>
      </c>
      <c r="E679" s="0" t="n">
        <v>5926565</v>
      </c>
      <c r="F679" s="0" t="s">
        <v>2572</v>
      </c>
      <c r="G679" s="0" t="s">
        <v>2573</v>
      </c>
      <c r="H679" s="0" t="s">
        <v>19</v>
      </c>
    </row>
    <row r="680" s="9" customFormat="true" ht="12.75" hidden="false" customHeight="false" outlineLevel="0" collapsed="false">
      <c r="A680" s="8" t="s">
        <v>286</v>
      </c>
      <c r="B680" s="8" t="s">
        <v>287</v>
      </c>
      <c r="C680" s="8" t="s">
        <v>288</v>
      </c>
      <c r="D680" s="8" t="n">
        <v>11183035</v>
      </c>
      <c r="E680" s="8" t="n">
        <v>11185537</v>
      </c>
      <c r="F680" s="8" t="s">
        <v>289</v>
      </c>
      <c r="G680" s="8" t="s">
        <v>290</v>
      </c>
      <c r="H680" s="8" t="s">
        <v>14</v>
      </c>
    </row>
    <row r="681" s="9" customFormat="true" ht="12.75" hidden="false" customHeight="false" outlineLevel="0" collapsed="false">
      <c r="A681" s="8" t="s">
        <v>291</v>
      </c>
      <c r="B681" s="8" t="s">
        <v>292</v>
      </c>
      <c r="C681" s="8" t="s">
        <v>288</v>
      </c>
      <c r="D681" s="8" t="n">
        <v>11502700</v>
      </c>
      <c r="E681" s="8" t="n">
        <v>11504726</v>
      </c>
      <c r="F681" s="8" t="s">
        <v>293</v>
      </c>
      <c r="G681" s="8" t="s">
        <v>294</v>
      </c>
      <c r="H681" s="8" t="s">
        <v>148</v>
      </c>
    </row>
    <row r="682" s="9" customFormat="true" ht="12.75" hidden="false" customHeight="false" outlineLevel="0" collapsed="false">
      <c r="A682" s="8" t="s">
        <v>295</v>
      </c>
      <c r="B682" s="8" t="s">
        <v>296</v>
      </c>
      <c r="C682" s="8" t="s">
        <v>288</v>
      </c>
      <c r="D682" s="8" t="n">
        <v>11865882</v>
      </c>
      <c r="E682" s="8" t="n">
        <v>11867237</v>
      </c>
      <c r="F682" s="8" t="s">
        <v>297</v>
      </c>
      <c r="G682" s="8" t="s">
        <v>298</v>
      </c>
      <c r="H682" s="8" t="s">
        <v>14</v>
      </c>
    </row>
    <row r="683" s="9" customFormat="true" ht="12.75" hidden="false" customHeight="false" outlineLevel="0" collapsed="false">
      <c r="A683" s="8" t="s">
        <v>299</v>
      </c>
      <c r="B683" s="8" t="s">
        <v>300</v>
      </c>
      <c r="C683" s="8" t="s">
        <v>288</v>
      </c>
      <c r="D683" s="8" t="n">
        <v>12147325</v>
      </c>
      <c r="E683" s="8" t="n">
        <v>12149122</v>
      </c>
      <c r="F683" s="8" t="s">
        <v>301</v>
      </c>
      <c r="G683" s="8" t="s">
        <v>302</v>
      </c>
      <c r="H683" s="8" t="s">
        <v>14</v>
      </c>
    </row>
    <row r="684" s="9" customFormat="true" ht="12.75" hidden="false" customHeight="false" outlineLevel="0" collapsed="false">
      <c r="A684" s="8" t="s">
        <v>303</v>
      </c>
      <c r="B684" s="8" t="s">
        <v>304</v>
      </c>
      <c r="C684" s="8" t="s">
        <v>288</v>
      </c>
      <c r="D684" s="8" t="n">
        <v>12628060</v>
      </c>
      <c r="E684" s="8" t="n">
        <v>12630361</v>
      </c>
      <c r="F684" s="8" t="s">
        <v>305</v>
      </c>
      <c r="G684" s="8" t="s">
        <v>306</v>
      </c>
      <c r="H684" s="8" t="s">
        <v>307</v>
      </c>
    </row>
    <row r="685" s="9" customFormat="true" ht="12.75" hidden="false" customHeight="false" outlineLevel="0" collapsed="false">
      <c r="A685" s="8" t="s">
        <v>310</v>
      </c>
      <c r="B685" s="8" t="s">
        <v>311</v>
      </c>
      <c r="C685" s="8" t="s">
        <v>288</v>
      </c>
      <c r="D685" s="8" t="n">
        <v>13288377</v>
      </c>
      <c r="E685" s="8" t="n">
        <v>13291073</v>
      </c>
      <c r="F685" s="8" t="s">
        <v>312</v>
      </c>
      <c r="G685" s="8" t="s">
        <v>313</v>
      </c>
      <c r="H685" s="8" t="s">
        <v>314</v>
      </c>
    </row>
    <row r="686" s="9" customFormat="true" ht="12.75" hidden="false" customHeight="false" outlineLevel="0" collapsed="false">
      <c r="A686" s="8" t="s">
        <v>315</v>
      </c>
      <c r="B686" s="8" t="s">
        <v>316</v>
      </c>
      <c r="C686" s="8" t="s">
        <v>288</v>
      </c>
      <c r="D686" s="8" t="n">
        <v>14351083</v>
      </c>
      <c r="E686" s="8" t="n">
        <v>14355855</v>
      </c>
      <c r="F686" s="8" t="s">
        <v>12</v>
      </c>
      <c r="G686" s="8" t="s">
        <v>317</v>
      </c>
      <c r="H686" s="8" t="s">
        <v>14</v>
      </c>
    </row>
    <row r="687" customFormat="false" ht="12.75" hidden="false" customHeight="false" outlineLevel="0" collapsed="false">
      <c r="A687" s="10" t="s">
        <v>2574</v>
      </c>
      <c r="B687" s="11"/>
      <c r="C687" s="11"/>
      <c r="D687" s="11"/>
      <c r="E687" s="11"/>
      <c r="F687" s="11"/>
      <c r="G687" s="11"/>
      <c r="H687" s="11"/>
    </row>
    <row r="688" customFormat="false" ht="12.75" hidden="false" customHeight="false" outlineLevel="0" collapsed="false">
      <c r="A688" s="0" t="s">
        <v>2575</v>
      </c>
      <c r="B688" s="0" t="s">
        <v>2576</v>
      </c>
      <c r="C688" s="0" t="s">
        <v>2577</v>
      </c>
      <c r="D688" s="0" t="n">
        <v>1553989</v>
      </c>
      <c r="E688" s="0" t="n">
        <v>1557719</v>
      </c>
      <c r="F688" s="0" t="s">
        <v>12</v>
      </c>
      <c r="G688" s="0" t="s">
        <v>2578</v>
      </c>
      <c r="H688" s="0" t="s">
        <v>14</v>
      </c>
    </row>
    <row r="689" customFormat="false" ht="12.75" hidden="false" customHeight="false" outlineLevel="0" collapsed="false">
      <c r="A689" s="0" t="s">
        <v>2579</v>
      </c>
      <c r="B689" s="0" t="s">
        <v>2580</v>
      </c>
      <c r="C689" s="0" t="s">
        <v>2577</v>
      </c>
      <c r="D689" s="0" t="n">
        <v>1641785</v>
      </c>
      <c r="E689" s="0" t="n">
        <v>1646933</v>
      </c>
      <c r="F689" s="0" t="s">
        <v>2581</v>
      </c>
      <c r="G689" s="0" t="s">
        <v>2582</v>
      </c>
      <c r="H689" s="0" t="s">
        <v>525</v>
      </c>
    </row>
    <row r="690" customFormat="false" ht="12.75" hidden="false" customHeight="false" outlineLevel="0" collapsed="false">
      <c r="A690" s="0" t="s">
        <v>2583</v>
      </c>
      <c r="B690" s="0" t="s">
        <v>2584</v>
      </c>
      <c r="C690" s="0" t="s">
        <v>2577</v>
      </c>
      <c r="D690" s="0" t="n">
        <v>2094385</v>
      </c>
      <c r="E690" s="0" t="n">
        <v>2111401</v>
      </c>
      <c r="F690" s="0" t="s">
        <v>2585</v>
      </c>
      <c r="G690" s="0" t="s">
        <v>2586</v>
      </c>
      <c r="H690" s="0" t="s">
        <v>2587</v>
      </c>
    </row>
    <row r="691" customFormat="false" ht="12.75" hidden="false" customHeight="false" outlineLevel="0" collapsed="false">
      <c r="A691" s="0" t="s">
        <v>2588</v>
      </c>
      <c r="B691" s="0" t="s">
        <v>2589</v>
      </c>
      <c r="C691" s="0" t="s">
        <v>2577</v>
      </c>
      <c r="D691" s="0" t="n">
        <v>2232092</v>
      </c>
      <c r="E691" s="0" t="n">
        <v>2233559</v>
      </c>
      <c r="F691" s="0" t="s">
        <v>2590</v>
      </c>
      <c r="G691" s="0" t="s">
        <v>2591</v>
      </c>
      <c r="H691" s="0" t="s">
        <v>1532</v>
      </c>
    </row>
    <row r="692" customFormat="false" ht="12.75" hidden="false" customHeight="false" outlineLevel="0" collapsed="false">
      <c r="A692" s="0" t="s">
        <v>2592</v>
      </c>
      <c r="B692" s="0" t="s">
        <v>2593</v>
      </c>
      <c r="C692" s="0" t="s">
        <v>2577</v>
      </c>
      <c r="D692" s="0" t="n">
        <v>2378569</v>
      </c>
      <c r="E692" s="0" t="n">
        <v>2379523</v>
      </c>
      <c r="F692" s="0" t="s">
        <v>305</v>
      </c>
      <c r="G692" s="0" t="s">
        <v>2594</v>
      </c>
      <c r="H692" s="0" t="s">
        <v>307</v>
      </c>
    </row>
    <row r="693" customFormat="false" ht="12.75" hidden="false" customHeight="false" outlineLevel="0" collapsed="false">
      <c r="A693" s="12" t="s">
        <v>2595</v>
      </c>
      <c r="B693" s="12" t="s">
        <v>2596</v>
      </c>
      <c r="C693" s="12" t="s">
        <v>2577</v>
      </c>
      <c r="D693" s="13" t="n">
        <v>2560082</v>
      </c>
      <c r="E693" s="12" t="n">
        <v>2564540</v>
      </c>
      <c r="F693" s="12" t="s">
        <v>2597</v>
      </c>
      <c r="G693" s="12" t="s">
        <v>2598</v>
      </c>
      <c r="H693" s="12" t="s">
        <v>49</v>
      </c>
    </row>
    <row r="694" customFormat="false" ht="12.75" hidden="false" customHeight="false" outlineLevel="0" collapsed="false">
      <c r="A694" s="0" t="s">
        <v>2599</v>
      </c>
      <c r="B694" s="0" t="s">
        <v>2600</v>
      </c>
      <c r="C694" s="0" t="s">
        <v>2577</v>
      </c>
      <c r="D694" s="0" t="n">
        <v>2989264</v>
      </c>
      <c r="E694" s="0" t="n">
        <v>2992864</v>
      </c>
      <c r="F694" s="0" t="s">
        <v>2601</v>
      </c>
      <c r="G694" s="0" t="s">
        <v>2602</v>
      </c>
      <c r="H694" s="0" t="s">
        <v>2603</v>
      </c>
    </row>
    <row r="695" customFormat="false" ht="12.75" hidden="false" customHeight="false" outlineLevel="0" collapsed="false">
      <c r="A695" s="0" t="s">
        <v>2604</v>
      </c>
      <c r="B695" s="0" t="s">
        <v>2605</v>
      </c>
      <c r="C695" s="0" t="s">
        <v>2577</v>
      </c>
      <c r="D695" s="0" t="n">
        <v>3053223</v>
      </c>
      <c r="E695" s="0" t="n">
        <v>3054512</v>
      </c>
      <c r="F695" s="0" t="s">
        <v>12</v>
      </c>
      <c r="G695" s="0" t="s">
        <v>2606</v>
      </c>
      <c r="H695" s="0" t="s">
        <v>14</v>
      </c>
    </row>
    <row r="696" customFormat="false" ht="12.75" hidden="false" customHeight="false" outlineLevel="0" collapsed="false">
      <c r="A696" s="0" t="s">
        <v>2607</v>
      </c>
      <c r="B696" s="0" t="s">
        <v>2608</v>
      </c>
      <c r="C696" s="0" t="s">
        <v>2577</v>
      </c>
      <c r="D696" s="0" t="n">
        <v>3557723</v>
      </c>
      <c r="E696" s="0" t="n">
        <v>3559592</v>
      </c>
      <c r="F696" s="0" t="s">
        <v>12</v>
      </c>
      <c r="G696" s="0" t="s">
        <v>2609</v>
      </c>
      <c r="H696" s="0" t="s">
        <v>14</v>
      </c>
    </row>
    <row r="697" customFormat="false" ht="12.75" hidden="false" customHeight="false" outlineLevel="0" collapsed="false">
      <c r="A697" s="0" t="s">
        <v>2610</v>
      </c>
      <c r="B697" s="0" t="s">
        <v>2611</v>
      </c>
      <c r="C697" s="0" t="s">
        <v>2577</v>
      </c>
      <c r="D697" s="0" t="n">
        <v>4067054</v>
      </c>
      <c r="E697" s="0" t="n">
        <v>4068620</v>
      </c>
      <c r="F697" s="0" t="s">
        <v>2612</v>
      </c>
      <c r="G697" s="0" t="s">
        <v>2613</v>
      </c>
      <c r="H697" s="0" t="s">
        <v>2603</v>
      </c>
    </row>
    <row r="698" customFormat="false" ht="12.75" hidden="false" customHeight="false" outlineLevel="0" collapsed="false">
      <c r="A698" s="0" t="s">
        <v>2614</v>
      </c>
      <c r="B698" s="0" t="s">
        <v>2615</v>
      </c>
      <c r="C698" s="0" t="s">
        <v>2577</v>
      </c>
      <c r="D698" s="0" t="n">
        <v>5445050</v>
      </c>
      <c r="E698" s="0" t="n">
        <v>5447717</v>
      </c>
      <c r="F698" s="0" t="s">
        <v>12</v>
      </c>
      <c r="G698" s="0" t="s">
        <v>2616</v>
      </c>
      <c r="H698" s="0" t="s">
        <v>14</v>
      </c>
    </row>
    <row r="699" customFormat="false" ht="12.75" hidden="false" customHeight="false" outlineLevel="0" collapsed="false">
      <c r="A699" s="0" t="s">
        <v>2617</v>
      </c>
      <c r="B699" s="0" t="s">
        <v>2618</v>
      </c>
      <c r="C699" s="0" t="s">
        <v>2577</v>
      </c>
      <c r="D699" s="0" t="n">
        <v>7128134</v>
      </c>
      <c r="E699" s="0" t="n">
        <v>7130514</v>
      </c>
      <c r="F699" s="0" t="s">
        <v>2619</v>
      </c>
      <c r="G699" s="0" t="s">
        <v>2620</v>
      </c>
      <c r="H699" s="0" t="s">
        <v>1618</v>
      </c>
    </row>
    <row r="700" customFormat="false" ht="12.75" hidden="false" customHeight="false" outlineLevel="0" collapsed="false">
      <c r="A700" s="0" t="s">
        <v>2621</v>
      </c>
      <c r="B700" s="0" t="s">
        <v>2622</v>
      </c>
      <c r="C700" s="0" t="s">
        <v>2577</v>
      </c>
      <c r="D700" s="0" t="n">
        <v>7409914</v>
      </c>
      <c r="E700" s="0" t="n">
        <v>7415511</v>
      </c>
      <c r="F700" s="0" t="s">
        <v>2623</v>
      </c>
      <c r="G700" s="0" t="s">
        <v>2624</v>
      </c>
      <c r="H700" s="0" t="s">
        <v>503</v>
      </c>
    </row>
    <row r="701" customFormat="false" ht="12.75" hidden="false" customHeight="false" outlineLevel="0" collapsed="false">
      <c r="A701" s="0" t="s">
        <v>2625</v>
      </c>
      <c r="B701" s="0" t="s">
        <v>2626</v>
      </c>
      <c r="C701" s="0" t="s">
        <v>2577</v>
      </c>
      <c r="D701" s="0" t="n">
        <v>10278136</v>
      </c>
      <c r="E701" s="0" t="n">
        <v>10282509</v>
      </c>
      <c r="F701" s="0" t="s">
        <v>2627</v>
      </c>
      <c r="G701" s="0" t="s">
        <v>2628</v>
      </c>
      <c r="H701" s="0" t="s">
        <v>2629</v>
      </c>
    </row>
    <row r="702" customFormat="false" ht="12.75" hidden="false" customHeight="false" outlineLevel="0" collapsed="false">
      <c r="A702" s="0" t="s">
        <v>2630</v>
      </c>
      <c r="B702" s="0" t="s">
        <v>2631</v>
      </c>
      <c r="C702" s="0" t="s">
        <v>2577</v>
      </c>
      <c r="D702" s="0" t="n">
        <v>10784661</v>
      </c>
      <c r="E702" s="0" t="n">
        <v>10790895</v>
      </c>
      <c r="F702" s="0" t="s">
        <v>2632</v>
      </c>
      <c r="G702" s="0" t="s">
        <v>2633</v>
      </c>
      <c r="H702" s="0" t="s">
        <v>2634</v>
      </c>
    </row>
    <row r="703" customFormat="false" ht="12.75" hidden="false" customHeight="false" outlineLevel="0" collapsed="false">
      <c r="A703" s="0" t="s">
        <v>2635</v>
      </c>
      <c r="B703" s="0" t="s">
        <v>2636</v>
      </c>
      <c r="C703" s="0" t="s">
        <v>2577</v>
      </c>
      <c r="D703" s="0" t="n">
        <v>11386586</v>
      </c>
      <c r="E703" s="0" t="n">
        <v>11388629</v>
      </c>
      <c r="F703" s="0" t="n">
        <v>0</v>
      </c>
      <c r="G703" s="0" t="n">
        <v>0</v>
      </c>
      <c r="H703" s="0" t="s">
        <v>14</v>
      </c>
    </row>
    <row r="704" customFormat="false" ht="12.75" hidden="false" customHeight="false" outlineLevel="0" collapsed="false">
      <c r="A704" s="0" t="s">
        <v>2637</v>
      </c>
      <c r="B704" s="0" t="s">
        <v>2638</v>
      </c>
      <c r="C704" s="0" t="s">
        <v>2577</v>
      </c>
      <c r="D704" s="0" t="n">
        <v>11609081</v>
      </c>
      <c r="E704" s="0" t="n">
        <v>11610050</v>
      </c>
      <c r="F704" s="0" t="s">
        <v>2639</v>
      </c>
      <c r="G704" s="0" t="s">
        <v>2640</v>
      </c>
      <c r="H704" s="0" t="s">
        <v>14</v>
      </c>
    </row>
    <row r="705" customFormat="false" ht="12.75" hidden="false" customHeight="false" outlineLevel="0" collapsed="false">
      <c r="A705" s="0" t="s">
        <v>2641</v>
      </c>
      <c r="B705" s="0" t="s">
        <v>2642</v>
      </c>
      <c r="C705" s="0" t="s">
        <v>2577</v>
      </c>
      <c r="D705" s="0" t="n">
        <v>11773733</v>
      </c>
      <c r="E705" s="0" t="n">
        <v>11775629</v>
      </c>
      <c r="F705" s="0" t="s">
        <v>2643</v>
      </c>
      <c r="G705" s="0" t="s">
        <v>2644</v>
      </c>
      <c r="H705" s="0" t="s">
        <v>85</v>
      </c>
    </row>
    <row r="706" customFormat="false" ht="12.75" hidden="false" customHeight="false" outlineLevel="0" collapsed="false">
      <c r="A706" s="0" t="s">
        <v>2645</v>
      </c>
      <c r="B706" s="0" t="s">
        <v>2646</v>
      </c>
      <c r="C706" s="0" t="s">
        <v>2577</v>
      </c>
      <c r="D706" s="0" t="n">
        <v>11781497</v>
      </c>
      <c r="E706" s="0" t="n">
        <v>11784077</v>
      </c>
      <c r="F706" s="0" t="s">
        <v>2647</v>
      </c>
      <c r="G706" s="0" t="s">
        <v>2648</v>
      </c>
      <c r="H706" s="0" t="s">
        <v>14</v>
      </c>
    </row>
    <row r="707" customFormat="false" ht="12.75" hidden="false" customHeight="false" outlineLevel="0" collapsed="false">
      <c r="A707" s="0" t="s">
        <v>2649</v>
      </c>
      <c r="B707" s="0" t="s">
        <v>2650</v>
      </c>
      <c r="C707" s="0" t="s">
        <v>2577</v>
      </c>
      <c r="D707" s="0" t="n">
        <v>11963779</v>
      </c>
      <c r="E707" s="0" t="n">
        <v>11967382</v>
      </c>
      <c r="F707" s="0" t="s">
        <v>2651</v>
      </c>
      <c r="G707" s="0" t="s">
        <v>2652</v>
      </c>
      <c r="H707" s="0" t="s">
        <v>536</v>
      </c>
    </row>
    <row r="708" customFormat="false" ht="12.75" hidden="false" customHeight="false" outlineLevel="0" collapsed="false">
      <c r="A708" s="0" t="s">
        <v>2653</v>
      </c>
      <c r="B708" s="0" t="s">
        <v>2654</v>
      </c>
      <c r="C708" s="0" t="s">
        <v>2577</v>
      </c>
      <c r="D708" s="0" t="n">
        <v>11993069</v>
      </c>
      <c r="E708" s="0" t="n">
        <v>11999203</v>
      </c>
      <c r="F708" s="0" t="s">
        <v>12</v>
      </c>
      <c r="G708" s="0" t="s">
        <v>2655</v>
      </c>
      <c r="H708" s="0" t="s">
        <v>14</v>
      </c>
    </row>
    <row r="709" customFormat="false" ht="12.75" hidden="false" customHeight="false" outlineLevel="0" collapsed="false">
      <c r="A709" s="0" t="s">
        <v>2656</v>
      </c>
      <c r="B709" s="0" t="s">
        <v>2657</v>
      </c>
      <c r="C709" s="0" t="s">
        <v>2577</v>
      </c>
      <c r="D709" s="0" t="n">
        <v>12798966</v>
      </c>
      <c r="E709" s="0" t="n">
        <v>12799522</v>
      </c>
      <c r="F709" s="0" t="n">
        <v>0</v>
      </c>
      <c r="G709" s="0" t="n">
        <v>0</v>
      </c>
      <c r="H709" s="0" t="s">
        <v>14</v>
      </c>
    </row>
    <row r="710" customFormat="false" ht="12.75" hidden="false" customHeight="false" outlineLevel="0" collapsed="false">
      <c r="A710" s="0" t="s">
        <v>2658</v>
      </c>
      <c r="B710" s="0" t="s">
        <v>2659</v>
      </c>
      <c r="C710" s="0" t="s">
        <v>2577</v>
      </c>
      <c r="D710" s="0" t="n">
        <v>13521102</v>
      </c>
      <c r="E710" s="0" t="n">
        <v>13524676</v>
      </c>
      <c r="F710" s="0" t="s">
        <v>1340</v>
      </c>
      <c r="G710" s="0" t="s">
        <v>1341</v>
      </c>
      <c r="H710" s="0" t="s">
        <v>525</v>
      </c>
    </row>
    <row r="711" customFormat="false" ht="12.75" hidden="false" customHeight="false" outlineLevel="0" collapsed="false">
      <c r="A711" s="10" t="s">
        <v>2660</v>
      </c>
      <c r="B711" s="11"/>
      <c r="C711" s="11"/>
      <c r="D711" s="11"/>
      <c r="E711" s="11"/>
      <c r="F711" s="11"/>
      <c r="G711" s="11"/>
      <c r="H711" s="11"/>
    </row>
    <row r="712" s="12" customFormat="true" ht="12.75" hidden="false" customHeight="false" outlineLevel="0" collapsed="false">
      <c r="A712" s="0" t="s">
        <v>2661</v>
      </c>
      <c r="B712" s="0" t="s">
        <v>2662</v>
      </c>
      <c r="C712" s="0" t="s">
        <v>2663</v>
      </c>
      <c r="D712" s="0" t="n">
        <v>416941</v>
      </c>
      <c r="E712" s="0" t="n">
        <v>418246</v>
      </c>
      <c r="F712" s="0" t="s">
        <v>2664</v>
      </c>
      <c r="G712" s="0" t="s">
        <v>2665</v>
      </c>
      <c r="H712" s="0" t="s">
        <v>14</v>
      </c>
    </row>
    <row r="713" customFormat="false" ht="12.75" hidden="false" customHeight="false" outlineLevel="0" collapsed="false">
      <c r="A713" s="0" t="s">
        <v>2666</v>
      </c>
      <c r="B713" s="0" t="s">
        <v>2667</v>
      </c>
      <c r="C713" s="0" t="s">
        <v>2663</v>
      </c>
      <c r="D713" s="0" t="n">
        <v>3188060</v>
      </c>
      <c r="E713" s="0" t="n">
        <v>3188867</v>
      </c>
      <c r="F713" s="0" t="s">
        <v>2668</v>
      </c>
      <c r="G713" s="0" t="s">
        <v>2669</v>
      </c>
      <c r="H713" s="0" t="s">
        <v>422</v>
      </c>
    </row>
    <row r="714" customFormat="false" ht="12.75" hidden="false" customHeight="false" outlineLevel="0" collapsed="false">
      <c r="A714" s="0" t="s">
        <v>2670</v>
      </c>
      <c r="B714" s="0" t="s">
        <v>2671</v>
      </c>
      <c r="C714" s="0" t="s">
        <v>2663</v>
      </c>
      <c r="D714" s="0" t="n">
        <v>3561751</v>
      </c>
      <c r="E714" s="0" t="n">
        <v>3563659</v>
      </c>
      <c r="F714" s="0" t="s">
        <v>2672</v>
      </c>
      <c r="G714" s="0" t="s">
        <v>2673</v>
      </c>
      <c r="H714" s="0" t="s">
        <v>2516</v>
      </c>
    </row>
    <row r="715" customFormat="false" ht="12.75" hidden="false" customHeight="false" outlineLevel="0" collapsed="false">
      <c r="A715" s="0" t="s">
        <v>2674</v>
      </c>
      <c r="B715" s="0" t="s">
        <v>2675</v>
      </c>
      <c r="C715" s="0" t="s">
        <v>2663</v>
      </c>
      <c r="D715" s="0" t="n">
        <v>4234607</v>
      </c>
      <c r="E715" s="0" t="n">
        <v>4237030</v>
      </c>
      <c r="F715" s="0" t="s">
        <v>131</v>
      </c>
      <c r="G715" s="0" t="s">
        <v>132</v>
      </c>
      <c r="H715" s="0" t="s">
        <v>133</v>
      </c>
    </row>
    <row r="716" customFormat="false" ht="12.75" hidden="false" customHeight="false" outlineLevel="0" collapsed="false">
      <c r="A716" s="0" t="s">
        <v>2676</v>
      </c>
      <c r="B716" s="0" t="s">
        <v>2677</v>
      </c>
      <c r="C716" s="0" t="s">
        <v>2663</v>
      </c>
      <c r="D716" s="0" t="n">
        <v>4555374</v>
      </c>
      <c r="E716" s="0" t="n">
        <v>4556938</v>
      </c>
      <c r="F716" s="0" t="s">
        <v>1024</v>
      </c>
      <c r="G716" s="0" t="s">
        <v>2678</v>
      </c>
      <c r="H716" s="0" t="s">
        <v>14</v>
      </c>
    </row>
    <row r="717" customFormat="false" ht="12.75" hidden="false" customHeight="false" outlineLevel="0" collapsed="false">
      <c r="A717" s="0" t="s">
        <v>2679</v>
      </c>
      <c r="B717" s="0" t="s">
        <v>2680</v>
      </c>
      <c r="C717" s="0" t="s">
        <v>2663</v>
      </c>
      <c r="D717" s="0" t="n">
        <v>4803601</v>
      </c>
      <c r="E717" s="0" t="n">
        <v>4805199</v>
      </c>
      <c r="F717" s="0" t="s">
        <v>136</v>
      </c>
      <c r="G717" s="0" t="s">
        <v>137</v>
      </c>
      <c r="H717" s="0" t="s">
        <v>138</v>
      </c>
    </row>
    <row r="718" customFormat="false" ht="12.75" hidden="false" customHeight="false" outlineLevel="0" collapsed="false">
      <c r="A718" s="0" t="s">
        <v>2681</v>
      </c>
      <c r="B718" s="0" t="s">
        <v>2682</v>
      </c>
      <c r="C718" s="0" t="s">
        <v>2663</v>
      </c>
      <c r="D718" s="0" t="n">
        <v>4851429</v>
      </c>
      <c r="E718" s="0" t="n">
        <v>4854269</v>
      </c>
      <c r="F718" s="0" t="s">
        <v>2683</v>
      </c>
      <c r="G718" s="0" t="s">
        <v>2684</v>
      </c>
      <c r="H718" s="0" t="s">
        <v>1850</v>
      </c>
    </row>
    <row r="719" customFormat="false" ht="12.75" hidden="false" customHeight="false" outlineLevel="0" collapsed="false">
      <c r="A719" s="0" t="s">
        <v>2685</v>
      </c>
      <c r="B719" s="0" t="s">
        <v>2686</v>
      </c>
      <c r="C719" s="0" t="s">
        <v>2663</v>
      </c>
      <c r="D719" s="0" t="n">
        <v>4884005</v>
      </c>
      <c r="E719" s="0" t="n">
        <v>4885717</v>
      </c>
      <c r="F719" s="0" t="s">
        <v>141</v>
      </c>
      <c r="G719" s="0" t="s">
        <v>2687</v>
      </c>
      <c r="H719" s="0" t="s">
        <v>143</v>
      </c>
    </row>
    <row r="720" customFormat="false" ht="12.75" hidden="false" customHeight="false" outlineLevel="0" collapsed="false">
      <c r="A720" s="0" t="s">
        <v>2688</v>
      </c>
      <c r="B720" s="0" t="s">
        <v>2689</v>
      </c>
      <c r="C720" s="0" t="s">
        <v>2663</v>
      </c>
      <c r="D720" s="0" t="n">
        <v>5355336</v>
      </c>
      <c r="E720" s="0" t="n">
        <v>5357913</v>
      </c>
      <c r="F720" s="0" t="s">
        <v>12</v>
      </c>
      <c r="G720" s="0" t="s">
        <v>2690</v>
      </c>
      <c r="H720" s="0" t="s">
        <v>14</v>
      </c>
    </row>
    <row r="721" customFormat="false" ht="12.75" hidden="false" customHeight="false" outlineLevel="0" collapsed="false">
      <c r="A721" s="0" t="s">
        <v>2691</v>
      </c>
      <c r="B721" s="0" t="s">
        <v>2692</v>
      </c>
      <c r="C721" s="0" t="s">
        <v>2663</v>
      </c>
      <c r="D721" s="0" t="n">
        <v>6509639</v>
      </c>
      <c r="E721" s="0" t="n">
        <v>6511981</v>
      </c>
      <c r="F721" s="0" t="s">
        <v>1065</v>
      </c>
      <c r="G721" s="0" t="s">
        <v>2693</v>
      </c>
      <c r="H721" s="0" t="s">
        <v>1067</v>
      </c>
    </row>
    <row r="722" s="12" customFormat="true" ht="12.75" hidden="false" customHeight="false" outlineLevel="0" collapsed="false">
      <c r="A722" s="0" t="s">
        <v>2694</v>
      </c>
      <c r="B722" s="0" t="s">
        <v>2695</v>
      </c>
      <c r="C722" s="0" t="s">
        <v>2663</v>
      </c>
      <c r="D722" s="0" t="n">
        <v>8818203</v>
      </c>
      <c r="E722" s="0" t="n">
        <v>8820089</v>
      </c>
      <c r="F722" s="0" t="s">
        <v>176</v>
      </c>
      <c r="G722" s="0" t="s">
        <v>177</v>
      </c>
      <c r="H722" s="0" t="s">
        <v>178</v>
      </c>
    </row>
    <row r="723" s="12" customFormat="true" ht="12.75" hidden="false" customHeight="false" outlineLevel="0" collapsed="false">
      <c r="A723" s="0" t="s">
        <v>2696</v>
      </c>
      <c r="B723" s="0" t="s">
        <v>2697</v>
      </c>
      <c r="C723" s="0" t="s">
        <v>2663</v>
      </c>
      <c r="D723" s="0" t="n">
        <v>9926267</v>
      </c>
      <c r="E723" s="0" t="n">
        <v>9931117</v>
      </c>
      <c r="F723" s="0" t="s">
        <v>2698</v>
      </c>
      <c r="G723" s="0" t="s">
        <v>2699</v>
      </c>
      <c r="H723" s="0" t="s">
        <v>14</v>
      </c>
    </row>
    <row r="724" s="12" customFormat="true" ht="12.75" hidden="false" customHeight="false" outlineLevel="0" collapsed="false">
      <c r="A724" s="0" t="s">
        <v>2700</v>
      </c>
      <c r="B724" s="0" t="s">
        <v>2701</v>
      </c>
      <c r="C724" s="0" t="s">
        <v>2663</v>
      </c>
      <c r="D724" s="0" t="n">
        <v>10077789</v>
      </c>
      <c r="E724" s="0" t="n">
        <v>10079764</v>
      </c>
      <c r="F724" s="0" t="s">
        <v>2702</v>
      </c>
      <c r="G724" s="0" t="s">
        <v>2703</v>
      </c>
      <c r="H724" s="0" t="s">
        <v>14</v>
      </c>
    </row>
    <row r="725" s="12" customFormat="true" ht="12.75" hidden="false" customHeight="false" outlineLevel="0" collapsed="false">
      <c r="A725" s="0" t="s">
        <v>2704</v>
      </c>
      <c r="B725" s="0" t="s">
        <v>2705</v>
      </c>
      <c r="C725" s="0" t="s">
        <v>2663</v>
      </c>
      <c r="D725" s="0" t="n">
        <v>11336711</v>
      </c>
      <c r="E725" s="0" t="n">
        <v>11339406</v>
      </c>
      <c r="F725" s="0" t="s">
        <v>2706</v>
      </c>
      <c r="G725" s="0" t="s">
        <v>2707</v>
      </c>
      <c r="H725" s="0" t="s">
        <v>449</v>
      </c>
    </row>
    <row r="726" s="12" customFormat="true" ht="12.75" hidden="false" customHeight="false" outlineLevel="0" collapsed="false">
      <c r="A726" s="0" t="s">
        <v>2708</v>
      </c>
      <c r="B726" s="0" t="s">
        <v>2709</v>
      </c>
      <c r="C726" s="0" t="s">
        <v>2663</v>
      </c>
      <c r="D726" s="0" t="n">
        <v>11737801</v>
      </c>
      <c r="E726" s="0" t="n">
        <v>11746973</v>
      </c>
      <c r="F726" s="0" t="s">
        <v>2710</v>
      </c>
      <c r="G726" s="0" t="s">
        <v>2711</v>
      </c>
      <c r="H726" s="0" t="s">
        <v>2712</v>
      </c>
    </row>
    <row r="727" s="12" customFormat="true" ht="12.75" hidden="false" customHeight="false" outlineLevel="0" collapsed="false">
      <c r="A727" s="0" t="s">
        <v>2713</v>
      </c>
      <c r="B727" s="0" t="s">
        <v>2714</v>
      </c>
      <c r="C727" s="0" t="s">
        <v>2663</v>
      </c>
      <c r="D727" s="0" t="n">
        <v>11918437</v>
      </c>
      <c r="E727" s="0" t="n">
        <v>11918732</v>
      </c>
      <c r="F727" s="0" t="n">
        <v>0</v>
      </c>
      <c r="G727" s="0" t="n">
        <v>0</v>
      </c>
      <c r="H727" s="0" t="s">
        <v>14</v>
      </c>
    </row>
    <row r="728" s="12" customFormat="true" ht="12.75" hidden="false" customHeight="false" outlineLevel="0" collapsed="false">
      <c r="A728" s="0" t="s">
        <v>2715</v>
      </c>
      <c r="B728" s="0" t="s">
        <v>2716</v>
      </c>
      <c r="C728" s="0" t="s">
        <v>2663</v>
      </c>
      <c r="D728" s="0" t="n">
        <v>12217775</v>
      </c>
      <c r="E728" s="0" t="n">
        <v>12222863</v>
      </c>
      <c r="F728" s="0" t="s">
        <v>250</v>
      </c>
      <c r="G728" s="0" t="s">
        <v>2717</v>
      </c>
      <c r="H728" s="0" t="s">
        <v>760</v>
      </c>
    </row>
    <row r="729" s="12" customFormat="true" ht="12.75" hidden="false" customHeight="false" outlineLevel="0" collapsed="false">
      <c r="A729" s="0" t="s">
        <v>2718</v>
      </c>
      <c r="B729" s="0" t="s">
        <v>2719</v>
      </c>
      <c r="C729" s="0" t="s">
        <v>2663</v>
      </c>
      <c r="D729" s="0" t="n">
        <v>13016698</v>
      </c>
      <c r="E729" s="0" t="n">
        <v>13017497</v>
      </c>
      <c r="F729" s="0" t="s">
        <v>2546</v>
      </c>
      <c r="G729" s="0" t="s">
        <v>2547</v>
      </c>
      <c r="H729" s="0" t="s">
        <v>2548</v>
      </c>
    </row>
    <row r="730" s="12" customFormat="true" ht="12.75" hidden="false" customHeight="false" outlineLevel="0" collapsed="false">
      <c r="A730" s="0" t="s">
        <v>2720</v>
      </c>
      <c r="B730" s="0" t="s">
        <v>2721</v>
      </c>
      <c r="C730" s="0" t="s">
        <v>2663</v>
      </c>
      <c r="D730" s="0" t="n">
        <v>13354503</v>
      </c>
      <c r="E730" s="0" t="n">
        <v>13356197</v>
      </c>
      <c r="F730" s="0" t="s">
        <v>2722</v>
      </c>
      <c r="G730" s="0" t="s">
        <v>2723</v>
      </c>
      <c r="H730" s="0" t="s">
        <v>2724</v>
      </c>
    </row>
    <row r="731" s="12" customFormat="true" ht="12.75" hidden="false" customHeight="false" outlineLevel="0" collapsed="false">
      <c r="A731" s="0" t="s">
        <v>2725</v>
      </c>
      <c r="B731" s="0" t="s">
        <v>2726</v>
      </c>
      <c r="C731" s="0" t="s">
        <v>2663</v>
      </c>
      <c r="D731" s="0" t="n">
        <v>13410825</v>
      </c>
      <c r="E731" s="0" t="n">
        <v>13411544</v>
      </c>
      <c r="F731" s="0" t="s">
        <v>2727</v>
      </c>
      <c r="G731" s="0" t="s">
        <v>2728</v>
      </c>
      <c r="H731" s="0" t="s">
        <v>2729</v>
      </c>
    </row>
    <row r="732" s="12" customFormat="true" ht="12.75" hidden="false" customHeight="false" outlineLevel="0" collapsed="false">
      <c r="A732" s="0" t="s">
        <v>2730</v>
      </c>
      <c r="B732" s="0" t="s">
        <v>2731</v>
      </c>
      <c r="C732" s="0" t="s">
        <v>2663</v>
      </c>
      <c r="D732" s="0" t="n">
        <v>13656168</v>
      </c>
      <c r="E732" s="0" t="n">
        <v>13657020</v>
      </c>
      <c r="F732" s="0" t="s">
        <v>12</v>
      </c>
      <c r="G732" s="0" t="s">
        <v>1670</v>
      </c>
      <c r="H732" s="0" t="s">
        <v>14</v>
      </c>
    </row>
    <row r="733" s="12" customFormat="true" ht="12.75" hidden="false" customHeight="false" outlineLevel="0" collapsed="false">
      <c r="A733" s="0" t="s">
        <v>2732</v>
      </c>
      <c r="B733" s="0" t="s">
        <v>2733</v>
      </c>
      <c r="C733" s="0" t="s">
        <v>2663</v>
      </c>
      <c r="D733" s="0" t="n">
        <v>14752995</v>
      </c>
      <c r="E733" s="0" t="n">
        <v>14754466</v>
      </c>
      <c r="F733" s="0" t="s">
        <v>2734</v>
      </c>
      <c r="G733" s="0" t="s">
        <v>2735</v>
      </c>
      <c r="H733" s="0" t="s">
        <v>14</v>
      </c>
    </row>
    <row r="734" s="12" customFormat="true" ht="12.75" hidden="false" customHeight="false" outlineLevel="0" collapsed="false">
      <c r="A734" s="0" t="s">
        <v>2736</v>
      </c>
      <c r="B734" s="0" t="s">
        <v>2737</v>
      </c>
      <c r="C734" s="0" t="s">
        <v>2663</v>
      </c>
      <c r="D734" s="0" t="n">
        <v>15731930</v>
      </c>
      <c r="E734" s="0" t="n">
        <v>15734812</v>
      </c>
      <c r="F734" s="0" t="s">
        <v>2738</v>
      </c>
      <c r="G734" s="0" t="s">
        <v>2739</v>
      </c>
      <c r="H734" s="0" t="s">
        <v>14</v>
      </c>
    </row>
    <row r="735" customFormat="false" ht="12.75" hidden="false" customHeight="false" outlineLevel="0" collapsed="false">
      <c r="A735" s="10" t="s">
        <v>2740</v>
      </c>
      <c r="B735" s="11"/>
      <c r="C735" s="11"/>
      <c r="D735" s="11"/>
      <c r="E735" s="11"/>
      <c r="F735" s="11"/>
      <c r="G735" s="11"/>
      <c r="H735" s="11"/>
    </row>
    <row r="736" s="12" customFormat="true" ht="12.75" hidden="false" customHeight="false" outlineLevel="0" collapsed="false">
      <c r="A736" s="0" t="s">
        <v>2741</v>
      </c>
      <c r="B736" s="0" t="s">
        <v>2742</v>
      </c>
      <c r="C736" s="0" t="s">
        <v>2743</v>
      </c>
      <c r="D736" s="0" t="n">
        <v>443704</v>
      </c>
      <c r="E736" s="0" t="n">
        <v>444188</v>
      </c>
      <c r="F736" s="0" t="s">
        <v>949</v>
      </c>
      <c r="G736" s="0" t="s">
        <v>2744</v>
      </c>
      <c r="H736" s="0" t="s">
        <v>951</v>
      </c>
    </row>
    <row r="737" s="12" customFormat="true" ht="12.75" hidden="false" customHeight="false" outlineLevel="0" collapsed="false">
      <c r="A737" s="0" t="s">
        <v>2745</v>
      </c>
      <c r="B737" s="0" t="s">
        <v>2746</v>
      </c>
      <c r="C737" s="0" t="s">
        <v>2747</v>
      </c>
      <c r="D737" s="0" t="n">
        <v>159431</v>
      </c>
      <c r="E737" s="0" t="n">
        <v>162309</v>
      </c>
      <c r="F737" s="0" t="s">
        <v>2748</v>
      </c>
      <c r="G737" s="0" t="s">
        <v>2749</v>
      </c>
      <c r="H737" s="0" t="s">
        <v>525</v>
      </c>
    </row>
    <row r="738" s="12" customFormat="true" ht="12.75" hidden="false" customHeight="false" outlineLevel="0" collapsed="false">
      <c r="A738" s="0" t="s">
        <v>2750</v>
      </c>
      <c r="B738" s="0" t="s">
        <v>2751</v>
      </c>
      <c r="C738" s="0" t="s">
        <v>2752</v>
      </c>
      <c r="D738" s="0" t="n">
        <v>29666</v>
      </c>
      <c r="E738" s="0" t="n">
        <v>31695</v>
      </c>
      <c r="F738" s="0" t="s">
        <v>2753</v>
      </c>
      <c r="G738" s="0" t="s">
        <v>2754</v>
      </c>
      <c r="H738" s="0" t="s">
        <v>314</v>
      </c>
    </row>
    <row r="739" s="12" customFormat="true" ht="12.75" hidden="false" customHeight="false" outlineLevel="0" collapsed="false">
      <c r="A739" s="0" t="s">
        <v>2755</v>
      </c>
      <c r="B739" s="0" t="s">
        <v>2756</v>
      </c>
      <c r="C739" s="0" t="s">
        <v>2757</v>
      </c>
      <c r="D739" s="0" t="n">
        <v>21401</v>
      </c>
      <c r="E739" s="0" t="n">
        <v>22957</v>
      </c>
      <c r="F739" s="0" t="s">
        <v>2722</v>
      </c>
      <c r="G739" s="0" t="s">
        <v>2723</v>
      </c>
      <c r="H739" s="0" t="s">
        <v>2758</v>
      </c>
    </row>
    <row r="740" s="12" customFormat="true" ht="12.75" hidden="false" customHeight="false" outlineLevel="0" collapsed="false">
      <c r="A740" s="0" t="s">
        <v>2759</v>
      </c>
      <c r="B740" s="0" t="s">
        <v>2760</v>
      </c>
      <c r="C740" s="0" t="s">
        <v>2761</v>
      </c>
      <c r="D740" s="0" t="n">
        <v>3211</v>
      </c>
      <c r="E740" s="0" t="n">
        <v>4517</v>
      </c>
      <c r="F740" s="0" t="s">
        <v>2762</v>
      </c>
      <c r="G740" s="0" t="s">
        <v>2763</v>
      </c>
      <c r="H740" s="0" t="s">
        <v>536</v>
      </c>
    </row>
    <row r="741" s="12" customFormat="true" ht="12.75" hidden="false" customHeight="false" outlineLevel="0" collapsed="false">
      <c r="A741" s="0" t="s">
        <v>2764</v>
      </c>
      <c r="B741" s="0" t="s">
        <v>2765</v>
      </c>
      <c r="C741" s="0" t="s">
        <v>2766</v>
      </c>
      <c r="D741" s="0" t="n">
        <v>5861</v>
      </c>
      <c r="E741" s="0" t="n">
        <v>6665</v>
      </c>
      <c r="F741" s="0" t="s">
        <v>2767</v>
      </c>
      <c r="G741" s="0" t="s">
        <v>2768</v>
      </c>
      <c r="H741" s="0" t="s">
        <v>1030</v>
      </c>
    </row>
    <row r="742" s="12" customFormat="true" ht="12.75" hidden="false" customHeight="false" outlineLevel="0" collapsed="false">
      <c r="A742" s="0" t="s">
        <v>2769</v>
      </c>
      <c r="B742" s="0" t="s">
        <v>2770</v>
      </c>
      <c r="C742" s="0" t="s">
        <v>2771</v>
      </c>
      <c r="D742" s="0" t="n">
        <v>8558</v>
      </c>
      <c r="E742" s="0" t="n">
        <v>10775</v>
      </c>
      <c r="F742" s="0" t="n">
        <v>0</v>
      </c>
      <c r="G742" s="0" t="n">
        <v>0</v>
      </c>
      <c r="H742" s="0" t="s">
        <v>14</v>
      </c>
    </row>
    <row r="743" customFormat="false" ht="12.75" hidden="false" customHeight="false" outlineLevel="0" collapsed="false">
      <c r="A743" s="0" t="s">
        <v>2772</v>
      </c>
      <c r="B743" s="0" t="s">
        <v>2773</v>
      </c>
      <c r="C743" s="0" t="s">
        <v>2774</v>
      </c>
      <c r="D743" s="0" t="n">
        <v>4903</v>
      </c>
      <c r="E743" s="0" t="n">
        <v>6446</v>
      </c>
      <c r="F743" s="0" t="s">
        <v>1120</v>
      </c>
      <c r="G743" s="0" t="s">
        <v>2775</v>
      </c>
      <c r="H743" s="0" t="s">
        <v>1122</v>
      </c>
    </row>
  </sheetData>
  <conditionalFormatting sqref="D3:D83">
    <cfRule type="cellIs" priority="2" operator="between" aboveAverage="0" equalAverage="0" bottom="0" percent="0" rank="0" text="" dxfId="0">
      <formula>4828200</formula>
      <formula>6491295</formula>
    </cfRule>
  </conditionalFormatting>
  <conditionalFormatting sqref="D182:D220">
    <cfRule type="cellIs" priority="3" operator="between" aboveAverage="0" equalAverage="0" bottom="0" percent="0" rank="0" text="" dxfId="1">
      <formula>8083898</formula>
      <formula>15864000</formula>
    </cfRule>
  </conditionalFormatting>
  <conditionalFormatting sqref="D439:D484">
    <cfRule type="cellIs" priority="4" operator="between" aboveAverage="0" equalAverage="0" bottom="0" percent="0" rank="0" text="" dxfId="2">
      <formula>3827925</formula>
      <formula>6667458</formula>
    </cfRule>
  </conditionalFormatting>
  <conditionalFormatting sqref="D559:D570">
    <cfRule type="cellIs" priority="5" operator="between" aboveAverage="0" equalAverage="0" bottom="0" percent="0" rank="0" text="" dxfId="3">
      <formula>6787986</formula>
      <formula>10565891</formula>
    </cfRule>
  </conditionalFormatting>
  <conditionalFormatting sqref="D666:D686">
    <cfRule type="cellIs" priority="6" operator="between" aboveAverage="0" equalAverage="0" bottom="0" percent="0" rank="0" text="" dxfId="4">
      <formula>8295993</formula>
      <formula>14455396</formula>
    </cfRule>
  </conditionalFormatting>
  <conditionalFormatting sqref="C634:D664">
    <cfRule type="cellIs" priority="7" operator="between" aboveAverage="0" equalAverage="0" bottom="0" percent="0" rank="0" text="" dxfId="5">
      <formula>1</formula>
      <formula>8956861</formula>
    </cfRule>
  </conditionalFormatting>
  <conditionalFormatting sqref="D145 D162:D180">
    <cfRule type="cellIs" priority="8" operator="between" aboveAverage="0" equalAverage="0" bottom="0" percent="0" rank="0" text="" dxfId="6">
      <formula>5316845</formula>
      <formula>13541395</formula>
    </cfRule>
  </conditionalFormatting>
  <conditionalFormatting sqref="D266:D287 D317:D333">
    <cfRule type="cellIs" priority="9" operator="between" aboveAverage="0" equalAverage="0" bottom="0" percent="0" rank="0" text="" dxfId="7">
      <formula>7773271</formula>
      <formula>21590031</formula>
    </cfRule>
  </conditionalFormatting>
  <conditionalFormatting sqref="D486 D501:D503">
    <cfRule type="cellIs" priority="10" operator="between" aboveAverage="0" equalAverage="0" bottom="0" percent="0" rank="0" text="" dxfId="8">
      <formula>2898059</formula>
      <formula>15987544</formula>
    </cfRule>
  </conditionalFormatting>
  <conditionalFormatting sqref="D688:D700">
    <cfRule type="cellIs" priority="11" operator="between" aboveAverage="0" equalAverage="0" bottom="0" percent="0" rank="0" text="" dxfId="9">
      <formula>9334902</formula>
      <formula>14025746</formula>
    </cfRule>
  </conditionalFormatting>
  <conditionalFormatting sqref="D712 D722:D734">
    <cfRule type="cellIs" priority="12" operator="between" aboveAverage="0" equalAverage="0" bottom="0" percent="0" rank="0" text="" dxfId="10">
      <formula>2546219</formula>
      <formula>7468973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8" width="16.7"/>
    <col collapsed="false" customWidth="true" hidden="false" outlineLevel="0" max="2" min="2" style="18" width="15.99"/>
    <col collapsed="false" customWidth="true" hidden="false" outlineLevel="0" max="3" min="3" style="18" width="35.42"/>
    <col collapsed="false" customWidth="true" hidden="false" outlineLevel="0" max="4" min="4" style="18" width="26.7"/>
    <col collapsed="false" customWidth="true" hidden="false" outlineLevel="0" max="5" min="5" style="18" width="38.7"/>
    <col collapsed="false" customWidth="true" hidden="false" outlineLevel="0" max="6" min="6" style="18" width="25.28"/>
    <col collapsed="false" customWidth="true" hidden="false" outlineLevel="0" max="7" min="7" style="18" width="36.14"/>
    <col collapsed="false" customWidth="true" hidden="false" outlineLevel="0" max="8" min="8" style="18" width="25.85"/>
    <col collapsed="false" customWidth="true" hidden="false" outlineLevel="0" max="9" min="9" style="18" width="13.85"/>
    <col collapsed="false" customWidth="true" hidden="false" outlineLevel="0" max="11" min="10" style="18" width="11.7"/>
    <col collapsed="false" customWidth="true" hidden="false" outlineLevel="0" max="12" min="12" style="19" width="22.42"/>
    <col collapsed="false" customWidth="true" hidden="false" outlineLevel="0" max="13" min="13" style="18" width="117.56"/>
    <col collapsed="false" customWidth="false" hidden="false" outlineLevel="0" max="257" min="14" style="18" width="9.14"/>
  </cols>
  <sheetData>
    <row r="1" s="20" customFormat="true" ht="23.25" hidden="false" customHeight="false" outlineLevel="0" collapsed="false">
      <c r="A1" s="20" t="s">
        <v>2776</v>
      </c>
      <c r="L1" s="21"/>
    </row>
    <row r="3" customFormat="false" ht="12.75" hidden="false" customHeight="false" outlineLevel="0" collapsed="false">
      <c r="A3" s="22" t="s">
        <v>2777</v>
      </c>
      <c r="B3" s="10" t="s">
        <v>2778</v>
      </c>
      <c r="C3" s="10" t="s">
        <v>2779</v>
      </c>
      <c r="D3" s="10" t="s">
        <v>2780</v>
      </c>
      <c r="E3" s="10" t="s">
        <v>2781</v>
      </c>
      <c r="F3" s="10" t="s">
        <v>2782</v>
      </c>
      <c r="G3" s="10" t="s">
        <v>2783</v>
      </c>
      <c r="H3" s="10" t="s">
        <v>2784</v>
      </c>
      <c r="I3" s="10" t="s">
        <v>2785</v>
      </c>
      <c r="J3" s="23" t="s">
        <v>2786</v>
      </c>
      <c r="K3" s="23" t="s">
        <v>2787</v>
      </c>
      <c r="L3" s="24" t="s">
        <v>2788</v>
      </c>
      <c r="M3" s="10" t="s">
        <v>5</v>
      </c>
    </row>
    <row r="4" customFormat="false" ht="12.75" hidden="false" customHeight="false" outlineLevel="0" collapsed="false">
      <c r="A4" s="2" t="s">
        <v>8</v>
      </c>
      <c r="B4" s="7"/>
      <c r="C4" s="7"/>
      <c r="D4" s="7"/>
      <c r="E4" s="7"/>
      <c r="F4" s="7"/>
      <c r="G4" s="7"/>
      <c r="H4" s="7"/>
      <c r="I4" s="4"/>
      <c r="J4" s="4"/>
      <c r="K4" s="4"/>
      <c r="L4" s="4"/>
      <c r="M4" s="4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5" hidden="false" customHeight="false" outlineLevel="0" collapsed="false">
      <c r="A5" s="25" t="s">
        <v>2789</v>
      </c>
      <c r="B5" s="26" t="s">
        <v>2790</v>
      </c>
      <c r="C5" s="27" t="s">
        <v>2791</v>
      </c>
      <c r="D5" s="26" t="s">
        <v>2792</v>
      </c>
      <c r="E5" s="28" t="s">
        <v>2793</v>
      </c>
      <c r="F5" s="25" t="s">
        <v>2794</v>
      </c>
      <c r="G5" s="29" t="s">
        <v>2795</v>
      </c>
      <c r="H5" s="30" t="s">
        <v>2796</v>
      </c>
      <c r="I5" s="30" t="s">
        <v>11</v>
      </c>
      <c r="J5" s="31" t="n">
        <v>40669008</v>
      </c>
      <c r="K5" s="31" t="n">
        <v>40675743</v>
      </c>
      <c r="L5" s="32" t="s">
        <v>2797</v>
      </c>
      <c r="M5" s="30" t="s">
        <v>2798</v>
      </c>
    </row>
    <row r="6" customFormat="false" ht="12.75" hidden="false" customHeight="false" outlineLevel="0" collapsed="false">
      <c r="A6" s="33" t="s">
        <v>2799</v>
      </c>
      <c r="B6" s="34" t="s">
        <v>2800</v>
      </c>
      <c r="C6" s="26" t="s">
        <v>2801</v>
      </c>
      <c r="D6" s="26" t="s">
        <v>2792</v>
      </c>
      <c r="E6" s="35" t="s">
        <v>2802</v>
      </c>
      <c r="F6" s="25" t="s">
        <v>2794</v>
      </c>
      <c r="G6" s="35" t="s">
        <v>2803</v>
      </c>
      <c r="H6" s="31" t="s">
        <v>2804</v>
      </c>
      <c r="I6" s="31" t="s">
        <v>2805</v>
      </c>
      <c r="J6" s="31" t="n">
        <v>9099956</v>
      </c>
      <c r="K6" s="31" t="n">
        <v>9108800</v>
      </c>
      <c r="L6" s="32" t="s">
        <v>2806</v>
      </c>
      <c r="M6" s="30" t="s">
        <v>2807</v>
      </c>
    </row>
    <row r="7" s="31" customFormat="true" ht="12.75" hidden="false" customHeight="false" outlineLevel="0" collapsed="false">
      <c r="A7" s="36" t="s">
        <v>2808</v>
      </c>
      <c r="B7" s="34" t="s">
        <v>2809</v>
      </c>
      <c r="C7" s="30" t="s">
        <v>2810</v>
      </c>
      <c r="D7" s="26" t="s">
        <v>2792</v>
      </c>
      <c r="E7" s="35" t="s">
        <v>2811</v>
      </c>
      <c r="F7" s="25" t="s">
        <v>2812</v>
      </c>
      <c r="G7" s="35" t="s">
        <v>2813</v>
      </c>
      <c r="H7" s="31" t="s">
        <v>2814</v>
      </c>
      <c r="I7" s="31" t="s">
        <v>2805</v>
      </c>
      <c r="J7" s="31" t="n">
        <v>36251859</v>
      </c>
      <c r="K7" s="31" t="n">
        <v>36256426</v>
      </c>
      <c r="L7" s="32" t="s">
        <v>2815</v>
      </c>
      <c r="M7" s="31" t="s">
        <v>2816</v>
      </c>
    </row>
    <row r="8" customFormat="false" ht="12.75" hidden="false" customHeight="false" outlineLevel="0" collapsed="false">
      <c r="A8" s="33" t="s">
        <v>2817</v>
      </c>
      <c r="B8" s="34" t="s">
        <v>2809</v>
      </c>
      <c r="C8" s="30" t="s">
        <v>2818</v>
      </c>
      <c r="D8" s="26" t="s">
        <v>2792</v>
      </c>
      <c r="E8" s="35" t="s">
        <v>2811</v>
      </c>
      <c r="F8" s="25" t="s">
        <v>2812</v>
      </c>
      <c r="G8" s="35" t="s">
        <v>605</v>
      </c>
      <c r="H8" s="31" t="s">
        <v>2819</v>
      </c>
      <c r="I8" s="31" t="s">
        <v>2805</v>
      </c>
      <c r="J8" s="31" t="n">
        <v>44552374</v>
      </c>
      <c r="K8" s="31" t="n">
        <v>44555587</v>
      </c>
      <c r="L8" s="32" t="s">
        <v>2820</v>
      </c>
      <c r="M8" s="30" t="s">
        <v>2821</v>
      </c>
    </row>
    <row r="9" customFormat="false" ht="12.75" hidden="false" customHeight="false" outlineLevel="0" collapsed="false">
      <c r="A9" s="2" t="s">
        <v>637</v>
      </c>
      <c r="B9" s="7"/>
      <c r="C9" s="7"/>
      <c r="D9" s="7"/>
      <c r="E9" s="7"/>
      <c r="F9" s="7"/>
      <c r="G9" s="7"/>
      <c r="H9" s="7"/>
      <c r="I9" s="4"/>
      <c r="J9" s="4"/>
      <c r="K9" s="4"/>
      <c r="L9" s="4"/>
      <c r="M9" s="4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s="31" customFormat="true" ht="12.75" hidden="false" customHeight="false" outlineLevel="0" collapsed="false">
      <c r="A10" s="33" t="s">
        <v>2822</v>
      </c>
      <c r="B10" s="26" t="s">
        <v>2823</v>
      </c>
      <c r="C10" s="30" t="s">
        <v>2824</v>
      </c>
      <c r="D10" s="26" t="s">
        <v>2825</v>
      </c>
      <c r="E10" s="35" t="s">
        <v>2826</v>
      </c>
      <c r="F10" s="25" t="s">
        <v>2794</v>
      </c>
      <c r="G10" s="31" t="s">
        <v>2827</v>
      </c>
      <c r="H10" s="30" t="s">
        <v>2828</v>
      </c>
      <c r="I10" s="30" t="s">
        <v>640</v>
      </c>
      <c r="J10" s="31" t="n">
        <v>8185377</v>
      </c>
      <c r="K10" s="31" t="n">
        <v>8190684</v>
      </c>
      <c r="L10" s="32" t="s">
        <v>2829</v>
      </c>
      <c r="M10" s="30" t="s">
        <v>2830</v>
      </c>
    </row>
    <row r="11" customFormat="false" ht="12.75" hidden="false" customHeight="false" outlineLevel="0" collapsed="false">
      <c r="A11" s="33" t="s">
        <v>2831</v>
      </c>
      <c r="B11" s="34" t="s">
        <v>2832</v>
      </c>
      <c r="C11" s="26" t="s">
        <v>2833</v>
      </c>
      <c r="D11" s="26" t="s">
        <v>2834</v>
      </c>
      <c r="E11" s="37" t="s">
        <v>2835</v>
      </c>
      <c r="F11" s="25" t="s">
        <v>2794</v>
      </c>
      <c r="G11" s="37" t="s">
        <v>2836</v>
      </c>
      <c r="H11" s="31" t="s">
        <v>2837</v>
      </c>
      <c r="I11" s="31" t="s">
        <v>2838</v>
      </c>
      <c r="J11" s="31" t="n">
        <v>4330792</v>
      </c>
      <c r="K11" s="31" t="n">
        <v>4342561</v>
      </c>
      <c r="L11" s="32" t="s">
        <v>2839</v>
      </c>
      <c r="M11" s="31" t="s">
        <v>2840</v>
      </c>
    </row>
    <row r="12" customFormat="false" ht="12.75" hidden="false" customHeight="false" outlineLevel="0" collapsed="false">
      <c r="A12" s="33" t="s">
        <v>2841</v>
      </c>
      <c r="B12" s="34" t="s">
        <v>2842</v>
      </c>
      <c r="C12" s="26" t="s">
        <v>2843</v>
      </c>
      <c r="D12" s="26" t="s">
        <v>2844</v>
      </c>
      <c r="E12" s="35" t="s">
        <v>2845</v>
      </c>
      <c r="F12" s="25" t="s">
        <v>2794</v>
      </c>
      <c r="G12" s="35" t="s">
        <v>2846</v>
      </c>
      <c r="H12" s="31" t="s">
        <v>2847</v>
      </c>
      <c r="I12" s="31" t="s">
        <v>2838</v>
      </c>
      <c r="J12" s="31" t="n">
        <v>6972896</v>
      </c>
      <c r="K12" s="31" t="n">
        <v>6977306</v>
      </c>
      <c r="L12" s="32" t="s">
        <v>2848</v>
      </c>
      <c r="M12" s="31" t="s">
        <v>2849</v>
      </c>
    </row>
    <row r="13" customFormat="false" ht="12.75" hidden="false" customHeight="false" outlineLevel="0" collapsed="false">
      <c r="A13" s="2" t="s">
        <v>867</v>
      </c>
      <c r="B13" s="7"/>
      <c r="C13" s="7"/>
      <c r="D13" s="7"/>
      <c r="E13" s="7"/>
      <c r="F13" s="7"/>
      <c r="G13" s="7"/>
      <c r="H13" s="7"/>
      <c r="I13" s="4"/>
      <c r="J13" s="4"/>
      <c r="K13" s="4"/>
      <c r="L13" s="4"/>
      <c r="M13" s="4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2.75" hidden="false" customHeight="false" outlineLevel="0" collapsed="false">
      <c r="A14" s="33" t="s">
        <v>2850</v>
      </c>
      <c r="B14" s="26" t="s">
        <v>2851</v>
      </c>
      <c r="C14" s="30" t="s">
        <v>2852</v>
      </c>
      <c r="D14" s="26" t="s">
        <v>2792</v>
      </c>
      <c r="E14" s="28" t="s">
        <v>2853</v>
      </c>
      <c r="F14" s="25" t="s">
        <v>2794</v>
      </c>
      <c r="G14" s="29" t="s">
        <v>2795</v>
      </c>
      <c r="H14" s="30" t="s">
        <v>2854</v>
      </c>
      <c r="I14" s="30" t="s">
        <v>870</v>
      </c>
      <c r="J14" s="31" t="n">
        <v>13997368</v>
      </c>
      <c r="K14" s="31" t="n">
        <v>14005313</v>
      </c>
      <c r="L14" s="32" t="s">
        <v>2855</v>
      </c>
      <c r="M14" s="30" t="s">
        <v>2856</v>
      </c>
    </row>
    <row r="15" customFormat="false" ht="12.75" hidden="false" customHeight="false" outlineLevel="0" collapsed="false">
      <c r="A15" s="36" t="s">
        <v>2857</v>
      </c>
      <c r="B15" s="34" t="s">
        <v>2800</v>
      </c>
      <c r="C15" s="26" t="s">
        <v>2858</v>
      </c>
      <c r="D15" s="26" t="s">
        <v>2859</v>
      </c>
      <c r="E15" s="35" t="s">
        <v>2802</v>
      </c>
      <c r="F15" s="25" t="s">
        <v>2794</v>
      </c>
      <c r="G15" s="37" t="s">
        <v>2860</v>
      </c>
      <c r="H15" s="31" t="s">
        <v>2861</v>
      </c>
      <c r="I15" s="31" t="s">
        <v>2862</v>
      </c>
      <c r="J15" s="31" t="n">
        <v>14907503</v>
      </c>
      <c r="K15" s="31" t="n">
        <v>14914670</v>
      </c>
      <c r="L15" s="32" t="s">
        <v>2806</v>
      </c>
      <c r="M15" s="31" t="s">
        <v>2863</v>
      </c>
    </row>
    <row r="16" customFormat="false" ht="12.75" hidden="false" customHeight="false" outlineLevel="0" collapsed="false">
      <c r="A16" s="2" t="s">
        <v>20</v>
      </c>
      <c r="B16" s="7"/>
      <c r="C16" s="7"/>
      <c r="D16" s="7"/>
      <c r="E16" s="7"/>
      <c r="F16" s="7"/>
      <c r="G16" s="7"/>
      <c r="H16" s="7"/>
      <c r="I16" s="4"/>
      <c r="J16" s="4"/>
      <c r="K16" s="4"/>
      <c r="L16" s="4"/>
      <c r="M16" s="4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2.75" hidden="false" customHeight="false" outlineLevel="0" collapsed="false">
      <c r="A17" s="33" t="s">
        <v>2864</v>
      </c>
      <c r="B17" s="30" t="s">
        <v>2865</v>
      </c>
      <c r="C17" s="26" t="s">
        <v>2866</v>
      </c>
      <c r="D17" s="26" t="s">
        <v>2834</v>
      </c>
      <c r="E17" s="28" t="s">
        <v>2867</v>
      </c>
      <c r="F17" s="25" t="s">
        <v>2794</v>
      </c>
      <c r="G17" s="9" t="s">
        <v>2868</v>
      </c>
      <c r="H17" s="31" t="s">
        <v>2869</v>
      </c>
      <c r="I17" s="31" t="s">
        <v>23</v>
      </c>
      <c r="J17" s="31" t="n">
        <v>17093665</v>
      </c>
      <c r="K17" s="31" t="n">
        <v>17096761</v>
      </c>
      <c r="L17" s="32" t="s">
        <v>2870</v>
      </c>
      <c r="M17" s="30" t="s">
        <v>2871</v>
      </c>
    </row>
    <row r="18" customFormat="false" ht="12.75" hidden="false" customHeight="false" outlineLevel="0" collapsed="false">
      <c r="A18" s="38" t="s">
        <v>2872</v>
      </c>
      <c r="B18" s="39" t="s">
        <v>2873</v>
      </c>
      <c r="C18" s="40" t="s">
        <v>2874</v>
      </c>
      <c r="D18" s="40" t="s">
        <v>2792</v>
      </c>
      <c r="E18" s="41" t="s">
        <v>2875</v>
      </c>
      <c r="F18" s="42" t="s">
        <v>2794</v>
      </c>
      <c r="G18" s="41" t="s">
        <v>33</v>
      </c>
      <c r="H18" s="43" t="s">
        <v>32</v>
      </c>
      <c r="I18" s="43" t="s">
        <v>2876</v>
      </c>
      <c r="J18" s="43" t="n">
        <v>9356487</v>
      </c>
      <c r="K18" s="43" t="n">
        <v>9358640</v>
      </c>
      <c r="L18" s="44" t="s">
        <v>2877</v>
      </c>
      <c r="M18" s="43" t="s">
        <v>2878</v>
      </c>
    </row>
    <row r="19" customFormat="false" ht="12.75" hidden="false" customHeight="false" outlineLevel="0" collapsed="false">
      <c r="A19" s="38" t="s">
        <v>2879</v>
      </c>
      <c r="B19" s="39" t="s">
        <v>2880</v>
      </c>
      <c r="C19" s="40" t="s">
        <v>2881</v>
      </c>
      <c r="D19" s="40" t="s">
        <v>2834</v>
      </c>
      <c r="E19" s="45" t="s">
        <v>2882</v>
      </c>
      <c r="F19" s="42" t="s">
        <v>2883</v>
      </c>
      <c r="G19" s="45" t="s">
        <v>42</v>
      </c>
      <c r="H19" s="43" t="s">
        <v>2884</v>
      </c>
      <c r="I19" s="43" t="s">
        <v>2876</v>
      </c>
      <c r="J19" s="43" t="n">
        <v>11483034</v>
      </c>
      <c r="K19" s="43" t="n">
        <v>11486228</v>
      </c>
      <c r="L19" s="44" t="s">
        <v>2885</v>
      </c>
      <c r="M19" s="43" t="s">
        <v>2886</v>
      </c>
    </row>
    <row r="20" customFormat="false" ht="12.75" hidden="false" customHeight="false" outlineLevel="0" collapsed="false">
      <c r="A20" s="36" t="s">
        <v>2887</v>
      </c>
      <c r="B20" s="34" t="s">
        <v>2888</v>
      </c>
      <c r="C20" s="26" t="s">
        <v>2889</v>
      </c>
      <c r="D20" s="26" t="s">
        <v>2890</v>
      </c>
      <c r="E20" s="37" t="s">
        <v>2891</v>
      </c>
      <c r="F20" s="25" t="s">
        <v>2794</v>
      </c>
      <c r="G20" s="28" t="s">
        <v>2892</v>
      </c>
      <c r="H20" s="31" t="s">
        <v>2893</v>
      </c>
      <c r="I20" s="31" t="s">
        <v>2876</v>
      </c>
      <c r="J20" s="31" t="n">
        <v>20551650</v>
      </c>
      <c r="K20" s="31" t="n">
        <v>20553215</v>
      </c>
      <c r="L20" s="32" t="s">
        <v>2894</v>
      </c>
      <c r="M20" s="31" t="s">
        <v>2895</v>
      </c>
    </row>
    <row r="21" customFormat="false" ht="12.75" hidden="false" customHeight="false" outlineLevel="0" collapsed="false">
      <c r="A21" s="2" t="s">
        <v>1138</v>
      </c>
      <c r="B21" s="7"/>
      <c r="C21" s="7"/>
      <c r="D21" s="7"/>
      <c r="E21" s="7"/>
      <c r="F21" s="7"/>
      <c r="G21" s="7"/>
      <c r="H21" s="7"/>
      <c r="I21" s="4"/>
      <c r="J21" s="4"/>
      <c r="K21" s="4"/>
      <c r="L21" s="4"/>
      <c r="M21" s="4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2.75" hidden="false" customHeight="false" outlineLevel="0" collapsed="false">
      <c r="A22" s="33" t="s">
        <v>2896</v>
      </c>
      <c r="B22" s="34" t="s">
        <v>2842</v>
      </c>
      <c r="C22" s="26" t="s">
        <v>2843</v>
      </c>
      <c r="D22" s="26" t="s">
        <v>2844</v>
      </c>
      <c r="E22" s="35" t="s">
        <v>2845</v>
      </c>
      <c r="F22" s="25" t="s">
        <v>2794</v>
      </c>
      <c r="G22" s="35" t="s">
        <v>2897</v>
      </c>
      <c r="H22" s="31" t="s">
        <v>2898</v>
      </c>
      <c r="I22" s="31" t="s">
        <v>2899</v>
      </c>
      <c r="J22" s="31" t="n">
        <v>14212257</v>
      </c>
      <c r="K22" s="31" t="n">
        <v>14216942</v>
      </c>
      <c r="L22" s="32" t="s">
        <v>2848</v>
      </c>
      <c r="M22" s="31" t="s">
        <v>2849</v>
      </c>
    </row>
    <row r="23" customFormat="false" ht="12.75" hidden="false" customHeight="false" outlineLevel="0" collapsed="false">
      <c r="A23" s="33" t="s">
        <v>2900</v>
      </c>
      <c r="B23" s="34" t="s">
        <v>2900</v>
      </c>
      <c r="C23" s="26" t="s">
        <v>2901</v>
      </c>
      <c r="D23" s="26" t="s">
        <v>2792</v>
      </c>
      <c r="E23" s="46" t="s">
        <v>2902</v>
      </c>
      <c r="F23" s="25" t="s">
        <v>2903</v>
      </c>
      <c r="G23" s="47" t="s">
        <v>2904</v>
      </c>
      <c r="H23" s="31" t="s">
        <v>2905</v>
      </c>
      <c r="I23" s="31" t="s">
        <v>2899</v>
      </c>
      <c r="J23" s="31" t="n">
        <v>20812204</v>
      </c>
      <c r="K23" s="31" t="n">
        <v>20817203</v>
      </c>
      <c r="L23" s="32" t="s">
        <v>2906</v>
      </c>
      <c r="M23" s="30" t="s">
        <v>2907</v>
      </c>
    </row>
    <row r="24" customFormat="false" ht="12.75" hidden="false" customHeight="false" outlineLevel="0" collapsed="false">
      <c r="A24" s="33" t="s">
        <v>2908</v>
      </c>
      <c r="B24" s="34" t="s">
        <v>2832</v>
      </c>
      <c r="C24" s="26" t="s">
        <v>2833</v>
      </c>
      <c r="D24" s="26" t="s">
        <v>2834</v>
      </c>
      <c r="E24" s="37" t="s">
        <v>2835</v>
      </c>
      <c r="F24" s="25" t="s">
        <v>2794</v>
      </c>
      <c r="G24" s="37" t="s">
        <v>2909</v>
      </c>
      <c r="H24" s="31" t="s">
        <v>2910</v>
      </c>
      <c r="I24" s="31" t="s">
        <v>2899</v>
      </c>
      <c r="J24" s="31" t="n">
        <v>20920315</v>
      </c>
      <c r="K24" s="31" t="n">
        <v>20930735</v>
      </c>
      <c r="L24" s="32" t="s">
        <v>2839</v>
      </c>
      <c r="M24" s="31" t="s">
        <v>2840</v>
      </c>
    </row>
    <row r="25" customFormat="false" ht="12.75" hidden="false" customHeight="false" outlineLevel="0" collapsed="false">
      <c r="A25" s="2" t="s">
        <v>1283</v>
      </c>
      <c r="B25" s="7"/>
      <c r="C25" s="7"/>
      <c r="D25" s="7"/>
      <c r="E25" s="7"/>
      <c r="F25" s="7"/>
      <c r="G25" s="7"/>
      <c r="H25" s="7"/>
      <c r="I25" s="4"/>
      <c r="J25" s="4"/>
      <c r="K25" s="4"/>
      <c r="L25" s="4"/>
      <c r="M25" s="4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2.75" hidden="false" customHeight="false" outlineLevel="0" collapsed="false">
      <c r="A26" s="33" t="s">
        <v>2911</v>
      </c>
      <c r="B26" s="30" t="s">
        <v>2912</v>
      </c>
      <c r="C26" s="26" t="s">
        <v>2913</v>
      </c>
      <c r="D26" s="26" t="s">
        <v>2859</v>
      </c>
      <c r="E26" s="28" t="s">
        <v>2914</v>
      </c>
      <c r="F26" s="25" t="s">
        <v>2794</v>
      </c>
      <c r="G26" s="31" t="s">
        <v>2915</v>
      </c>
      <c r="H26" s="30" t="s">
        <v>2916</v>
      </c>
      <c r="I26" s="30" t="s">
        <v>1286</v>
      </c>
      <c r="J26" s="31" t="n">
        <v>11899278</v>
      </c>
      <c r="K26" s="31" t="n">
        <v>11908814</v>
      </c>
      <c r="L26" s="32" t="s">
        <v>2917</v>
      </c>
      <c r="M26" s="30" t="s">
        <v>2918</v>
      </c>
    </row>
    <row r="27" customFormat="false" ht="12.75" hidden="false" customHeight="false" outlineLevel="0" collapsed="false">
      <c r="A27" s="33" t="s">
        <v>2919</v>
      </c>
      <c r="B27" s="26" t="s">
        <v>2920</v>
      </c>
      <c r="C27" s="30" t="s">
        <v>2921</v>
      </c>
      <c r="D27" s="26" t="s">
        <v>2834</v>
      </c>
      <c r="E27" s="28" t="s">
        <v>2922</v>
      </c>
      <c r="F27" s="25" t="s">
        <v>2794</v>
      </c>
      <c r="G27" s="29" t="s">
        <v>2795</v>
      </c>
      <c r="H27" s="30" t="s">
        <v>2923</v>
      </c>
      <c r="I27" s="30" t="s">
        <v>1286</v>
      </c>
      <c r="J27" s="31" t="n">
        <v>16340360</v>
      </c>
      <c r="K27" s="31" t="n">
        <v>16342498</v>
      </c>
      <c r="L27" s="32" t="s">
        <v>2924</v>
      </c>
      <c r="M27" s="30" t="s">
        <v>2925</v>
      </c>
    </row>
    <row r="28" customFormat="false" ht="12.75" hidden="false" customHeight="false" outlineLevel="0" collapsed="false">
      <c r="A28" s="36" t="s">
        <v>2926</v>
      </c>
      <c r="B28" s="34" t="s">
        <v>2809</v>
      </c>
      <c r="C28" s="30" t="s">
        <v>2818</v>
      </c>
      <c r="D28" s="26" t="s">
        <v>2792</v>
      </c>
      <c r="E28" s="35" t="s">
        <v>2811</v>
      </c>
      <c r="F28" s="25" t="s">
        <v>2812</v>
      </c>
      <c r="G28" s="37" t="s">
        <v>2927</v>
      </c>
      <c r="H28" s="31" t="s">
        <v>2928</v>
      </c>
      <c r="I28" s="31" t="s">
        <v>2929</v>
      </c>
      <c r="J28" s="31" t="n">
        <v>1054036</v>
      </c>
      <c r="K28" s="31" t="n">
        <v>1055913</v>
      </c>
      <c r="L28" s="32" t="s">
        <v>208</v>
      </c>
      <c r="M28" s="31" t="s">
        <v>207</v>
      </c>
    </row>
    <row r="29" customFormat="false" ht="12.75" hidden="false" customHeight="false" outlineLevel="0" collapsed="false">
      <c r="A29" s="2" t="s">
        <v>1626</v>
      </c>
      <c r="B29" s="7"/>
      <c r="C29" s="7"/>
      <c r="D29" s="7"/>
      <c r="E29" s="7"/>
      <c r="F29" s="7"/>
      <c r="G29" s="7"/>
      <c r="H29" s="7"/>
      <c r="I29" s="4"/>
      <c r="J29" s="4"/>
      <c r="K29" s="4"/>
      <c r="L29" s="4"/>
      <c r="M29" s="4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2.75" hidden="false" customHeight="false" outlineLevel="0" collapsed="false">
      <c r="A30" s="33" t="s">
        <v>2930</v>
      </c>
      <c r="B30" s="26" t="s">
        <v>2920</v>
      </c>
      <c r="C30" s="30" t="s">
        <v>2921</v>
      </c>
      <c r="D30" s="26" t="s">
        <v>2834</v>
      </c>
      <c r="E30" s="28" t="s">
        <v>2922</v>
      </c>
      <c r="F30" s="25" t="s">
        <v>2794</v>
      </c>
      <c r="G30" s="31" t="s">
        <v>2931</v>
      </c>
      <c r="H30" s="30" t="s">
        <v>2932</v>
      </c>
      <c r="I30" s="30" t="s">
        <v>1629</v>
      </c>
      <c r="J30" s="31" t="n">
        <v>8860361</v>
      </c>
      <c r="K30" s="31" t="n">
        <v>8863789</v>
      </c>
      <c r="L30" s="32" t="s">
        <v>2933</v>
      </c>
      <c r="M30" s="30" t="s">
        <v>2934</v>
      </c>
    </row>
    <row r="31" customFormat="false" ht="12.75" hidden="false" customHeight="false" outlineLevel="0" collapsed="false">
      <c r="A31" s="33" t="s">
        <v>2935</v>
      </c>
      <c r="B31" s="34" t="s">
        <v>2936</v>
      </c>
      <c r="C31" s="26" t="s">
        <v>2937</v>
      </c>
      <c r="D31" s="26" t="s">
        <v>2792</v>
      </c>
      <c r="E31" s="28" t="s">
        <v>2938</v>
      </c>
      <c r="F31" s="25" t="s">
        <v>2939</v>
      </c>
      <c r="G31" s="30" t="s">
        <v>2940</v>
      </c>
      <c r="H31" s="31" t="s">
        <v>2941</v>
      </c>
      <c r="I31" s="31" t="s">
        <v>2942</v>
      </c>
      <c r="J31" s="31" t="n">
        <v>4742422</v>
      </c>
      <c r="K31" s="31" t="n">
        <v>4745625</v>
      </c>
      <c r="L31" s="32" t="s">
        <v>2943</v>
      </c>
      <c r="M31" s="30" t="s">
        <v>2944</v>
      </c>
    </row>
    <row r="32" customFormat="false" ht="12.75" hidden="false" customHeight="false" outlineLevel="0" collapsed="false">
      <c r="A32" s="36" t="s">
        <v>2945</v>
      </c>
      <c r="B32" s="34" t="s">
        <v>2945</v>
      </c>
      <c r="C32" s="26" t="s">
        <v>2946</v>
      </c>
      <c r="D32" s="26" t="s">
        <v>2844</v>
      </c>
      <c r="E32" s="35" t="s">
        <v>2947</v>
      </c>
      <c r="F32" s="25" t="s">
        <v>2948</v>
      </c>
      <c r="G32" s="35" t="s">
        <v>2949</v>
      </c>
      <c r="H32" s="31" t="s">
        <v>2950</v>
      </c>
      <c r="I32" s="31" t="s">
        <v>2942</v>
      </c>
      <c r="J32" s="31" t="n">
        <v>6554308</v>
      </c>
      <c r="K32" s="31" t="n">
        <v>6562537</v>
      </c>
      <c r="L32" s="32" t="s">
        <v>2951</v>
      </c>
      <c r="M32" s="31" t="s">
        <v>2952</v>
      </c>
    </row>
    <row r="33" customFormat="false" ht="12.75" hidden="false" customHeight="false" outlineLevel="0" collapsed="false">
      <c r="A33" s="36" t="s">
        <v>2953</v>
      </c>
      <c r="B33" s="34" t="s">
        <v>2954</v>
      </c>
      <c r="C33" s="26" t="s">
        <v>2843</v>
      </c>
      <c r="D33" s="26" t="s">
        <v>2844</v>
      </c>
      <c r="E33" s="35" t="s">
        <v>2955</v>
      </c>
      <c r="F33" s="25" t="s">
        <v>2794</v>
      </c>
      <c r="G33" s="47" t="s">
        <v>2956</v>
      </c>
      <c r="H33" s="31" t="s">
        <v>2957</v>
      </c>
      <c r="I33" s="31" t="s">
        <v>2942</v>
      </c>
      <c r="J33" s="31" t="n">
        <v>11191236</v>
      </c>
      <c r="K33" s="31" t="n">
        <v>11194725</v>
      </c>
      <c r="L33" s="32" t="s">
        <v>2848</v>
      </c>
      <c r="M33" s="30" t="s">
        <v>2958</v>
      </c>
    </row>
    <row r="34" customFormat="false" ht="12.75" hidden="false" customHeight="false" outlineLevel="0" collapsed="false">
      <c r="A34" s="2" t="s">
        <v>1788</v>
      </c>
      <c r="B34" s="7"/>
      <c r="C34" s="7"/>
      <c r="D34" s="7"/>
      <c r="E34" s="7"/>
      <c r="F34" s="7"/>
      <c r="G34" s="7"/>
      <c r="H34" s="7"/>
      <c r="I34" s="4"/>
      <c r="J34" s="4"/>
      <c r="K34" s="4"/>
      <c r="L34" s="4"/>
      <c r="M34" s="4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2.75" hidden="false" customHeight="false" outlineLevel="0" collapsed="false">
      <c r="A35" s="36" t="s">
        <v>2959</v>
      </c>
      <c r="B35" s="34" t="s">
        <v>2888</v>
      </c>
      <c r="C35" s="26" t="s">
        <v>2889</v>
      </c>
      <c r="D35" s="26" t="s">
        <v>2890</v>
      </c>
      <c r="E35" s="37" t="s">
        <v>2891</v>
      </c>
      <c r="F35" s="25" t="s">
        <v>2794</v>
      </c>
      <c r="G35" s="46" t="s">
        <v>2960</v>
      </c>
      <c r="H35" s="31" t="s">
        <v>2961</v>
      </c>
      <c r="I35" s="31" t="s">
        <v>2962</v>
      </c>
      <c r="J35" s="31" t="n">
        <v>12614603</v>
      </c>
      <c r="K35" s="31" t="n">
        <v>12615695</v>
      </c>
      <c r="L35" s="32" t="s">
        <v>2963</v>
      </c>
      <c r="M35" s="31" t="s">
        <v>2895</v>
      </c>
    </row>
    <row r="36" customFormat="false" ht="12.75" hidden="false" customHeight="false" outlineLevel="0" collapsed="false">
      <c r="A36" s="2" t="s">
        <v>60</v>
      </c>
      <c r="B36" s="7"/>
      <c r="C36" s="7"/>
      <c r="D36" s="7"/>
      <c r="E36" s="7"/>
      <c r="F36" s="7"/>
      <c r="G36" s="7"/>
      <c r="H36" s="7"/>
      <c r="I36" s="4"/>
      <c r="J36" s="4"/>
      <c r="K36" s="4"/>
      <c r="L36" s="4"/>
      <c r="M36" s="4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2.75" hidden="false" customHeight="false" outlineLevel="0" collapsed="false">
      <c r="A37" s="33" t="s">
        <v>2964</v>
      </c>
      <c r="B37" s="26" t="s">
        <v>2920</v>
      </c>
      <c r="C37" s="30" t="s">
        <v>2921</v>
      </c>
      <c r="D37" s="26" t="s">
        <v>2834</v>
      </c>
      <c r="E37" s="28" t="s">
        <v>2922</v>
      </c>
      <c r="F37" s="25" t="s">
        <v>2794</v>
      </c>
      <c r="G37" s="31" t="s">
        <v>2965</v>
      </c>
      <c r="H37" s="30" t="s">
        <v>2966</v>
      </c>
      <c r="I37" s="30" t="s">
        <v>63</v>
      </c>
      <c r="J37" s="31" t="n">
        <v>11806555</v>
      </c>
      <c r="K37" s="31" t="n">
        <v>11809417</v>
      </c>
      <c r="L37" s="32" t="s">
        <v>2967</v>
      </c>
      <c r="M37" s="30" t="s">
        <v>2934</v>
      </c>
    </row>
    <row r="38" customFormat="false" ht="12.75" hidden="false" customHeight="false" outlineLevel="0" collapsed="false">
      <c r="A38" s="33" t="s">
        <v>2968</v>
      </c>
      <c r="B38" s="34" t="s">
        <v>2954</v>
      </c>
      <c r="C38" s="26" t="s">
        <v>2843</v>
      </c>
      <c r="D38" s="26" t="s">
        <v>2844</v>
      </c>
      <c r="E38" s="35" t="s">
        <v>2845</v>
      </c>
      <c r="F38" s="25" t="s">
        <v>2794</v>
      </c>
      <c r="G38" s="35" t="s">
        <v>2969</v>
      </c>
      <c r="H38" s="31" t="s">
        <v>2970</v>
      </c>
      <c r="I38" s="31" t="s">
        <v>2971</v>
      </c>
      <c r="J38" s="31" t="n">
        <v>9144320</v>
      </c>
      <c r="K38" s="31" t="n">
        <v>9148020</v>
      </c>
      <c r="L38" s="32" t="s">
        <v>2972</v>
      </c>
      <c r="M38" s="31" t="s">
        <v>2973</v>
      </c>
    </row>
    <row r="39" customFormat="false" ht="12.75" hidden="false" customHeight="false" outlineLevel="0" collapsed="false">
      <c r="A39" s="36" t="s">
        <v>2974</v>
      </c>
      <c r="B39" s="34" t="s">
        <v>2974</v>
      </c>
      <c r="C39" s="26" t="s">
        <v>2975</v>
      </c>
      <c r="D39" s="26" t="s">
        <v>2844</v>
      </c>
      <c r="E39" s="35" t="s">
        <v>2976</v>
      </c>
      <c r="F39" s="25" t="s">
        <v>2977</v>
      </c>
      <c r="G39" s="35" t="s">
        <v>2978</v>
      </c>
      <c r="H39" s="31" t="s">
        <v>2979</v>
      </c>
      <c r="I39" s="31" t="s">
        <v>2971</v>
      </c>
      <c r="J39" s="31" t="n">
        <v>14754528</v>
      </c>
      <c r="K39" s="31" t="n">
        <v>14761766</v>
      </c>
      <c r="L39" s="32" t="s">
        <v>2951</v>
      </c>
      <c r="M39" s="31" t="s">
        <v>2952</v>
      </c>
    </row>
    <row r="40" customFormat="false" ht="12.75" hidden="false" customHeight="false" outlineLevel="0" collapsed="false">
      <c r="A40" s="33" t="s">
        <v>2980</v>
      </c>
      <c r="B40" s="34" t="s">
        <v>2981</v>
      </c>
      <c r="C40" s="26" t="s">
        <v>2937</v>
      </c>
      <c r="D40" s="26" t="s">
        <v>2792</v>
      </c>
      <c r="E40" s="28" t="s">
        <v>2938</v>
      </c>
      <c r="F40" s="25" t="s">
        <v>2939</v>
      </c>
      <c r="G40" s="9" t="s">
        <v>2982</v>
      </c>
      <c r="H40" s="31" t="s">
        <v>2983</v>
      </c>
      <c r="I40" s="30" t="s">
        <v>2971</v>
      </c>
      <c r="J40" s="31" t="n">
        <v>16858322</v>
      </c>
      <c r="K40" s="31" t="n">
        <v>16861771</v>
      </c>
      <c r="L40" s="32" t="s">
        <v>2943</v>
      </c>
      <c r="M40" s="30" t="s">
        <v>2944</v>
      </c>
    </row>
    <row r="41" customFormat="false" ht="12.75" hidden="false" customHeight="false" outlineLevel="0" collapsed="false">
      <c r="A41" s="2" t="s">
        <v>2079</v>
      </c>
      <c r="B41" s="7"/>
      <c r="C41" s="7"/>
      <c r="D41" s="7"/>
      <c r="E41" s="7"/>
      <c r="F41" s="7"/>
      <c r="G41" s="7"/>
      <c r="H41" s="7"/>
      <c r="I41" s="4"/>
      <c r="J41" s="4"/>
      <c r="K41" s="4"/>
      <c r="L41" s="4"/>
      <c r="M41" s="4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s="31" customFormat="true" ht="15" hidden="false" customHeight="false" outlineLevel="0" collapsed="false">
      <c r="A42" s="33" t="s">
        <v>2984</v>
      </c>
      <c r="B42" s="26" t="s">
        <v>2985</v>
      </c>
      <c r="C42" s="27" t="s">
        <v>2986</v>
      </c>
      <c r="D42" s="26" t="s">
        <v>2792</v>
      </c>
      <c r="E42" s="28" t="s">
        <v>2987</v>
      </c>
      <c r="F42" s="25" t="s">
        <v>2794</v>
      </c>
      <c r="G42" s="9" t="s">
        <v>2988</v>
      </c>
      <c r="H42" s="31" t="s">
        <v>2989</v>
      </c>
      <c r="I42" s="31" t="s">
        <v>2082</v>
      </c>
      <c r="J42" s="31" t="n">
        <v>14800252</v>
      </c>
      <c r="K42" s="31" t="n">
        <v>14807476</v>
      </c>
      <c r="L42" s="32" t="s">
        <v>2990</v>
      </c>
      <c r="M42" s="48" t="s">
        <v>2991</v>
      </c>
    </row>
    <row r="43" customFormat="false" ht="12.75" hidden="false" customHeight="false" outlineLevel="0" collapsed="false">
      <c r="A43" s="33" t="s">
        <v>2992</v>
      </c>
      <c r="B43" s="34" t="s">
        <v>2993</v>
      </c>
      <c r="C43" s="30" t="s">
        <v>2994</v>
      </c>
      <c r="D43" s="26" t="s">
        <v>2792</v>
      </c>
      <c r="E43" s="37" t="s">
        <v>2995</v>
      </c>
      <c r="F43" s="25" t="s">
        <v>2794</v>
      </c>
      <c r="G43" s="28" t="s">
        <v>2996</v>
      </c>
      <c r="H43" s="31" t="s">
        <v>2997</v>
      </c>
      <c r="I43" s="31" t="s">
        <v>2998</v>
      </c>
      <c r="J43" s="31" t="n">
        <v>14416308</v>
      </c>
      <c r="K43" s="31" t="n">
        <v>14417822</v>
      </c>
      <c r="L43" s="32" t="s">
        <v>2999</v>
      </c>
      <c r="M43" s="30" t="s">
        <v>3000</v>
      </c>
    </row>
    <row r="44" customFormat="false" ht="12.75" hidden="false" customHeight="false" outlineLevel="0" collapsed="false">
      <c r="A44" s="33" t="s">
        <v>3001</v>
      </c>
      <c r="B44" s="34" t="s">
        <v>3002</v>
      </c>
      <c r="C44" s="26" t="s">
        <v>3003</v>
      </c>
      <c r="D44" s="26" t="s">
        <v>3004</v>
      </c>
      <c r="E44" s="37" t="s">
        <v>3005</v>
      </c>
      <c r="F44" s="25" t="s">
        <v>3006</v>
      </c>
      <c r="G44" s="28" t="s">
        <v>3007</v>
      </c>
      <c r="H44" s="30" t="s">
        <v>3008</v>
      </c>
      <c r="I44" s="30" t="s">
        <v>2998</v>
      </c>
      <c r="J44" s="31" t="n">
        <v>14538661</v>
      </c>
      <c r="K44" s="31" t="n">
        <v>14541673</v>
      </c>
      <c r="L44" s="32" t="s">
        <v>3009</v>
      </c>
      <c r="M44" s="30" t="s">
        <v>3010</v>
      </c>
    </row>
    <row r="45" s="31" customFormat="true" ht="12.75" hidden="false" customHeight="false" outlineLevel="0" collapsed="false">
      <c r="A45" s="33" t="s">
        <v>3011</v>
      </c>
      <c r="B45" s="34" t="s">
        <v>3012</v>
      </c>
      <c r="C45" s="26" t="s">
        <v>3013</v>
      </c>
      <c r="D45" s="26" t="s">
        <v>2792</v>
      </c>
      <c r="E45" s="37" t="s">
        <v>3014</v>
      </c>
      <c r="F45" s="25" t="s">
        <v>3015</v>
      </c>
      <c r="G45" s="28" t="s">
        <v>3016</v>
      </c>
      <c r="H45" s="31" t="s">
        <v>3017</v>
      </c>
      <c r="I45" s="31" t="s">
        <v>2998</v>
      </c>
      <c r="J45" s="31" t="n">
        <v>14541904</v>
      </c>
      <c r="K45" s="31" t="n">
        <v>14543898</v>
      </c>
      <c r="L45" s="32" t="s">
        <v>3018</v>
      </c>
      <c r="M45" s="30" t="s">
        <v>3019</v>
      </c>
    </row>
    <row r="46" customFormat="false" ht="12.75" hidden="false" customHeight="false" outlineLevel="0" collapsed="false">
      <c r="A46" s="2" t="s">
        <v>2139</v>
      </c>
      <c r="B46" s="7"/>
      <c r="C46" s="7"/>
      <c r="D46" s="7"/>
      <c r="E46" s="7"/>
      <c r="F46" s="7"/>
      <c r="G46" s="7"/>
      <c r="H46" s="7"/>
      <c r="I46" s="4"/>
      <c r="J46" s="4"/>
      <c r="K46" s="4"/>
      <c r="L46" s="4"/>
      <c r="M46" s="4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2.75" hidden="false" customHeight="false" outlineLevel="0" collapsed="false">
      <c r="A47" s="33" t="s">
        <v>3020</v>
      </c>
      <c r="B47" s="30" t="s">
        <v>3021</v>
      </c>
      <c r="C47" s="26" t="s">
        <v>2913</v>
      </c>
      <c r="D47" s="26" t="s">
        <v>2859</v>
      </c>
      <c r="E47" s="28" t="s">
        <v>3022</v>
      </c>
      <c r="F47" s="25" t="s">
        <v>2794</v>
      </c>
      <c r="G47" s="30" t="s">
        <v>3023</v>
      </c>
      <c r="H47" s="30" t="s">
        <v>3024</v>
      </c>
      <c r="I47" s="30" t="s">
        <v>2142</v>
      </c>
      <c r="J47" s="30" t="n">
        <v>7149964</v>
      </c>
      <c r="K47" s="31" t="n">
        <v>7155529</v>
      </c>
      <c r="L47" s="32" t="s">
        <v>2917</v>
      </c>
      <c r="M47" s="30" t="s">
        <v>2918</v>
      </c>
    </row>
    <row r="48" customFormat="false" ht="12.75" hidden="false" customHeight="false" outlineLevel="0" collapsed="false">
      <c r="A48" s="33" t="s">
        <v>3025</v>
      </c>
      <c r="B48" s="34" t="s">
        <v>3026</v>
      </c>
      <c r="C48" s="26" t="s">
        <v>3027</v>
      </c>
      <c r="D48" s="26" t="s">
        <v>2834</v>
      </c>
      <c r="E48" s="37" t="s">
        <v>3028</v>
      </c>
      <c r="F48" s="25" t="s">
        <v>2794</v>
      </c>
      <c r="G48" s="37" t="s">
        <v>3029</v>
      </c>
      <c r="H48" s="31" t="s">
        <v>3030</v>
      </c>
      <c r="I48" s="31" t="s">
        <v>3031</v>
      </c>
      <c r="J48" s="31" t="n">
        <v>293665</v>
      </c>
      <c r="K48" s="31" t="n">
        <v>298881</v>
      </c>
      <c r="L48" s="32" t="s">
        <v>3032</v>
      </c>
      <c r="M48" s="31" t="s">
        <v>3033</v>
      </c>
    </row>
    <row r="49" customFormat="false" ht="12.75" hidden="false" customHeight="false" outlineLevel="0" collapsed="false">
      <c r="A49" s="2" t="s">
        <v>69</v>
      </c>
      <c r="B49" s="7"/>
      <c r="C49" s="7"/>
      <c r="D49" s="7"/>
      <c r="E49" s="7"/>
      <c r="F49" s="7"/>
      <c r="G49" s="7"/>
      <c r="H49" s="7"/>
      <c r="I49" s="4"/>
      <c r="J49" s="4"/>
      <c r="K49" s="4"/>
      <c r="L49" s="4"/>
      <c r="M49" s="4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2.75" hidden="false" customHeight="false" outlineLevel="0" collapsed="false">
      <c r="A50" s="38" t="s">
        <v>3034</v>
      </c>
      <c r="B50" s="39" t="s">
        <v>3035</v>
      </c>
      <c r="C50" s="40" t="s">
        <v>3036</v>
      </c>
      <c r="D50" s="40" t="s">
        <v>2844</v>
      </c>
      <c r="E50" s="41" t="s">
        <v>3037</v>
      </c>
      <c r="F50" s="42" t="s">
        <v>2977</v>
      </c>
      <c r="G50" s="41" t="s">
        <v>71</v>
      </c>
      <c r="H50" s="43" t="s">
        <v>70</v>
      </c>
      <c r="I50" s="43" t="s">
        <v>3038</v>
      </c>
      <c r="J50" s="43" t="n">
        <v>18521</v>
      </c>
      <c r="K50" s="43" t="n">
        <v>24460</v>
      </c>
      <c r="L50" s="44" t="s">
        <v>3039</v>
      </c>
      <c r="M50" s="43" t="s">
        <v>3040</v>
      </c>
    </row>
    <row r="51" customFormat="false" ht="12.75" hidden="false" customHeight="false" outlineLevel="0" collapsed="false">
      <c r="A51" s="2" t="s">
        <v>2259</v>
      </c>
      <c r="B51" s="7"/>
      <c r="C51" s="7"/>
      <c r="D51" s="7"/>
      <c r="E51" s="7"/>
      <c r="F51" s="7"/>
      <c r="G51" s="7"/>
      <c r="H51" s="7"/>
      <c r="I51" s="4"/>
      <c r="J51" s="4"/>
      <c r="K51" s="4"/>
      <c r="L51" s="4"/>
      <c r="M51" s="4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2.75" hidden="false" customHeight="false" outlineLevel="0" collapsed="false">
      <c r="A52" s="33" t="s">
        <v>3041</v>
      </c>
      <c r="B52" s="34" t="s">
        <v>3042</v>
      </c>
      <c r="C52" s="26" t="s">
        <v>3043</v>
      </c>
      <c r="D52" s="26" t="s">
        <v>2792</v>
      </c>
      <c r="E52" s="35" t="s">
        <v>3044</v>
      </c>
      <c r="F52" s="25" t="s">
        <v>2794</v>
      </c>
      <c r="G52" s="35" t="s">
        <v>3045</v>
      </c>
      <c r="H52" s="31" t="s">
        <v>3046</v>
      </c>
      <c r="I52" s="31" t="s">
        <v>2262</v>
      </c>
      <c r="J52" s="31" t="n">
        <v>5281611</v>
      </c>
      <c r="K52" s="31" t="n">
        <v>5290965</v>
      </c>
      <c r="L52" s="32" t="s">
        <v>3047</v>
      </c>
      <c r="M52" s="31" t="s">
        <v>3048</v>
      </c>
    </row>
    <row r="53" customFormat="false" ht="12.75" hidden="false" customHeight="false" outlineLevel="0" collapsed="false">
      <c r="A53" s="33" t="s">
        <v>3049</v>
      </c>
      <c r="B53" s="26" t="s">
        <v>2851</v>
      </c>
      <c r="C53" s="30" t="s">
        <v>3050</v>
      </c>
      <c r="D53" s="26" t="s">
        <v>2792</v>
      </c>
      <c r="E53" s="28" t="s">
        <v>2853</v>
      </c>
      <c r="F53" s="25" t="s">
        <v>2794</v>
      </c>
      <c r="G53" s="9" t="s">
        <v>3051</v>
      </c>
      <c r="H53" s="30" t="s">
        <v>3052</v>
      </c>
      <c r="I53" s="30" t="s">
        <v>2262</v>
      </c>
      <c r="J53" s="31" t="n">
        <v>6708357</v>
      </c>
      <c r="K53" s="31" t="n">
        <v>6716481</v>
      </c>
      <c r="L53" s="32" t="s">
        <v>2855</v>
      </c>
      <c r="M53" s="30" t="s">
        <v>3053</v>
      </c>
    </row>
    <row r="54" customFormat="false" ht="12.75" hidden="false" customHeight="false" outlineLevel="0" collapsed="false">
      <c r="A54" s="33" t="s">
        <v>3054</v>
      </c>
      <c r="B54" s="34" t="s">
        <v>3026</v>
      </c>
      <c r="C54" s="26" t="s">
        <v>3027</v>
      </c>
      <c r="D54" s="26" t="s">
        <v>2834</v>
      </c>
      <c r="E54" s="37" t="s">
        <v>3028</v>
      </c>
      <c r="F54" s="25" t="s">
        <v>2794</v>
      </c>
      <c r="G54" s="37" t="s">
        <v>3055</v>
      </c>
      <c r="H54" s="31" t="s">
        <v>3056</v>
      </c>
      <c r="I54" s="31" t="s">
        <v>3057</v>
      </c>
      <c r="J54" s="31" t="n">
        <v>7616960</v>
      </c>
      <c r="K54" s="31" t="n">
        <v>7621698</v>
      </c>
      <c r="L54" s="32" t="s">
        <v>3032</v>
      </c>
      <c r="M54" s="31" t="s">
        <v>3033</v>
      </c>
    </row>
    <row r="55" customFormat="false" ht="12.75" hidden="false" customHeight="false" outlineLevel="0" collapsed="false">
      <c r="A55" s="33" t="s">
        <v>3058</v>
      </c>
      <c r="B55" s="34" t="s">
        <v>2809</v>
      </c>
      <c r="C55" s="26" t="s">
        <v>2818</v>
      </c>
      <c r="D55" s="26" t="s">
        <v>2792</v>
      </c>
      <c r="E55" s="35" t="s">
        <v>2811</v>
      </c>
      <c r="F55" s="25" t="s">
        <v>2794</v>
      </c>
      <c r="G55" s="35" t="s">
        <v>3059</v>
      </c>
      <c r="H55" s="31" t="s">
        <v>3060</v>
      </c>
      <c r="I55" s="31" t="s">
        <v>3057</v>
      </c>
      <c r="J55" s="31" t="n">
        <v>12317015</v>
      </c>
      <c r="K55" s="31" t="n">
        <v>12318685</v>
      </c>
      <c r="L55" s="32" t="s">
        <v>2820</v>
      </c>
      <c r="M55" s="31" t="s">
        <v>3061</v>
      </c>
    </row>
    <row r="56" customFormat="false" ht="12.75" hidden="false" customHeight="false" outlineLevel="0" collapsed="false">
      <c r="A56" s="2" t="s">
        <v>2379</v>
      </c>
      <c r="B56" s="7"/>
      <c r="C56" s="7"/>
      <c r="D56" s="7"/>
      <c r="E56" s="7"/>
      <c r="F56" s="7"/>
      <c r="G56" s="7"/>
      <c r="H56" s="7"/>
      <c r="I56" s="4"/>
      <c r="J56" s="4"/>
      <c r="K56" s="4"/>
      <c r="L56" s="4"/>
      <c r="M56" s="4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2.75" hidden="false" customHeight="false" outlineLevel="0" collapsed="false">
      <c r="A57" s="33" t="s">
        <v>3062</v>
      </c>
      <c r="B57" s="26" t="s">
        <v>3063</v>
      </c>
      <c r="C57" s="30" t="s">
        <v>3064</v>
      </c>
      <c r="D57" s="26" t="s">
        <v>2792</v>
      </c>
      <c r="E57" s="37" t="s">
        <v>2891</v>
      </c>
      <c r="F57" s="25" t="s">
        <v>2794</v>
      </c>
      <c r="G57" s="30" t="s">
        <v>3065</v>
      </c>
      <c r="H57" s="30" t="s">
        <v>3066</v>
      </c>
      <c r="I57" s="30" t="s">
        <v>2382</v>
      </c>
      <c r="J57" s="31" t="n">
        <v>4382398</v>
      </c>
      <c r="K57" s="31" t="n">
        <v>4384674</v>
      </c>
      <c r="L57" s="32" t="s">
        <v>3067</v>
      </c>
      <c r="M57" s="30" t="s">
        <v>3068</v>
      </c>
    </row>
    <row r="58" s="31" customFormat="true" ht="12.75" hidden="false" customHeight="false" outlineLevel="0" collapsed="false">
      <c r="A58" s="33" t="s">
        <v>3069</v>
      </c>
      <c r="B58" s="34" t="s">
        <v>3026</v>
      </c>
      <c r="C58" s="26" t="s">
        <v>3070</v>
      </c>
      <c r="D58" s="26" t="s">
        <v>2834</v>
      </c>
      <c r="E58" s="37" t="s">
        <v>3028</v>
      </c>
      <c r="F58" s="25" t="s">
        <v>2794</v>
      </c>
      <c r="G58" s="37" t="s">
        <v>3071</v>
      </c>
      <c r="H58" s="31" t="s">
        <v>3072</v>
      </c>
      <c r="I58" s="31" t="s">
        <v>3073</v>
      </c>
      <c r="J58" s="31" t="n">
        <v>243472</v>
      </c>
      <c r="K58" s="31" t="n">
        <v>248849</v>
      </c>
      <c r="L58" s="32" t="s">
        <v>3032</v>
      </c>
      <c r="M58" s="31" t="s">
        <v>3033</v>
      </c>
    </row>
    <row r="59" s="31" customFormat="true" ht="12.75" hidden="false" customHeight="false" outlineLevel="0" collapsed="false">
      <c r="A59" s="33" t="s">
        <v>3074</v>
      </c>
      <c r="B59" s="34" t="s">
        <v>3026</v>
      </c>
      <c r="C59" s="26" t="s">
        <v>3027</v>
      </c>
      <c r="D59" s="26" t="s">
        <v>2834</v>
      </c>
      <c r="E59" s="37" t="s">
        <v>3028</v>
      </c>
      <c r="F59" s="25" t="s">
        <v>2794</v>
      </c>
      <c r="G59" s="37" t="s">
        <v>3075</v>
      </c>
      <c r="H59" s="31" t="s">
        <v>3076</v>
      </c>
      <c r="I59" s="31" t="s">
        <v>3073</v>
      </c>
      <c r="J59" s="31" t="n">
        <v>8453092</v>
      </c>
      <c r="K59" s="31" t="n">
        <v>8458518</v>
      </c>
      <c r="L59" s="32" t="s">
        <v>3077</v>
      </c>
      <c r="M59" s="31" t="s">
        <v>3078</v>
      </c>
    </row>
    <row r="60" customFormat="false" ht="12.75" hidden="false" customHeight="false" outlineLevel="0" collapsed="false">
      <c r="A60" s="33" t="s">
        <v>3079</v>
      </c>
      <c r="B60" s="34" t="s">
        <v>3080</v>
      </c>
      <c r="C60" s="26" t="s">
        <v>3081</v>
      </c>
      <c r="D60" s="26" t="s">
        <v>2792</v>
      </c>
      <c r="E60" s="35" t="s">
        <v>3082</v>
      </c>
      <c r="F60" s="25" t="s">
        <v>2794</v>
      </c>
      <c r="G60" s="35" t="s">
        <v>3083</v>
      </c>
      <c r="H60" s="31" t="s">
        <v>3084</v>
      </c>
      <c r="I60" s="31" t="s">
        <v>3073</v>
      </c>
      <c r="J60" s="31" t="n">
        <v>12549634</v>
      </c>
      <c r="K60" s="31" t="n">
        <v>12553744</v>
      </c>
      <c r="L60" s="32" t="s">
        <v>3085</v>
      </c>
      <c r="M60" s="31" t="s">
        <v>3086</v>
      </c>
    </row>
    <row r="61" s="31" customFormat="true" ht="12.75" hidden="false" customHeight="false" outlineLevel="0" collapsed="false">
      <c r="A61" s="33" t="s">
        <v>3087</v>
      </c>
      <c r="B61" s="34" t="s">
        <v>3088</v>
      </c>
      <c r="C61" s="26" t="s">
        <v>3089</v>
      </c>
      <c r="D61" s="26" t="s">
        <v>2792</v>
      </c>
      <c r="E61" s="28" t="s">
        <v>3090</v>
      </c>
      <c r="F61" s="25" t="s">
        <v>3091</v>
      </c>
      <c r="G61" s="35" t="s">
        <v>3092</v>
      </c>
      <c r="H61" s="31" t="s">
        <v>3093</v>
      </c>
      <c r="I61" s="31" t="s">
        <v>3073</v>
      </c>
      <c r="J61" s="31" t="n">
        <v>13358156</v>
      </c>
      <c r="K61" s="31" t="n">
        <v>13358984</v>
      </c>
      <c r="L61" s="32" t="s">
        <v>3094</v>
      </c>
      <c r="M61" s="30" t="s">
        <v>3095</v>
      </c>
    </row>
    <row r="62" customFormat="false" ht="12.75" hidden="false" customHeight="false" outlineLevel="0" collapsed="false">
      <c r="A62" s="2" t="s">
        <v>194</v>
      </c>
      <c r="B62" s="7"/>
      <c r="C62" s="7"/>
      <c r="D62" s="7"/>
      <c r="E62" s="7"/>
      <c r="F62" s="7"/>
      <c r="G62" s="7"/>
      <c r="H62" s="7"/>
      <c r="I62" s="4"/>
      <c r="J62" s="4"/>
      <c r="K62" s="4"/>
      <c r="L62" s="4"/>
      <c r="M62" s="4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2.75" hidden="false" customHeight="false" outlineLevel="0" collapsed="false">
      <c r="A63" s="38" t="s">
        <v>3096</v>
      </c>
      <c r="B63" s="40" t="s">
        <v>3097</v>
      </c>
      <c r="C63" s="49" t="s">
        <v>3098</v>
      </c>
      <c r="D63" s="40" t="s">
        <v>2792</v>
      </c>
      <c r="E63" s="41" t="s">
        <v>3099</v>
      </c>
      <c r="F63" s="38" t="s">
        <v>3100</v>
      </c>
      <c r="G63" s="8" t="s">
        <v>201</v>
      </c>
      <c r="H63" s="49" t="s">
        <v>200</v>
      </c>
      <c r="I63" s="49" t="s">
        <v>197</v>
      </c>
      <c r="J63" s="43" t="n">
        <v>8844981</v>
      </c>
      <c r="K63" s="43" t="n">
        <v>8847267</v>
      </c>
      <c r="L63" s="44" t="s">
        <v>203</v>
      </c>
      <c r="M63" s="49" t="s">
        <v>202</v>
      </c>
    </row>
    <row r="64" customFormat="false" ht="12.75" hidden="false" customHeight="false" outlineLevel="0" collapsed="false">
      <c r="A64" s="50" t="s">
        <v>3101</v>
      </c>
      <c r="B64" s="39" t="s">
        <v>2809</v>
      </c>
      <c r="C64" s="49" t="s">
        <v>2818</v>
      </c>
      <c r="D64" s="40" t="s">
        <v>2792</v>
      </c>
      <c r="E64" s="41" t="s">
        <v>2811</v>
      </c>
      <c r="F64" s="42" t="s">
        <v>2812</v>
      </c>
      <c r="G64" s="41" t="s">
        <v>205</v>
      </c>
      <c r="H64" s="43" t="s">
        <v>204</v>
      </c>
      <c r="I64" s="43" t="s">
        <v>206</v>
      </c>
      <c r="J64" s="43" t="n">
        <v>454927</v>
      </c>
      <c r="K64" s="43" t="n">
        <v>456899</v>
      </c>
      <c r="L64" s="44" t="s">
        <v>208</v>
      </c>
      <c r="M64" s="43" t="s">
        <v>207</v>
      </c>
    </row>
    <row r="65" customFormat="false" ht="12.75" hidden="false" customHeight="false" outlineLevel="0" collapsed="false">
      <c r="A65" s="2" t="s">
        <v>285</v>
      </c>
      <c r="B65" s="7"/>
      <c r="C65" s="7"/>
      <c r="D65" s="7"/>
      <c r="E65" s="7"/>
      <c r="F65" s="7"/>
      <c r="G65" s="7"/>
      <c r="H65" s="7"/>
      <c r="I65" s="4"/>
      <c r="J65" s="4"/>
      <c r="K65" s="4"/>
      <c r="L65" s="4"/>
      <c r="M65" s="4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2.75" hidden="false" customHeight="false" outlineLevel="0" collapsed="false">
      <c r="A66" s="38" t="s">
        <v>3102</v>
      </c>
      <c r="B66" s="39" t="s">
        <v>2880</v>
      </c>
      <c r="C66" s="40" t="s">
        <v>2881</v>
      </c>
      <c r="D66" s="40" t="s">
        <v>2834</v>
      </c>
      <c r="E66" s="45" t="s">
        <v>2882</v>
      </c>
      <c r="F66" s="42" t="s">
        <v>2883</v>
      </c>
      <c r="G66" s="45" t="s">
        <v>309</v>
      </c>
      <c r="H66" s="43" t="s">
        <v>3103</v>
      </c>
      <c r="I66" s="43" t="s">
        <v>3104</v>
      </c>
      <c r="J66" s="43" t="n">
        <v>12813880</v>
      </c>
      <c r="K66" s="43" t="n">
        <v>12817287</v>
      </c>
      <c r="L66" s="44" t="s">
        <v>2885</v>
      </c>
      <c r="M66" s="43" t="s">
        <v>2886</v>
      </c>
    </row>
    <row r="67" customFormat="false" ht="12.75" hidden="false" customHeight="false" outlineLevel="0" collapsed="false">
      <c r="A67" s="33" t="s">
        <v>3105</v>
      </c>
      <c r="B67" s="34" t="s">
        <v>3106</v>
      </c>
      <c r="C67" s="26" t="s">
        <v>3107</v>
      </c>
      <c r="D67" s="26" t="s">
        <v>2792</v>
      </c>
      <c r="E67" s="35" t="s">
        <v>3108</v>
      </c>
      <c r="F67" s="25" t="s">
        <v>2794</v>
      </c>
      <c r="G67" s="35" t="s">
        <v>3109</v>
      </c>
      <c r="H67" s="31" t="s">
        <v>3110</v>
      </c>
      <c r="I67" s="31" t="s">
        <v>3104</v>
      </c>
      <c r="J67" s="31" t="n">
        <v>14475099</v>
      </c>
      <c r="K67" s="31" t="n">
        <v>14477010</v>
      </c>
      <c r="L67" s="32" t="s">
        <v>2877</v>
      </c>
      <c r="M67" s="31" t="s">
        <v>2878</v>
      </c>
    </row>
    <row r="68" customFormat="false" ht="12.75" hidden="false" customHeight="false" outlineLevel="0" collapsed="false">
      <c r="A68" s="2" t="s">
        <v>2574</v>
      </c>
      <c r="B68" s="7"/>
      <c r="C68" s="7"/>
      <c r="D68" s="7"/>
      <c r="E68" s="7"/>
      <c r="F68" s="7"/>
      <c r="G68" s="7"/>
      <c r="H68" s="7"/>
      <c r="I68" s="4"/>
      <c r="J68" s="4"/>
      <c r="K68" s="4"/>
      <c r="L68" s="4"/>
      <c r="M68" s="4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2.75" hidden="false" customHeight="false" outlineLevel="0" collapsed="false">
      <c r="A69" s="33" t="s">
        <v>3111</v>
      </c>
      <c r="B69" s="26" t="s">
        <v>2920</v>
      </c>
      <c r="C69" s="30" t="s">
        <v>3112</v>
      </c>
      <c r="D69" s="26" t="s">
        <v>2834</v>
      </c>
      <c r="E69" s="28" t="s">
        <v>2922</v>
      </c>
      <c r="F69" s="25" t="s">
        <v>2794</v>
      </c>
      <c r="G69" s="30" t="s">
        <v>2795</v>
      </c>
      <c r="H69" s="30" t="s">
        <v>3113</v>
      </c>
      <c r="I69" s="30" t="s">
        <v>2577</v>
      </c>
      <c r="J69" s="31" t="n">
        <v>10879454</v>
      </c>
      <c r="K69" s="31" t="n">
        <v>10881582</v>
      </c>
      <c r="L69" s="32" t="s">
        <v>2924</v>
      </c>
      <c r="M69" s="30" t="s">
        <v>3114</v>
      </c>
    </row>
    <row r="70" customFormat="false" ht="12.75" hidden="false" customHeight="false" outlineLevel="0" collapsed="false">
      <c r="A70" s="2" t="s">
        <v>2740</v>
      </c>
      <c r="B70" s="7"/>
      <c r="C70" s="7"/>
      <c r="D70" s="7"/>
      <c r="E70" s="7"/>
      <c r="F70" s="7"/>
      <c r="G70" s="7"/>
      <c r="H70" s="7"/>
      <c r="I70" s="4"/>
      <c r="J70" s="4"/>
      <c r="K70" s="4"/>
      <c r="L70" s="4"/>
      <c r="M70" s="4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5" hidden="false" customHeight="false" outlineLevel="0" collapsed="false">
      <c r="A71" s="33" t="s">
        <v>3115</v>
      </c>
      <c r="B71" s="30" t="s">
        <v>3116</v>
      </c>
      <c r="C71" s="27" t="s">
        <v>3117</v>
      </c>
      <c r="D71" s="26" t="s">
        <v>2825</v>
      </c>
      <c r="E71" s="28" t="s">
        <v>3118</v>
      </c>
      <c r="F71" s="25" t="s">
        <v>2794</v>
      </c>
      <c r="G71" s="29" t="s">
        <v>2795</v>
      </c>
      <c r="H71" s="30" t="s">
        <v>3119</v>
      </c>
      <c r="I71" s="30" t="s">
        <v>3120</v>
      </c>
      <c r="J71" s="31" t="n">
        <v>56397</v>
      </c>
      <c r="K71" s="31" t="n">
        <v>58425</v>
      </c>
      <c r="L71" s="32" t="s">
        <v>3121</v>
      </c>
      <c r="M71" s="30" t="s">
        <v>3122</v>
      </c>
    </row>
    <row r="72" customFormat="false" ht="15" hidden="false" customHeight="false" outlineLevel="0" collapsed="false">
      <c r="A72" s="33" t="s">
        <v>3123</v>
      </c>
      <c r="B72" s="30" t="s">
        <v>3116</v>
      </c>
      <c r="C72" s="27" t="s">
        <v>3117</v>
      </c>
      <c r="D72" s="26" t="s">
        <v>2825</v>
      </c>
      <c r="E72" s="28" t="s">
        <v>3118</v>
      </c>
      <c r="F72" s="25" t="s">
        <v>2794</v>
      </c>
      <c r="G72" s="29" t="s">
        <v>2795</v>
      </c>
      <c r="H72" s="30" t="s">
        <v>3124</v>
      </c>
      <c r="I72" s="30" t="s">
        <v>3120</v>
      </c>
      <c r="J72" s="31" t="n">
        <v>60474</v>
      </c>
      <c r="K72" s="31" t="n">
        <v>61838</v>
      </c>
      <c r="L72" s="32" t="s">
        <v>3121</v>
      </c>
      <c r="M72" s="30" t="s">
        <v>3122</v>
      </c>
    </row>
    <row r="73" customFormat="false" ht="15" hidden="false" customHeight="false" outlineLevel="0" collapsed="false">
      <c r="A73" s="33" t="s">
        <v>3125</v>
      </c>
      <c r="B73" s="30" t="s">
        <v>3116</v>
      </c>
      <c r="C73" s="27" t="s">
        <v>3117</v>
      </c>
      <c r="D73" s="26" t="s">
        <v>2825</v>
      </c>
      <c r="E73" s="28" t="s">
        <v>3118</v>
      </c>
      <c r="F73" s="25" t="s">
        <v>2794</v>
      </c>
      <c r="G73" s="30" t="s">
        <v>3126</v>
      </c>
      <c r="H73" s="30" t="s">
        <v>3127</v>
      </c>
      <c r="I73" s="30" t="s">
        <v>3120</v>
      </c>
      <c r="J73" s="31" t="n">
        <v>63299</v>
      </c>
      <c r="K73" s="31" t="n">
        <v>65056</v>
      </c>
      <c r="L73" s="32" t="s">
        <v>3121</v>
      </c>
      <c r="M73" s="30" t="s">
        <v>3122</v>
      </c>
    </row>
    <row r="89" customFormat="false" ht="15" hidden="false" customHeight="false" outlineLevel="0" collapsed="false">
      <c r="B89" s="51"/>
      <c r="C89" s="52"/>
      <c r="D89" s="53"/>
      <c r="E89" s="52"/>
      <c r="F89" s="54"/>
      <c r="G89" s="55"/>
      <c r="H89" s="55"/>
      <c r="I89" s="55"/>
      <c r="M89" s="55"/>
    </row>
    <row r="90" customFormat="false" ht="15" hidden="false" customHeight="false" outlineLevel="0" collapsed="false">
      <c r="B90" s="51"/>
      <c r="C90" s="52"/>
      <c r="D90" s="53"/>
      <c r="E90" s="52"/>
      <c r="F90" s="54"/>
      <c r="G90" s="55"/>
      <c r="H90" s="55"/>
      <c r="I90" s="55"/>
      <c r="M90" s="55"/>
    </row>
    <row r="91" customFormat="false" ht="15" hidden="false" customHeight="false" outlineLevel="0" collapsed="false">
      <c r="B91" s="51"/>
      <c r="C91" s="52"/>
      <c r="D91" s="53"/>
      <c r="E91" s="52"/>
      <c r="F91" s="54"/>
      <c r="G91" s="55"/>
      <c r="H91" s="55"/>
      <c r="I91" s="55"/>
      <c r="M91" s="55"/>
    </row>
    <row r="93" customFormat="false" ht="12.75" hidden="false" customHeight="false" outlineLevel="0" collapsed="false">
      <c r="G93" s="55"/>
    </row>
    <row r="95" customFormat="false" ht="12.75" hidden="false" customHeight="false" outlineLevel="0" collapsed="false">
      <c r="G95" s="55"/>
    </row>
    <row r="96" customFormat="false" ht="12.75" hidden="false" customHeight="false" outlineLevel="0" collapsed="false">
      <c r="G96" s="56"/>
    </row>
    <row r="97" customFormat="false" ht="12.75" hidden="false" customHeight="false" outlineLevel="0" collapsed="false">
      <c r="G97" s="55"/>
    </row>
    <row r="98" customFormat="false" ht="12.75" hidden="false" customHeight="false" outlineLevel="0" collapsed="false">
      <c r="G98" s="56"/>
    </row>
    <row r="100" customFormat="false" ht="12.75" hidden="false" customHeight="false" outlineLevel="0" collapsed="false">
      <c r="G100" s="55"/>
    </row>
    <row r="101" customFormat="false" ht="12.75" hidden="false" customHeight="false" outlineLevel="0" collapsed="false">
      <c r="G101" s="55"/>
    </row>
    <row r="102" customFormat="false" ht="12.75" hidden="false" customHeight="false" outlineLevel="0" collapsed="false">
      <c r="G102" s="5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5T14:33:49Z</dcterms:created>
  <dc:creator>Muriel G.</dc:creator>
  <dc:description/>
  <dc:language>en-US</dc:language>
  <cp:lastModifiedBy>Francesco Fabbrini</cp:lastModifiedBy>
  <dcterms:modified xsi:type="dcterms:W3CDTF">2011-10-13T10:59:29Z</dcterms:modified>
  <cp:revision>0</cp:revision>
  <dc:subject/>
  <dc:title/>
</cp:coreProperties>
</file>